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Ahmad.Tayoun\Google Drive\Dubai\Al Jalila\Al Jalila talk\Projects\SMA Screening\Publication\Communications Medicine\Submitted\Revision\Revision\Revision\"/>
    </mc:Choice>
  </mc:AlternateContent>
  <xr:revisionPtr revIDLastSave="0" documentId="13_ncr:1_{9170A58B-D3C1-40AF-AB14-3D8CEC19443D}" xr6:coauthVersionLast="47" xr6:coauthVersionMax="47" xr10:uidLastSave="{00000000-0000-0000-0000-000000000000}"/>
  <bookViews>
    <workbookView xWindow="-110" yWindow="-110" windowWidth="19420" windowHeight="10420" xr2:uid="{8EE8D36D-5829-4F18-83D0-9D35F16D73DE}"/>
  </bookViews>
  <sheets>
    <sheet name="Clinical Cohort" sheetId="10" r:id="rId1"/>
    <sheet name="Screening Cohort" sheetId="1" r:id="rId2"/>
    <sheet name="Fig 2A" sheetId="5" r:id="rId3"/>
    <sheet name="Fig 2B" sheetId="6" r:id="rId4"/>
    <sheet name="Fig 2C" sheetId="7" r:id="rId5"/>
    <sheet name="Fig 2D" sheetId="8" r:id="rId6"/>
    <sheet name="Fig 2E" sheetId="9" r:id="rId7"/>
    <sheet name="Fig 3B" sheetId="4" r:id="rId8"/>
  </sheets>
  <definedNames>
    <definedName name="_xlnm._FilterDatabase" localSheetId="1" hidden="1">'Screening Cohort'!$A$1:$E$15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" i="6"/>
  <c r="C4" i="4"/>
  <c r="C5" i="4"/>
  <c r="C6" i="4"/>
  <c r="C2" i="4"/>
  <c r="C3" i="4"/>
</calcChain>
</file>

<file path=xl/sharedStrings.xml><?xml version="1.0" encoding="utf-8"?>
<sst xmlns="http://schemas.openxmlformats.org/spreadsheetml/2006/main" count="4218" uniqueCount="157">
  <si>
    <t>M</t>
  </si>
  <si>
    <t>LWCH</t>
  </si>
  <si>
    <t>F</t>
  </si>
  <si>
    <t>Dubai Hospital</t>
  </si>
  <si>
    <t>Kalba Hospital</t>
  </si>
  <si>
    <t>Fujairah Hospital</t>
  </si>
  <si>
    <t>Hatta Hospital</t>
  </si>
  <si>
    <t>Qassimi Hospital</t>
  </si>
  <si>
    <t>3 days</t>
  </si>
  <si>
    <t>6 Days</t>
  </si>
  <si>
    <t>4 days</t>
  </si>
  <si>
    <t>2 days</t>
  </si>
  <si>
    <t>3 weeks</t>
  </si>
  <si>
    <t>14 days</t>
  </si>
  <si>
    <t>8 days</t>
  </si>
  <si>
    <t>6 days</t>
  </si>
  <si>
    <t>5 days</t>
  </si>
  <si>
    <t>16 days</t>
  </si>
  <si>
    <t>7 days</t>
  </si>
  <si>
    <t>Dubai hospital</t>
  </si>
  <si>
    <t>1 day</t>
  </si>
  <si>
    <t>9 days</t>
  </si>
  <si>
    <t>1 DAY</t>
  </si>
  <si>
    <t>21 days</t>
  </si>
  <si>
    <t>2 DAYS</t>
  </si>
  <si>
    <t>2 months</t>
  </si>
  <si>
    <t>3 DAYS</t>
  </si>
  <si>
    <t>1DAY</t>
  </si>
  <si>
    <t>2DAY</t>
  </si>
  <si>
    <t>KHORFAKKAN</t>
  </si>
  <si>
    <t>UMM AL QUWAIN HOSPITAL</t>
  </si>
  <si>
    <t>24 WEEKS</t>
  </si>
  <si>
    <t>7DAYS</t>
  </si>
  <si>
    <t>12DAYS</t>
  </si>
  <si>
    <t>3DAYS</t>
  </si>
  <si>
    <t>1 MONTH</t>
  </si>
  <si>
    <t>5DAYS</t>
  </si>
  <si>
    <t xml:space="preserve">9DAYS </t>
  </si>
  <si>
    <t>13DAYS</t>
  </si>
  <si>
    <t>25 DAYS</t>
  </si>
  <si>
    <t>ABOH-RAK Hospital</t>
  </si>
  <si>
    <t>11 DAYS</t>
  </si>
  <si>
    <t>UAQ Hospital</t>
  </si>
  <si>
    <t>01.11.2022</t>
  </si>
  <si>
    <t>1 month</t>
  </si>
  <si>
    <t>m</t>
  </si>
  <si>
    <t>2 MONTHS</t>
  </si>
  <si>
    <t>28.12.2022</t>
  </si>
  <si>
    <t>05.01.2023</t>
  </si>
  <si>
    <t>04.01.2023</t>
  </si>
  <si>
    <t>25.1.2023</t>
  </si>
  <si>
    <t>24.01.2023</t>
  </si>
  <si>
    <t>25.01.23</t>
  </si>
  <si>
    <t>12.01.2023</t>
  </si>
  <si>
    <t>Tawam Hospital</t>
  </si>
  <si>
    <t>11 days</t>
  </si>
  <si>
    <t>1 days</t>
  </si>
  <si>
    <t>2 Days</t>
  </si>
  <si>
    <t>2 day</t>
  </si>
  <si>
    <t>Dhaid Hospital</t>
  </si>
  <si>
    <t>1  day</t>
  </si>
  <si>
    <t>15 days</t>
  </si>
  <si>
    <t>13 days</t>
  </si>
  <si>
    <t xml:space="preserve">7 days </t>
  </si>
  <si>
    <t>19 days</t>
  </si>
  <si>
    <t>ABO Hospital</t>
  </si>
  <si>
    <t>3 months</t>
  </si>
  <si>
    <t>Umm Al Quwain Hospital</t>
  </si>
  <si>
    <t xml:space="preserve">3 days </t>
  </si>
  <si>
    <t>1 Day</t>
  </si>
  <si>
    <t xml:space="preserve">3 Days </t>
  </si>
  <si>
    <t xml:space="preserve">2 Days </t>
  </si>
  <si>
    <t xml:space="preserve">1 day </t>
  </si>
  <si>
    <t xml:space="preserve">2 days </t>
  </si>
  <si>
    <t xml:space="preserve">1 Day </t>
  </si>
  <si>
    <t>2 Weeks</t>
  </si>
  <si>
    <t>5 Days</t>
  </si>
  <si>
    <t>4 DAYS</t>
  </si>
  <si>
    <t>1 Month</t>
  </si>
  <si>
    <t>3 Days</t>
  </si>
  <si>
    <t>1 Week</t>
  </si>
  <si>
    <t>2 Day</t>
  </si>
  <si>
    <t>2 Months</t>
  </si>
  <si>
    <t>2 WEEKS</t>
  </si>
  <si>
    <t>3 MONTHS</t>
  </si>
  <si>
    <t>5 DAYS</t>
  </si>
  <si>
    <t>6 DAYS</t>
  </si>
  <si>
    <t>3 WEEKS</t>
  </si>
  <si>
    <t>S/N</t>
  </si>
  <si>
    <t>DOB/Age</t>
  </si>
  <si>
    <t>Sex</t>
  </si>
  <si>
    <t>Received from Location</t>
  </si>
  <si>
    <t>SMN1 Copy #</t>
  </si>
  <si>
    <t xml:space="preserve">F </t>
  </si>
  <si>
    <t xml:space="preserve"> M</t>
  </si>
  <si>
    <t xml:space="preserve">M </t>
  </si>
  <si>
    <t>ID</t>
  </si>
  <si>
    <t>Nationality</t>
  </si>
  <si>
    <t>SMN1 RESULTS</t>
  </si>
  <si>
    <t>SMN2 Copy No</t>
  </si>
  <si>
    <t>SMA TAT (days)</t>
  </si>
  <si>
    <t xml:space="preserve">Negative </t>
  </si>
  <si>
    <t>Negative</t>
  </si>
  <si>
    <t>Inconclusive</t>
  </si>
  <si>
    <t xml:space="preserve">Positive </t>
  </si>
  <si>
    <t>3 copies</t>
  </si>
  <si>
    <t>2 copies</t>
  </si>
  <si>
    <t>2 Copies</t>
  </si>
  <si>
    <t>Positive</t>
  </si>
  <si>
    <t>4 copies</t>
  </si>
  <si>
    <t>Other</t>
  </si>
  <si>
    <t>2 or 3 copies</t>
  </si>
  <si>
    <t>2  copies</t>
  </si>
  <si>
    <t>3 Copies</t>
  </si>
  <si>
    <t>Emirati</t>
  </si>
  <si>
    <t>SMN1 Copy No.</t>
  </si>
  <si>
    <t>No. of Subjects</t>
  </si>
  <si>
    <t>Allele Frequency</t>
  </si>
  <si>
    <t>0 Copy</t>
  </si>
  <si>
    <t>1 copy</t>
  </si>
  <si>
    <t>2 copy</t>
  </si>
  <si>
    <t>3 copy</t>
  </si>
  <si>
    <t>4 copy</t>
  </si>
  <si>
    <t>Age Group</t>
  </si>
  <si>
    <t>Male</t>
  </si>
  <si>
    <t>Female</t>
  </si>
  <si>
    <t>0-1 years</t>
  </si>
  <si>
    <t>2-10 years</t>
  </si>
  <si>
    <t>10-16  years</t>
  </si>
  <si>
    <t>Saudi</t>
  </si>
  <si>
    <t>Iraqi</t>
  </si>
  <si>
    <t>Sudanese</t>
  </si>
  <si>
    <t>Syrian</t>
  </si>
  <si>
    <t>Pakistani</t>
  </si>
  <si>
    <t>Yemini</t>
  </si>
  <si>
    <t>Asian</t>
  </si>
  <si>
    <t>Indian</t>
  </si>
  <si>
    <t>Nigerian</t>
  </si>
  <si>
    <t>Omani</t>
  </si>
  <si>
    <t>Egyptian</t>
  </si>
  <si>
    <t>Turkish</t>
  </si>
  <si>
    <t>Moroccan</t>
  </si>
  <si>
    <t>British</t>
  </si>
  <si>
    <t>Jordanian</t>
  </si>
  <si>
    <t>Iranian</t>
  </si>
  <si>
    <t>Palestinian</t>
  </si>
  <si>
    <t>Filipino</t>
  </si>
  <si>
    <t>Total</t>
  </si>
  <si>
    <t>Positives</t>
  </si>
  <si>
    <t>1-3 years</t>
  </si>
  <si>
    <t>&gt;3 years</t>
  </si>
  <si>
    <t>2 SMN2 copy</t>
  </si>
  <si>
    <t>3 SMN2 copy</t>
  </si>
  <si>
    <t>4 SMN2 copy</t>
  </si>
  <si>
    <t>No. of Cases</t>
  </si>
  <si>
    <t>TAT (days)</t>
  </si>
  <si>
    <t>Diagnostic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9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Dubai"/>
      <family val="2"/>
    </font>
    <font>
      <u/>
      <sz val="11"/>
      <color theme="10"/>
      <name val="Aptos Narrow"/>
      <family val="2"/>
      <scheme val="minor"/>
    </font>
    <font>
      <sz val="10"/>
      <color rgb="FF000000"/>
      <name val="Arial"/>
      <family val="2"/>
    </font>
    <font>
      <sz val="11"/>
      <color indexed="8"/>
      <name val="Aptos Narrow"/>
      <family val="2"/>
      <scheme val="minor"/>
    </font>
    <font>
      <sz val="12"/>
      <color rgb="FF006100"/>
      <name val="Dubai"/>
      <family val="2"/>
    </font>
    <font>
      <sz val="12"/>
      <color rgb="FF9C0006"/>
      <name val="Dubai"/>
      <family val="2"/>
    </font>
    <font>
      <sz val="12"/>
      <color rgb="FF9C5700"/>
      <name val="Dubai"/>
      <family val="2"/>
    </font>
    <font>
      <sz val="11"/>
      <color rgb="FF000000"/>
      <name val="Aptos Narrow"/>
      <family val="2"/>
      <scheme val="minor"/>
    </font>
    <font>
      <u/>
      <sz val="11"/>
      <color rgb="FF0563C1"/>
      <name val="Calibri"/>
      <family val="2"/>
      <charset val="1"/>
    </font>
    <font>
      <sz val="11"/>
      <color rgb="FF9C6500"/>
      <name val="Aptos Narrow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24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20" fillId="0" borderId="0"/>
    <xf numFmtId="0" fontId="21" fillId="0" borderId="0"/>
    <xf numFmtId="0" fontId="20" fillId="0" borderId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18" fillId="0" borderId="0"/>
    <xf numFmtId="0" fontId="18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25" fillId="0" borderId="0"/>
    <xf numFmtId="0" fontId="20" fillId="0" borderId="0"/>
    <xf numFmtId="0" fontId="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26" fillId="0" borderId="0" applyBorder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27" fillId="4" borderId="0" applyNumberFormat="0" applyBorder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8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7" fillId="16" borderId="0" applyNumberFormat="0" applyBorder="0" applyAlignment="0" applyProtection="0"/>
    <xf numFmtId="0" fontId="17" fillId="24" borderId="0" applyNumberFormat="0" applyBorder="0" applyAlignment="0" applyProtection="0"/>
    <xf numFmtId="0" fontId="17" fillId="32" borderId="0" applyNumberFormat="0" applyBorder="0" applyAlignment="0" applyProtection="0"/>
    <xf numFmtId="0" fontId="17" fillId="12" borderId="0" applyNumberFormat="0" applyBorder="0" applyAlignment="0" applyProtection="0"/>
    <xf numFmtId="0" fontId="17" fillId="20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8" fillId="0" borderId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>
      <alignment vertical="center"/>
    </xf>
    <xf numFmtId="0" fontId="18" fillId="0" borderId="0"/>
    <xf numFmtId="0" fontId="20" fillId="0" borderId="0"/>
    <xf numFmtId="0" fontId="18" fillId="0" borderId="0"/>
    <xf numFmtId="0" fontId="18" fillId="0" borderId="0"/>
    <xf numFmtId="0" fontId="18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5" fontId="0" fillId="0" borderId="0" xfId="0" applyNumberFormat="1"/>
    <xf numFmtId="14" fontId="0" fillId="0" borderId="0" xfId="0" applyNumberFormat="1"/>
    <xf numFmtId="0" fontId="0" fillId="0" borderId="0" xfId="0" applyAlignment="1">
      <alignment horizontal="left"/>
    </xf>
    <xf numFmtId="0" fontId="18" fillId="0" borderId="0" xfId="39"/>
    <xf numFmtId="1" fontId="18" fillId="0" borderId="0" xfId="39" applyNumberFormat="1" applyAlignment="1">
      <alignment horizontal="center"/>
    </xf>
    <xf numFmtId="9" fontId="0" fillId="0" borderId="0" xfId="6239" applyFont="1"/>
    <xf numFmtId="164" fontId="0" fillId="0" borderId="0" xfId="6239" applyNumberFormat="1" applyFont="1"/>
  </cellXfs>
  <cellStyles count="6240">
    <cellStyle name="20% - Accent1" xfId="16" builtinId="30" customBuiltin="1"/>
    <cellStyle name="20% - Accent1 10" xfId="205" xr:uid="{BCE53D40-9CB4-47F2-BA9A-DFB4DDA8A27C}"/>
    <cellStyle name="20% - Accent1 10 2" xfId="1025" xr:uid="{BCEF28BC-62AB-4DB0-891B-00C5BC5BCABF}"/>
    <cellStyle name="20% - Accent1 10 2 2" xfId="2051" xr:uid="{8915EC4B-B41D-433B-A558-E6D7192B4181}"/>
    <cellStyle name="20% - Accent1 10 2 2 2" xfId="4098" xr:uid="{1A4C5252-1C11-4B16-A003-7E5D88088F81}"/>
    <cellStyle name="20% - Accent1 10 2 2 3" xfId="6145" xr:uid="{1BC1724B-118C-4965-8BBC-A8F8495E6823}"/>
    <cellStyle name="20% - Accent1 10 2 3" xfId="3075" xr:uid="{01FA507C-A57B-4C5A-BC7D-529C69758530}"/>
    <cellStyle name="20% - Accent1 10 2 4" xfId="5122" xr:uid="{87D192E7-41FF-48BC-A713-A52E58939A50}"/>
    <cellStyle name="20% - Accent1 10 3" xfId="778" xr:uid="{D71E0062-96A4-45E9-BCCA-2853F50EB863}"/>
    <cellStyle name="20% - Accent1 10 3 2" xfId="1810" xr:uid="{749609F1-F203-46B3-92F3-EE4CF23CF103}"/>
    <cellStyle name="20% - Accent1 10 3 2 2" xfId="3857" xr:uid="{BF2A689C-EF95-433A-9E82-03B4E73F1B0A}"/>
    <cellStyle name="20% - Accent1 10 3 2 3" xfId="5904" xr:uid="{5F1B3A6A-34CF-4F6B-88C3-05C41CAC26E5}"/>
    <cellStyle name="20% - Accent1 10 3 3" xfId="2834" xr:uid="{7596D58D-B648-4687-A96E-F85BA71C84A9}"/>
    <cellStyle name="20% - Accent1 10 3 4" xfId="4881" xr:uid="{FDEF31E5-4E97-4D83-8F58-AD9DE1458029}"/>
    <cellStyle name="20% - Accent1 10 4" xfId="1244" xr:uid="{E0C6A372-94BC-48E4-BBAB-17313E421BF2}"/>
    <cellStyle name="20% - Accent1 10 4 2" xfId="3291" xr:uid="{9946473B-6375-431C-BACB-B816451F43EE}"/>
    <cellStyle name="20% - Accent1 10 4 3" xfId="5338" xr:uid="{3A2EC5DF-AEB0-4A9B-A85F-02B31E4E542D}"/>
    <cellStyle name="20% - Accent1 10 5" xfId="2268" xr:uid="{9AE0D234-01EF-43AA-9B87-80BA9086A6E1}"/>
    <cellStyle name="20% - Accent1 10 6" xfId="4315" xr:uid="{E1AC82FF-EE50-4E38-8C7C-89FEB7FCDCFF}"/>
    <cellStyle name="20% - Accent1 11" xfId="537" xr:uid="{1BD4D5DE-BAE0-4D7A-A148-8BC84F6B39E5}"/>
    <cellStyle name="20% - Accent1 11 2" xfId="802" xr:uid="{77986513-60A5-471C-9988-427025045ED2}"/>
    <cellStyle name="20% - Accent1 11 2 2" xfId="1828" xr:uid="{C2D85F63-E4DE-4171-BE29-B674CCA8DC1A}"/>
    <cellStyle name="20% - Accent1 11 2 2 2" xfId="3875" xr:uid="{E08C40FD-39E4-4E9D-897D-7BB5E5528B8C}"/>
    <cellStyle name="20% - Accent1 11 2 2 3" xfId="5922" xr:uid="{F089779D-A197-4B45-920D-C0CAFC1DAF53}"/>
    <cellStyle name="20% - Accent1 11 2 3" xfId="2852" xr:uid="{15D37851-4859-49B1-AF2E-0B4F7A39CF9E}"/>
    <cellStyle name="20% - Accent1 11 2 4" xfId="4899" xr:uid="{24E984D0-237E-4276-A260-FB0C02935E90}"/>
    <cellStyle name="20% - Accent1 11 3" xfId="1569" xr:uid="{3E0FC3F7-5370-4C29-8039-FDF36522318F}"/>
    <cellStyle name="20% - Accent1 11 3 2" xfId="3616" xr:uid="{4007F869-8448-4F5B-B4B7-FB944C30F3B6}"/>
    <cellStyle name="20% - Accent1 11 3 3" xfId="5663" xr:uid="{5AC77909-3C8A-4084-9F35-140C0708946F}"/>
    <cellStyle name="20% - Accent1 11 4" xfId="2593" xr:uid="{8F71215A-C9B4-4ABA-A325-140225AF7603}"/>
    <cellStyle name="20% - Accent1 11 5" xfId="4640" xr:uid="{4EFE7307-6EC2-4FE6-89F6-4DBEAC8639F0}"/>
    <cellStyle name="20% - Accent1 12" xfId="1045" xr:uid="{A6121EAB-36E9-4BD3-9753-3AABDD896800}"/>
    <cellStyle name="20% - Accent1 12 2" xfId="2071" xr:uid="{0B08EE24-2F0E-4525-9523-6077A61FACDB}"/>
    <cellStyle name="20% - Accent1 12 2 2" xfId="4118" xr:uid="{40DC0319-62B1-4C15-BAD0-DA85CFABCA02}"/>
    <cellStyle name="20% - Accent1 12 2 3" xfId="6165" xr:uid="{DDFDD98F-2328-4FDE-8A9F-66C4719D96F1}"/>
    <cellStyle name="20% - Accent1 12 3" xfId="3095" xr:uid="{D96E75D9-7ED6-4408-927F-048E773998D6}"/>
    <cellStyle name="20% - Accent1 12 4" xfId="5142" xr:uid="{9E1E9558-E432-4632-906C-EA40247860DC}"/>
    <cellStyle name="20% - Accent1 13" xfId="1065" xr:uid="{8B1A3447-7BA2-4148-88BF-E3642EF2E575}"/>
    <cellStyle name="20% - Accent1 13 2" xfId="2091" xr:uid="{83616727-A169-4EA4-B1B5-19B56F63F193}"/>
    <cellStyle name="20% - Accent1 13 2 2" xfId="4138" xr:uid="{7321C848-150D-4E4C-9FC0-D202415517C8}"/>
    <cellStyle name="20% - Accent1 13 2 3" xfId="6185" xr:uid="{9ACA532A-DF26-4D06-B8BF-6E6F87EBAE83}"/>
    <cellStyle name="20% - Accent1 13 3" xfId="3115" xr:uid="{786913D9-7FE0-4FAA-B951-86437BBB12B8}"/>
    <cellStyle name="20% - Accent1 13 4" xfId="5162" xr:uid="{FCCB9DDD-D45B-4DDC-BFA8-2885EC020649}"/>
    <cellStyle name="20% - Accent1 14" xfId="555" xr:uid="{2C3FDDA2-4221-4CD4-907E-538F0AD1E076}"/>
    <cellStyle name="20% - Accent1 14 2" xfId="1587" xr:uid="{D0D72BA7-195C-41FC-B2CC-7D30EE5C146E}"/>
    <cellStyle name="20% - Accent1 14 2 2" xfId="3634" xr:uid="{8FDD0B7E-CB84-4849-AC6E-AD7E34D90587}"/>
    <cellStyle name="20% - Accent1 14 2 3" xfId="5681" xr:uid="{E3751470-3CFF-444B-83E4-AD3038AC41CB}"/>
    <cellStyle name="20% - Accent1 14 3" xfId="2611" xr:uid="{E9B459D1-6EE6-4C08-BB3A-CBDE68F470BE}"/>
    <cellStyle name="20% - Accent1 14 4" xfId="4658" xr:uid="{8F23834D-0C9F-4D0B-9278-70920AB71A96}"/>
    <cellStyle name="20% - Accent1 15" xfId="1095" xr:uid="{A3A97376-9A4D-4AB7-93AB-93796D1E182A}"/>
    <cellStyle name="20% - Accent1 15 2" xfId="2119" xr:uid="{8541B8E6-A3C5-4E63-BDB7-A48B58EB079E}"/>
    <cellStyle name="20% - Accent1 15 2 2" xfId="4166" xr:uid="{75BA58B4-2BA5-42F5-BE8D-6EB208B47C94}"/>
    <cellStyle name="20% - Accent1 15 2 3" xfId="6213" xr:uid="{43939487-BF0A-45AD-9707-EB0C916152A2}"/>
    <cellStyle name="20% - Accent1 15 3" xfId="3143" xr:uid="{21225E6F-DEAE-4416-81C6-318CA42E2F62}"/>
    <cellStyle name="20% - Accent1 15 4" xfId="5190" xr:uid="{7BBF39E7-B0BB-4A65-80E4-327D8BCF13D0}"/>
    <cellStyle name="20% - Accent1 16" xfId="1119" xr:uid="{D05A5C2A-0459-49CA-AE1D-4078B6A66E94}"/>
    <cellStyle name="20% - Accent1 16 2" xfId="3166" xr:uid="{B44D43A5-279E-4DB8-B501-CC44D372E9C3}"/>
    <cellStyle name="20% - Accent1 16 3" xfId="5213" xr:uid="{6C74D346-3779-4ABD-A620-BD9FFE3185B6}"/>
    <cellStyle name="20% - Accent1 17" xfId="2143" xr:uid="{6C7317AD-D8CC-424B-A7AA-E6846A43E6A7}"/>
    <cellStyle name="20% - Accent1 18" xfId="4190" xr:uid="{AC330DEF-1977-43D7-842A-A2F457534DA6}"/>
    <cellStyle name="20% - Accent1 19" xfId="71" xr:uid="{989FA415-2C04-4715-8709-5CB46F1B0B3C}"/>
    <cellStyle name="20% - Accent1 2" xfId="102" xr:uid="{066F2C53-1660-4B39-8FA3-8D0FDD2F97E6}"/>
    <cellStyle name="20% - Accent1 2 2" xfId="162" xr:uid="{8F4BCF74-941C-493B-8429-CFBCF9FC413D}"/>
    <cellStyle name="20% - Accent1 2 2 2" xfId="407" xr:uid="{6C26CED6-293E-4575-9CB0-439F9F506EB9}"/>
    <cellStyle name="20% - Accent1 2 2 2 2" xfId="884" xr:uid="{40B51E70-C839-4569-AC42-7782552AEA85}"/>
    <cellStyle name="20% - Accent1 2 2 2 2 2" xfId="1910" xr:uid="{B7FC7605-6B66-476D-AE63-DBB567B7AF52}"/>
    <cellStyle name="20% - Accent1 2 2 2 2 2 2" xfId="3957" xr:uid="{78EF4033-E81A-4C33-A510-C198290A5719}"/>
    <cellStyle name="20% - Accent1 2 2 2 2 2 3" xfId="6004" xr:uid="{5D83BBB2-89DF-49CE-A6BD-D39EE1B55FD2}"/>
    <cellStyle name="20% - Accent1 2 2 2 2 3" xfId="2934" xr:uid="{D7C77CC6-C202-4057-B5D0-98EDBB7EE243}"/>
    <cellStyle name="20% - Accent1 2 2 2 2 4" xfId="4981" xr:uid="{007CFBD1-A83B-4B88-8461-A88E11702EF1}"/>
    <cellStyle name="20% - Accent1 2 2 2 3" xfId="1446" xr:uid="{98EDC776-8059-4098-9EFB-3B8C1AF96775}"/>
    <cellStyle name="20% - Accent1 2 2 2 3 2" xfId="3493" xr:uid="{1CF041FA-EC26-49D4-BDA8-364E0CE70F6A}"/>
    <cellStyle name="20% - Accent1 2 2 2 3 3" xfId="5540" xr:uid="{F7170D13-B696-4560-9AA2-28FF506918BE}"/>
    <cellStyle name="20% - Accent1 2 2 2 4" xfId="2470" xr:uid="{7B82F237-565A-42E3-B23F-15B26D479E0E}"/>
    <cellStyle name="20% - Accent1 2 2 2 5" xfId="4517" xr:uid="{B2A3D17E-773C-4C69-BE72-2B35536A3F8C}"/>
    <cellStyle name="20% - Accent1 2 2 3" xfId="287" xr:uid="{FAF4B695-B5E3-4952-A660-F21447E99BB9}"/>
    <cellStyle name="20% - Accent1 2 2 3 2" xfId="1326" xr:uid="{24F5CB27-FF77-45BA-A900-958A301B7ADF}"/>
    <cellStyle name="20% - Accent1 2 2 3 2 2" xfId="3373" xr:uid="{D2E12FC5-41CF-49AE-9B7B-550373C13D97}"/>
    <cellStyle name="20% - Accent1 2 2 3 2 3" xfId="5420" xr:uid="{774C3199-BAD4-4CD7-9C2C-0C61AB9E4BF5}"/>
    <cellStyle name="20% - Accent1 2 2 3 3" xfId="2350" xr:uid="{73500277-4D8A-4901-8677-F84CFFEFE436}"/>
    <cellStyle name="20% - Accent1 2 2 3 4" xfId="4397" xr:uid="{0CE1B627-2D22-41B3-9948-AC3BA9CF7901}"/>
    <cellStyle name="20% - Accent1 2 2 4" xfId="637" xr:uid="{9412EB5F-CE46-4459-85ED-8CA3ABFF1F63}"/>
    <cellStyle name="20% - Accent1 2 2 4 2" xfId="1669" xr:uid="{C6412BA9-4F07-48F5-B822-A1DFA6924FDA}"/>
    <cellStyle name="20% - Accent1 2 2 4 2 2" xfId="3716" xr:uid="{0D71BEE0-B912-4C23-B675-A6E887BE4954}"/>
    <cellStyle name="20% - Accent1 2 2 4 2 3" xfId="5763" xr:uid="{73967C23-6D41-40A2-8066-10F24757B217}"/>
    <cellStyle name="20% - Accent1 2 2 4 3" xfId="2693" xr:uid="{78E18BA9-1D8A-40E7-80FB-EA6A13F8F394}"/>
    <cellStyle name="20% - Accent1 2 2 4 4" xfId="4740" xr:uid="{F3233AEF-2295-4872-BC3A-3CDC51F5B690}"/>
    <cellStyle name="20% - Accent1 2 2 5" xfId="1202" xr:uid="{20F9ABCF-5C6A-4BEB-9C9E-9BE13BE7C84D}"/>
    <cellStyle name="20% - Accent1 2 2 5 2" xfId="3249" xr:uid="{9CEC9D12-2395-4799-AE25-41EE0401A4B6}"/>
    <cellStyle name="20% - Accent1 2 2 5 3" xfId="5296" xr:uid="{89928208-6554-471B-A3B9-83773A1B7AAE}"/>
    <cellStyle name="20% - Accent1 2 2 6" xfId="2226" xr:uid="{C11901FC-05A9-42BD-A4D5-47CF21588FA8}"/>
    <cellStyle name="20% - Accent1 2 2 7" xfId="4273" xr:uid="{9F3554CC-47BA-4BBA-B389-DAEBF095397D}"/>
    <cellStyle name="20% - Accent1 2 3" xfId="347" xr:uid="{AF5F4E2F-AC3E-48DB-8EF0-E038381D2C4B}"/>
    <cellStyle name="20% - Accent1 2 3 2" xfId="824" xr:uid="{1FD8B78D-5931-4EAC-A8EB-C7078F969C0A}"/>
    <cellStyle name="20% - Accent1 2 3 2 2" xfId="1850" xr:uid="{7AFD269E-8E8A-4994-AD17-854F6B80DD81}"/>
    <cellStyle name="20% - Accent1 2 3 2 2 2" xfId="3897" xr:uid="{E7343289-7935-47C8-9528-115659E687B4}"/>
    <cellStyle name="20% - Accent1 2 3 2 2 3" xfId="5944" xr:uid="{93F00F69-14D8-4FC5-87AA-26B5EF3D2FDA}"/>
    <cellStyle name="20% - Accent1 2 3 2 3" xfId="2874" xr:uid="{2F02AE32-ABA0-46C3-A2FD-11F9F4E4810C}"/>
    <cellStyle name="20% - Accent1 2 3 2 4" xfId="4921" xr:uid="{93F2AEF1-D1E4-4127-9AAC-B0C1518A58D5}"/>
    <cellStyle name="20% - Accent1 2 3 3" xfId="1386" xr:uid="{DB8C4A37-6C88-4C5A-9669-CE84653395AB}"/>
    <cellStyle name="20% - Accent1 2 3 3 2" xfId="3433" xr:uid="{A3994438-76CA-4C26-91C8-3670D275EFE3}"/>
    <cellStyle name="20% - Accent1 2 3 3 3" xfId="5480" xr:uid="{241F9E3C-E9D9-421C-90D9-75A7ED6FF023}"/>
    <cellStyle name="20% - Accent1 2 3 4" xfId="2410" xr:uid="{9D418408-7060-4AFC-B462-D62BFF24DF44}"/>
    <cellStyle name="20% - Accent1 2 3 5" xfId="4457" xr:uid="{4F9F956C-CEF7-415E-B941-8A2998326CB2}"/>
    <cellStyle name="20% - Accent1 2 4" xfId="227" xr:uid="{4574BCDA-44BE-47C4-91CB-66B6284810CD}"/>
    <cellStyle name="20% - Accent1 2 4 2" xfId="1266" xr:uid="{479E6980-D1AC-413E-B46E-9068D9764670}"/>
    <cellStyle name="20% - Accent1 2 4 2 2" xfId="3313" xr:uid="{E0A769C3-1BE9-498F-83E9-3CD40FAE1C14}"/>
    <cellStyle name="20% - Accent1 2 4 2 3" xfId="5360" xr:uid="{B275C60C-19C0-4803-B630-94EFD253AA24}"/>
    <cellStyle name="20% - Accent1 2 4 3" xfId="2290" xr:uid="{4CFC8753-71A5-4C0B-A487-FA981CF502A8}"/>
    <cellStyle name="20% - Accent1 2 4 4" xfId="4337" xr:uid="{F76B5D19-D16D-4875-9694-788CC2CD2E48}"/>
    <cellStyle name="20% - Accent1 2 5" xfId="577" xr:uid="{0FFDF571-2651-4BA3-A4F3-833AE43A2E10}"/>
    <cellStyle name="20% - Accent1 2 5 2" xfId="1609" xr:uid="{82FBAFA5-2ED5-4F96-95E7-91D2D7D2348E}"/>
    <cellStyle name="20% - Accent1 2 5 2 2" xfId="3656" xr:uid="{528035D5-A9F0-4F02-8661-0606FBCD9D68}"/>
    <cellStyle name="20% - Accent1 2 5 2 3" xfId="5703" xr:uid="{547FB3B4-593A-4E86-A604-12C254E64F0A}"/>
    <cellStyle name="20% - Accent1 2 5 3" xfId="2633" xr:uid="{542612A9-2A31-47F7-B373-C50D696315A5}"/>
    <cellStyle name="20% - Accent1 2 5 4" xfId="4680" xr:uid="{078F04BE-5BCE-4BE2-97C7-E5024347C172}"/>
    <cellStyle name="20% - Accent1 2 6" xfId="1142" xr:uid="{36D5D894-467E-4A04-BBA6-F38BA34F10C9}"/>
    <cellStyle name="20% - Accent1 2 6 2" xfId="3189" xr:uid="{BD8E7281-417B-4A5E-85F5-82FC1506A082}"/>
    <cellStyle name="20% - Accent1 2 6 3" xfId="5236" xr:uid="{DFCD0CE4-8C47-411F-B3C0-16DFF49FF7B0}"/>
    <cellStyle name="20% - Accent1 2 7" xfId="2166" xr:uid="{8BE6B847-CA6C-4C11-A1E7-52C1858BAD96}"/>
    <cellStyle name="20% - Accent1 2 8" xfId="4213" xr:uid="{97E8FAFE-39F4-4F21-B5F0-3E78D3292DE8}"/>
    <cellStyle name="20% - Accent1 3" xfId="122" xr:uid="{4AFD8CCD-DC4C-450A-8060-15BD1DE57E80}"/>
    <cellStyle name="20% - Accent1 3 2" xfId="182" xr:uid="{186260EE-5A59-4320-900C-3ADCE9F32186}"/>
    <cellStyle name="20% - Accent1 3 2 2" xfId="427" xr:uid="{7B54E0B3-ECC1-4C62-9A69-37C6472315E4}"/>
    <cellStyle name="20% - Accent1 3 2 2 2" xfId="904" xr:uid="{EE5ABBB2-292A-4FEA-A9EB-21BC6F62587E}"/>
    <cellStyle name="20% - Accent1 3 2 2 2 2" xfId="1930" xr:uid="{C6060930-4B28-4D06-AB8B-CDB205024B09}"/>
    <cellStyle name="20% - Accent1 3 2 2 2 2 2" xfId="3977" xr:uid="{20BEBAC5-E290-4097-A041-8B740744A2A3}"/>
    <cellStyle name="20% - Accent1 3 2 2 2 2 3" xfId="6024" xr:uid="{76213DA7-C8A3-4DC9-A4D4-7F1AEAEC2226}"/>
    <cellStyle name="20% - Accent1 3 2 2 2 3" xfId="2954" xr:uid="{0BA99DEA-D364-48C0-950B-4D680854B747}"/>
    <cellStyle name="20% - Accent1 3 2 2 2 4" xfId="5001" xr:uid="{FC830290-1E5B-4A10-92EA-7C8BDF55D28B}"/>
    <cellStyle name="20% - Accent1 3 2 2 3" xfId="1466" xr:uid="{E47471A2-0F01-4729-9C8E-CFC71DD544CB}"/>
    <cellStyle name="20% - Accent1 3 2 2 3 2" xfId="3513" xr:uid="{E6A72A5B-7D8B-46AC-89D2-550F91358CF5}"/>
    <cellStyle name="20% - Accent1 3 2 2 3 3" xfId="5560" xr:uid="{4781E4F3-3F6B-47E9-967D-067CB79D768B}"/>
    <cellStyle name="20% - Accent1 3 2 2 4" xfId="2490" xr:uid="{D48D2AF1-93D0-42BF-BC3C-A19AF6B9AC87}"/>
    <cellStyle name="20% - Accent1 3 2 2 5" xfId="4537" xr:uid="{71A4F4D4-B806-4AD6-B747-D01B4E2FD0C9}"/>
    <cellStyle name="20% - Accent1 3 2 3" xfId="307" xr:uid="{4DF1EC7F-9D78-414F-AFAA-415994AB6339}"/>
    <cellStyle name="20% - Accent1 3 2 3 2" xfId="1346" xr:uid="{8F0D37A6-BBE7-4033-8179-25A9F33943FB}"/>
    <cellStyle name="20% - Accent1 3 2 3 2 2" xfId="3393" xr:uid="{BCBD031C-AA44-4696-B8E7-54F5F8AEB7E0}"/>
    <cellStyle name="20% - Accent1 3 2 3 2 3" xfId="5440" xr:uid="{13739C53-11EE-4FC1-9D2A-58E7A0D5E507}"/>
    <cellStyle name="20% - Accent1 3 2 3 3" xfId="2370" xr:uid="{F8B43601-D022-48E5-8047-3972A89D1018}"/>
    <cellStyle name="20% - Accent1 3 2 3 4" xfId="4417" xr:uid="{36B64676-5B89-4878-8F3B-0AEA4735BBE7}"/>
    <cellStyle name="20% - Accent1 3 2 4" xfId="657" xr:uid="{6AC23E65-0852-407B-A8F5-2B8F76B280F4}"/>
    <cellStyle name="20% - Accent1 3 2 4 2" xfId="1689" xr:uid="{BF931E2F-64F5-47C6-8000-CC2AB6B49C3C}"/>
    <cellStyle name="20% - Accent1 3 2 4 2 2" xfId="3736" xr:uid="{0BDF6C22-AAC2-4653-B631-844C75B8BED7}"/>
    <cellStyle name="20% - Accent1 3 2 4 2 3" xfId="5783" xr:uid="{0FE4EDDD-FA40-4B4F-8172-0AB20DBE7B8A}"/>
    <cellStyle name="20% - Accent1 3 2 4 3" xfId="2713" xr:uid="{17B62C22-A59C-41DD-B41D-40EC2947F9AC}"/>
    <cellStyle name="20% - Accent1 3 2 4 4" xfId="4760" xr:uid="{51669F3A-E1F2-495A-96C5-C38B58A037CC}"/>
    <cellStyle name="20% - Accent1 3 2 5" xfId="1222" xr:uid="{0BD5F043-E8E5-4286-BE51-180707E7141D}"/>
    <cellStyle name="20% - Accent1 3 2 5 2" xfId="3269" xr:uid="{1CE274B6-E08E-4497-9287-BAD5359E41EC}"/>
    <cellStyle name="20% - Accent1 3 2 5 3" xfId="5316" xr:uid="{3AF55135-7D6E-4675-B68B-402138F60612}"/>
    <cellStyle name="20% - Accent1 3 2 6" xfId="2246" xr:uid="{96B435E3-7C15-4149-A771-66015443E14F}"/>
    <cellStyle name="20% - Accent1 3 2 7" xfId="4293" xr:uid="{7CF49C4C-2CBE-414A-BFA7-8C8408BDE680}"/>
    <cellStyle name="20% - Accent1 3 3" xfId="367" xr:uid="{9545ADE6-EA00-47BA-AD7B-497AED261A45}"/>
    <cellStyle name="20% - Accent1 3 3 2" xfId="844" xr:uid="{F5F3C560-6F3B-4EF9-838A-56A3776616D2}"/>
    <cellStyle name="20% - Accent1 3 3 2 2" xfId="1870" xr:uid="{E53EE7A4-AA5F-483A-9877-9AABCAF3AEC2}"/>
    <cellStyle name="20% - Accent1 3 3 2 2 2" xfId="3917" xr:uid="{6DB6569B-1625-496D-8770-7ECCDDDE54E1}"/>
    <cellStyle name="20% - Accent1 3 3 2 2 3" xfId="5964" xr:uid="{5DA8C5CF-E582-48CB-8B63-0EC0890291E9}"/>
    <cellStyle name="20% - Accent1 3 3 2 3" xfId="2894" xr:uid="{A82728CB-B78D-4482-B33C-4E7EED5A3486}"/>
    <cellStyle name="20% - Accent1 3 3 2 4" xfId="4941" xr:uid="{A5301398-0409-49CA-935F-B29229650DB4}"/>
    <cellStyle name="20% - Accent1 3 3 3" xfId="1406" xr:uid="{BC605FF5-9945-4A58-9F0D-4C8DA9FBF51A}"/>
    <cellStyle name="20% - Accent1 3 3 3 2" xfId="3453" xr:uid="{7246C4D8-D1CA-43F0-A885-5317E0B09A56}"/>
    <cellStyle name="20% - Accent1 3 3 3 3" xfId="5500" xr:uid="{68119515-A6D2-466E-8C99-EC77476C0885}"/>
    <cellStyle name="20% - Accent1 3 3 4" xfId="2430" xr:uid="{B755FA40-60EB-4D2B-985A-6E636AA72979}"/>
    <cellStyle name="20% - Accent1 3 3 5" xfId="4477" xr:uid="{1262825C-FF8D-4E04-9137-B8E6B2A45E90}"/>
    <cellStyle name="20% - Accent1 3 4" xfId="247" xr:uid="{FE6D2145-4693-4A83-BE8F-4799B82AAC72}"/>
    <cellStyle name="20% - Accent1 3 4 2" xfId="1286" xr:uid="{DF30DCCB-80C4-42EA-8151-83F9E6D72A9A}"/>
    <cellStyle name="20% - Accent1 3 4 2 2" xfId="3333" xr:uid="{C8E1B113-E3F7-48C2-8623-A69A31348CED}"/>
    <cellStyle name="20% - Accent1 3 4 2 3" xfId="5380" xr:uid="{1F095522-230C-4A5B-BC85-327AB73038F6}"/>
    <cellStyle name="20% - Accent1 3 4 3" xfId="2310" xr:uid="{0522F8D7-CE77-4792-8FD5-77FB389797DE}"/>
    <cellStyle name="20% - Accent1 3 4 4" xfId="4357" xr:uid="{D5CA72E9-13F8-4A10-A5E3-FB88C87C4373}"/>
    <cellStyle name="20% - Accent1 3 5" xfId="597" xr:uid="{03E6610A-95AB-4809-9EE4-C13E2A6D8DA6}"/>
    <cellStyle name="20% - Accent1 3 5 2" xfId="1629" xr:uid="{52457788-D5BD-49B0-AC8A-42E268260F73}"/>
    <cellStyle name="20% - Accent1 3 5 2 2" xfId="3676" xr:uid="{39DC09F2-1754-4274-B9D0-428AA8B0FEAD}"/>
    <cellStyle name="20% - Accent1 3 5 2 3" xfId="5723" xr:uid="{A681FC64-EF6A-42E8-A681-211AB589D6EF}"/>
    <cellStyle name="20% - Accent1 3 5 3" xfId="2653" xr:uid="{39D219EA-1A6C-480A-8BA7-DA358F59F210}"/>
    <cellStyle name="20% - Accent1 3 5 4" xfId="4700" xr:uid="{427070B7-8D65-4187-AE2A-F2CFE36B413C}"/>
    <cellStyle name="20% - Accent1 3 6" xfId="1162" xr:uid="{6B5011E3-181B-4F5D-8391-675DB0A60306}"/>
    <cellStyle name="20% - Accent1 3 6 2" xfId="3209" xr:uid="{85D5D28E-4C22-4A3B-B6DC-0E2FDCC8203F}"/>
    <cellStyle name="20% - Accent1 3 6 3" xfId="5256" xr:uid="{B30E9B5F-5B02-460F-A60F-F56E0B58D303}"/>
    <cellStyle name="20% - Accent1 3 7" xfId="2186" xr:uid="{CE48A0A8-4A18-4BC1-B535-C869DBCFD5C6}"/>
    <cellStyle name="20% - Accent1 3 8" xfId="4233" xr:uid="{341BBA5A-AB75-44A2-9F18-6EC20E109781}"/>
    <cellStyle name="20% - Accent1 4" xfId="140" xr:uid="{680B19B1-844C-468D-960B-FBB08DBF5838}"/>
    <cellStyle name="20% - Accent1 4 2" xfId="385" xr:uid="{730DDD2F-EAB3-43D3-9EB1-8182BC73D3E6}"/>
    <cellStyle name="20% - Accent1 4 2 2" xfId="862" xr:uid="{38040084-0DEF-4926-97AB-85909D03CC78}"/>
    <cellStyle name="20% - Accent1 4 2 2 2" xfId="1888" xr:uid="{B94F5450-FC5A-46FE-8BAF-7D27333F98FC}"/>
    <cellStyle name="20% - Accent1 4 2 2 2 2" xfId="3935" xr:uid="{A364620A-A2CA-4166-9BE5-39169EF75EAF}"/>
    <cellStyle name="20% - Accent1 4 2 2 2 3" xfId="5982" xr:uid="{22AAB68F-F5AB-4716-8324-7D815FBECB81}"/>
    <cellStyle name="20% - Accent1 4 2 2 3" xfId="2912" xr:uid="{66E0E7DE-DD6F-4DC4-A01B-32EF55CF65BD}"/>
    <cellStyle name="20% - Accent1 4 2 2 4" xfId="4959" xr:uid="{BE277C12-D687-438B-BC62-1B4824F16452}"/>
    <cellStyle name="20% - Accent1 4 2 3" xfId="1424" xr:uid="{D12A2714-EB0A-49DD-B320-5A2A4416E334}"/>
    <cellStyle name="20% - Accent1 4 2 3 2" xfId="3471" xr:uid="{9C714112-BF00-4390-BBB2-EBFD755DDF23}"/>
    <cellStyle name="20% - Accent1 4 2 3 3" xfId="5518" xr:uid="{41265B4B-1DC3-4A2F-94D9-94CB118225F3}"/>
    <cellStyle name="20% - Accent1 4 2 4" xfId="2448" xr:uid="{CDDFF4C1-820D-4796-89AF-450DA1AC88AE}"/>
    <cellStyle name="20% - Accent1 4 2 5" xfId="4495" xr:uid="{E008D42C-6A7A-4E37-8D19-3C273C1E5CC9}"/>
    <cellStyle name="20% - Accent1 4 3" xfId="265" xr:uid="{B0CD983A-4EBA-4E9C-9987-6B92C3078F29}"/>
    <cellStyle name="20% - Accent1 4 3 2" xfId="1304" xr:uid="{BCE39CCF-A007-45E5-A03D-80E50623E673}"/>
    <cellStyle name="20% - Accent1 4 3 2 2" xfId="3351" xr:uid="{6875D4AF-AC30-4866-BCBB-ED661BB9FC5A}"/>
    <cellStyle name="20% - Accent1 4 3 2 3" xfId="5398" xr:uid="{51175F2F-C088-4046-8CD2-9CB4893B4121}"/>
    <cellStyle name="20% - Accent1 4 3 3" xfId="2328" xr:uid="{C8E5B309-5E9D-4F96-9221-FEA6951B0C50}"/>
    <cellStyle name="20% - Accent1 4 3 4" xfId="4375" xr:uid="{D58967C0-4690-4B10-BBEB-DFDA017885FA}"/>
    <cellStyle name="20% - Accent1 4 4" xfId="615" xr:uid="{D02A4655-9A81-4017-8277-7F070270EE53}"/>
    <cellStyle name="20% - Accent1 4 4 2" xfId="1647" xr:uid="{EEC54399-0851-46E4-B1C4-4047D475FACF}"/>
    <cellStyle name="20% - Accent1 4 4 2 2" xfId="3694" xr:uid="{545B19BC-87A0-4D43-B336-B435F832AFF3}"/>
    <cellStyle name="20% - Accent1 4 4 2 3" xfId="5741" xr:uid="{1C4B6003-67EC-45DB-A48B-A634EAAFDC27}"/>
    <cellStyle name="20% - Accent1 4 4 3" xfId="2671" xr:uid="{7EB85F48-3AE6-42D4-A83A-0716FA013E89}"/>
    <cellStyle name="20% - Accent1 4 4 4" xfId="4718" xr:uid="{BBFD7DD8-1875-450F-812A-EC1D77751CDF}"/>
    <cellStyle name="20% - Accent1 4 5" xfId="1180" xr:uid="{BE154D9A-3FBE-423A-95C5-C68B24EA1B3F}"/>
    <cellStyle name="20% - Accent1 4 5 2" xfId="3227" xr:uid="{54BBD8D6-F354-4D61-92B6-D1C8D70D993E}"/>
    <cellStyle name="20% - Accent1 4 5 3" xfId="5274" xr:uid="{0CFA1370-A51F-4ECF-A440-8FCF78F07032}"/>
    <cellStyle name="20% - Accent1 4 6" xfId="2204" xr:uid="{AF05E8AB-4B43-46BE-9D60-6C5652E5CE26}"/>
    <cellStyle name="20% - Accent1 4 7" xfId="4251" xr:uid="{720D6CEF-FD26-4110-964B-40C0CA81C7F8}"/>
    <cellStyle name="20% - Accent1 5" xfId="447" xr:uid="{9B4D15DC-3CE8-4015-A32E-9968485D2E8A}"/>
    <cellStyle name="20% - Accent1 5 2" xfId="925" xr:uid="{9D40A818-4B32-4863-AD5D-EE506718A009}"/>
    <cellStyle name="20% - Accent1 5 2 2" xfId="1951" xr:uid="{89EC1780-B54E-4D54-94E8-B33BDDD69A1E}"/>
    <cellStyle name="20% - Accent1 5 2 2 2" xfId="3998" xr:uid="{61E63F53-C8D3-4D45-809E-07FB5AFA69D9}"/>
    <cellStyle name="20% - Accent1 5 2 2 3" xfId="6045" xr:uid="{04EED554-1B65-4E95-9737-B7A800A3A609}"/>
    <cellStyle name="20% - Accent1 5 2 3" xfId="2975" xr:uid="{9596A4C9-5588-448D-AB47-90C30DB750BF}"/>
    <cellStyle name="20% - Accent1 5 2 4" xfId="5022" xr:uid="{A86F9347-5DFB-4547-BF24-9C8FE374080C}"/>
    <cellStyle name="20% - Accent1 5 3" xfId="678" xr:uid="{A5CED7AF-4419-4F6B-9AE5-9AD52C6EBE1B}"/>
    <cellStyle name="20% - Accent1 5 3 2" xfId="1710" xr:uid="{6C70A964-EC2F-465C-A04C-C75548594AA3}"/>
    <cellStyle name="20% - Accent1 5 3 2 2" xfId="3757" xr:uid="{4F8A67F8-9ED7-4E38-82EE-53F47FCB2AB1}"/>
    <cellStyle name="20% - Accent1 5 3 2 3" xfId="5804" xr:uid="{27221C86-D9A8-4722-B9FB-BD7FFD883CA2}"/>
    <cellStyle name="20% - Accent1 5 3 3" xfId="2734" xr:uid="{A208C23C-6582-4116-850B-BDA995092865}"/>
    <cellStyle name="20% - Accent1 5 3 4" xfId="4781" xr:uid="{04DFFFDF-8A2C-4C20-B2C9-8F5A201C36C6}"/>
    <cellStyle name="20% - Accent1 5 4" xfId="1486" xr:uid="{A58043B6-A7A2-4AFF-8BAC-CBE244FB4007}"/>
    <cellStyle name="20% - Accent1 5 4 2" xfId="3533" xr:uid="{CE7E3873-BA8B-4DF8-AB8D-348DB602F9F8}"/>
    <cellStyle name="20% - Accent1 5 4 3" xfId="5580" xr:uid="{458E4AA7-5725-4BB0-B1A4-CAF7C5364C4D}"/>
    <cellStyle name="20% - Accent1 5 5" xfId="2510" xr:uid="{D00D6905-C2D0-40BB-AE69-15FB8015C617}"/>
    <cellStyle name="20% - Accent1 5 6" xfId="4557" xr:uid="{9C96FB00-58E2-456C-A2D9-A3DF04A98567}"/>
    <cellStyle name="20% - Accent1 6" xfId="325" xr:uid="{8404882C-B889-406E-B179-379E44A34DEC}"/>
    <cellStyle name="20% - Accent1 6 2" xfId="945" xr:uid="{48D7A55F-2139-4A35-9203-273380E52BA2}"/>
    <cellStyle name="20% - Accent1 6 2 2" xfId="1971" xr:uid="{C0AEB4B4-93C4-41AD-8514-E3542E030C43}"/>
    <cellStyle name="20% - Accent1 6 2 2 2" xfId="4018" xr:uid="{DBDD17FF-0F28-4688-BD38-D41D4FB33579}"/>
    <cellStyle name="20% - Accent1 6 2 2 3" xfId="6065" xr:uid="{0FFD3EAC-1878-45AC-8197-52BF9B98911A}"/>
    <cellStyle name="20% - Accent1 6 2 3" xfId="2995" xr:uid="{3E8E65A0-C66A-49D3-8D01-D4D77994DC76}"/>
    <cellStyle name="20% - Accent1 6 2 4" xfId="5042" xr:uid="{F77CEABE-6AA5-463B-AB3A-8F89D7994EA7}"/>
    <cellStyle name="20% - Accent1 6 3" xfId="698" xr:uid="{219FD868-7BB4-42AD-B7D6-4257592419E5}"/>
    <cellStyle name="20% - Accent1 6 3 2" xfId="1730" xr:uid="{E7AEC68A-64C1-44D7-ABA0-BED8DF3841B5}"/>
    <cellStyle name="20% - Accent1 6 3 2 2" xfId="3777" xr:uid="{C19D72C4-2BC1-4CA4-B1B3-4582399C75FD}"/>
    <cellStyle name="20% - Accent1 6 3 2 3" xfId="5824" xr:uid="{E563B402-CC2D-479E-BE55-A67AEDF2A3B3}"/>
    <cellStyle name="20% - Accent1 6 3 3" xfId="2754" xr:uid="{E95B3567-2D89-4BE8-B389-7E8CE1D61712}"/>
    <cellStyle name="20% - Accent1 6 3 4" xfId="4801" xr:uid="{30F62B60-D682-4264-A14F-D81A73CD996F}"/>
    <cellStyle name="20% - Accent1 6 4" xfId="1364" xr:uid="{26251AB2-8024-4F1D-9374-7B2150A921AB}"/>
    <cellStyle name="20% - Accent1 6 4 2" xfId="3411" xr:uid="{2E0D4CC3-680D-4B7D-A24E-22428B2D6891}"/>
    <cellStyle name="20% - Accent1 6 4 3" xfId="5458" xr:uid="{D9CD8A20-0C91-47B2-AA95-13DC3467C643}"/>
    <cellStyle name="20% - Accent1 6 5" xfId="2388" xr:uid="{7C72E07A-65DA-413E-93D8-C1F691576173}"/>
    <cellStyle name="20% - Accent1 6 6" xfId="4435" xr:uid="{0D5ED86F-4215-4D5F-8C61-4A57C59EC343}"/>
    <cellStyle name="20% - Accent1 7" xfId="467" xr:uid="{1E2722FC-128D-45D5-8038-B5C360252F79}"/>
    <cellStyle name="20% - Accent1 7 2" xfId="965" xr:uid="{CE6F3EDC-4E53-4DA0-8DB6-D11CB7B4BD71}"/>
    <cellStyle name="20% - Accent1 7 2 2" xfId="1991" xr:uid="{CC84EE56-7B48-4177-AB08-A6B895158A90}"/>
    <cellStyle name="20% - Accent1 7 2 2 2" xfId="4038" xr:uid="{51F74612-52C9-405B-AFB1-DAF970547649}"/>
    <cellStyle name="20% - Accent1 7 2 2 3" xfId="6085" xr:uid="{35DBF6A1-96C7-442D-8CB6-78F7B53BDBF7}"/>
    <cellStyle name="20% - Accent1 7 2 3" xfId="3015" xr:uid="{EAD1C6C5-D335-4F38-BEE4-3DA57841FDCD}"/>
    <cellStyle name="20% - Accent1 7 2 4" xfId="5062" xr:uid="{FAE1EA43-1CE9-4D2D-ACF1-AC25ED8C6E3D}"/>
    <cellStyle name="20% - Accent1 7 3" xfId="718" xr:uid="{6693AEDF-BEFF-4C76-ABA7-B5ECF57DFDAE}"/>
    <cellStyle name="20% - Accent1 7 3 2" xfId="1750" xr:uid="{7624DB05-3D90-4884-A4B3-738623AA924D}"/>
    <cellStyle name="20% - Accent1 7 3 2 2" xfId="3797" xr:uid="{8885714E-9455-47C7-AB4A-1AA4AD794474}"/>
    <cellStyle name="20% - Accent1 7 3 2 3" xfId="5844" xr:uid="{26FC4BFF-E293-4690-ABD2-2EB32367BD25}"/>
    <cellStyle name="20% - Accent1 7 3 3" xfId="2774" xr:uid="{EFF78B7A-4274-40FD-BDD7-30479A7740E3}"/>
    <cellStyle name="20% - Accent1 7 3 4" xfId="4821" xr:uid="{168AE20B-4ACD-4275-AC9C-5093B97FF0F5}"/>
    <cellStyle name="20% - Accent1 7 4" xfId="1506" xr:uid="{1F541A34-75E9-45FF-845B-2A31869A146C}"/>
    <cellStyle name="20% - Accent1 7 4 2" xfId="3553" xr:uid="{A49A638B-78BD-430D-806C-AD5BF0C81A4D}"/>
    <cellStyle name="20% - Accent1 7 4 3" xfId="5600" xr:uid="{1B2C7934-51C6-4F4C-82FF-06B3B160FAC1}"/>
    <cellStyle name="20% - Accent1 7 5" xfId="2530" xr:uid="{6C85B1AF-131F-45C1-8870-1441FBAE1BBF}"/>
    <cellStyle name="20% - Accent1 7 6" xfId="4577" xr:uid="{7952BFB9-FD78-4232-A2C4-7E79A1F5EDFF}"/>
    <cellStyle name="20% - Accent1 8" xfId="488" xr:uid="{0C5D6B6F-78B2-4372-BE6F-79F0B9E6046A}"/>
    <cellStyle name="20% - Accent1 8 2" xfId="985" xr:uid="{774D4337-4A48-47E1-8C43-033C65055634}"/>
    <cellStyle name="20% - Accent1 8 2 2" xfId="2011" xr:uid="{0CAE30D2-E36C-4A6B-98BC-5944E75972A6}"/>
    <cellStyle name="20% - Accent1 8 2 2 2" xfId="4058" xr:uid="{7A6320A0-DA83-4721-87A7-76878F8A4CF6}"/>
    <cellStyle name="20% - Accent1 8 2 2 3" xfId="6105" xr:uid="{9607B4BF-F1A6-42E0-BD09-47A7607D3EA6}"/>
    <cellStyle name="20% - Accent1 8 2 3" xfId="3035" xr:uid="{38EB27B9-7DCE-4F72-A4A1-3304724B5587}"/>
    <cellStyle name="20% - Accent1 8 2 4" xfId="5082" xr:uid="{62C58F48-559D-4B54-B241-79F89FB36D71}"/>
    <cellStyle name="20% - Accent1 8 3" xfId="738" xr:uid="{0A512E2E-E1CE-4564-83A7-080B6A1F65E2}"/>
    <cellStyle name="20% - Accent1 8 3 2" xfId="1770" xr:uid="{BA250394-25BF-4638-84FC-A81FFDC74384}"/>
    <cellStyle name="20% - Accent1 8 3 2 2" xfId="3817" xr:uid="{1D731E17-7879-4ECF-9CB4-405B322F9B10}"/>
    <cellStyle name="20% - Accent1 8 3 2 3" xfId="5864" xr:uid="{44120F8C-FC32-476E-BDF2-E81C49C6208C}"/>
    <cellStyle name="20% - Accent1 8 3 3" xfId="2794" xr:uid="{10B05C28-7006-4672-A9F2-8D075CC76E52}"/>
    <cellStyle name="20% - Accent1 8 3 4" xfId="4841" xr:uid="{28D1662C-4B46-4ED8-AA88-B52BD3048576}"/>
    <cellStyle name="20% - Accent1 8 4" xfId="1526" xr:uid="{25448C68-1044-4C7F-867B-BB091BA1EE97}"/>
    <cellStyle name="20% - Accent1 8 4 2" xfId="3573" xr:uid="{242CE3F1-595A-44CF-9AB4-2534C4753CC0}"/>
    <cellStyle name="20% - Accent1 8 4 3" xfId="5620" xr:uid="{B7DD57C4-6811-4A69-96B6-E5A43F5D92F7}"/>
    <cellStyle name="20% - Accent1 8 5" xfId="2550" xr:uid="{AE6F6D9F-0B4D-4F87-9445-A7BCA2D8FE91}"/>
    <cellStyle name="20% - Accent1 8 6" xfId="4597" xr:uid="{2349876C-7A83-4229-8746-4280AF14F415}"/>
    <cellStyle name="20% - Accent1 9" xfId="514" xr:uid="{40295120-BFEF-464B-93F6-B6220B522600}"/>
    <cellStyle name="20% - Accent1 9 2" xfId="1005" xr:uid="{65DE80E6-0AAE-4967-91C1-AF556CD60B2E}"/>
    <cellStyle name="20% - Accent1 9 2 2" xfId="2031" xr:uid="{698198CE-B14D-42DB-BF1F-8FDE054EE7C3}"/>
    <cellStyle name="20% - Accent1 9 2 2 2" xfId="4078" xr:uid="{7769A915-8555-48FC-B33A-DDE715CB4E01}"/>
    <cellStyle name="20% - Accent1 9 2 2 3" xfId="6125" xr:uid="{F01DEAEA-B11D-4C25-801B-C19DEEC15B92}"/>
    <cellStyle name="20% - Accent1 9 2 3" xfId="3055" xr:uid="{B96BF5BF-556A-4159-8664-72865B788526}"/>
    <cellStyle name="20% - Accent1 9 2 4" xfId="5102" xr:uid="{C6EFD39D-10F9-4EA6-8E2F-77349D1A3A5A}"/>
    <cellStyle name="20% - Accent1 9 3" xfId="758" xr:uid="{0EB82EDD-2F39-4BF6-92B1-792A5EA98FCD}"/>
    <cellStyle name="20% - Accent1 9 3 2" xfId="1790" xr:uid="{EC65309E-CDF5-420C-893D-98B280A430CC}"/>
    <cellStyle name="20% - Accent1 9 3 2 2" xfId="3837" xr:uid="{384E8722-5CCC-4F9B-9465-9BE2955942D3}"/>
    <cellStyle name="20% - Accent1 9 3 2 3" xfId="5884" xr:uid="{541354AE-1BBD-4261-B156-207BE18BF3D9}"/>
    <cellStyle name="20% - Accent1 9 3 3" xfId="2814" xr:uid="{2F18C960-D300-4305-B5E9-B57CC376B8C2}"/>
    <cellStyle name="20% - Accent1 9 3 4" xfId="4861" xr:uid="{2652A1C4-4C90-4406-9535-97DC1322E117}"/>
    <cellStyle name="20% - Accent1 9 4" xfId="1546" xr:uid="{1618C96C-D820-4125-99DB-B382AED4DB29}"/>
    <cellStyle name="20% - Accent1 9 4 2" xfId="3593" xr:uid="{9E41ABD3-F404-454F-A816-7729630D7B15}"/>
    <cellStyle name="20% - Accent1 9 4 3" xfId="5640" xr:uid="{11ECA05D-BD27-477F-9D14-92ADB622E2B5}"/>
    <cellStyle name="20% - Accent1 9 5" xfId="2570" xr:uid="{D9A68AB5-AD7E-42C1-90FE-65765A048BF4}"/>
    <cellStyle name="20% - Accent1 9 6" xfId="4617" xr:uid="{D8C0FC5B-FBF3-4A90-8F53-39C33608903B}"/>
    <cellStyle name="20% - Accent2" xfId="20" builtinId="34" customBuiltin="1"/>
    <cellStyle name="20% - Accent2 10" xfId="208" xr:uid="{8493CA5B-87C8-43B7-9C9A-5EB417A77AE9}"/>
    <cellStyle name="20% - Accent2 10 2" xfId="1027" xr:uid="{CC1758C4-CADF-4406-9B94-230393C281CA}"/>
    <cellStyle name="20% - Accent2 10 2 2" xfId="2053" xr:uid="{DD6F1FCE-81D7-44E7-B5DF-B85AD042BF63}"/>
    <cellStyle name="20% - Accent2 10 2 2 2" xfId="4100" xr:uid="{069D2469-A947-49F5-9289-9051D0AB6636}"/>
    <cellStyle name="20% - Accent2 10 2 2 3" xfId="6147" xr:uid="{58C129BD-43CE-4FB8-AB4A-CACF1247E1B7}"/>
    <cellStyle name="20% - Accent2 10 2 3" xfId="3077" xr:uid="{9AEFD946-55A0-4D5C-A00D-57580409640B}"/>
    <cellStyle name="20% - Accent2 10 2 4" xfId="5124" xr:uid="{D57DF2D8-668C-4B80-B4D1-192BCE96E2FB}"/>
    <cellStyle name="20% - Accent2 10 3" xfId="781" xr:uid="{A7157C72-9AD3-482F-9746-6ECD56F656BF}"/>
    <cellStyle name="20% - Accent2 10 3 2" xfId="1812" xr:uid="{9E78BAB6-5912-4C7B-BBDC-C08C028A5934}"/>
    <cellStyle name="20% - Accent2 10 3 2 2" xfId="3859" xr:uid="{4A6710E1-2C36-4F5A-BECE-B2F66CB7238E}"/>
    <cellStyle name="20% - Accent2 10 3 2 3" xfId="5906" xr:uid="{7AC6FBB9-CAEE-4F45-B2F1-B8352190F449}"/>
    <cellStyle name="20% - Accent2 10 3 3" xfId="2836" xr:uid="{5ED40E12-BCED-4317-B3E1-868FD7CA868C}"/>
    <cellStyle name="20% - Accent2 10 3 4" xfId="4883" xr:uid="{43267A30-9448-465E-9218-EA64612DE88F}"/>
    <cellStyle name="20% - Accent2 10 4" xfId="1247" xr:uid="{6B068F16-3D69-4A17-80E9-1B1D84F9522B}"/>
    <cellStyle name="20% - Accent2 10 4 2" xfId="3294" xr:uid="{CBAE7D62-8C97-467A-9B9C-647A2A16DA3A}"/>
    <cellStyle name="20% - Accent2 10 4 3" xfId="5341" xr:uid="{7A23F413-5AA6-468B-A72F-87DF678E5D64}"/>
    <cellStyle name="20% - Accent2 10 5" xfId="2271" xr:uid="{09E2C39A-699F-45B4-BF54-AE888FE855E1}"/>
    <cellStyle name="20% - Accent2 10 6" xfId="4318" xr:uid="{B5CC9CC1-8779-4DD0-8A4C-A018FC8519A4}"/>
    <cellStyle name="20% - Accent2 11" xfId="540" xr:uid="{D16478A8-2D31-4491-A8B0-67AD3CAABCA5}"/>
    <cellStyle name="20% - Accent2 11 2" xfId="805" xr:uid="{86110741-EEA0-4C59-9FDC-08E37F45180E}"/>
    <cellStyle name="20% - Accent2 11 2 2" xfId="1831" xr:uid="{63782B71-39C7-4A90-A0F5-487ED340FA10}"/>
    <cellStyle name="20% - Accent2 11 2 2 2" xfId="3878" xr:uid="{6A574D68-B78A-4FED-89DC-76200FD1E34B}"/>
    <cellStyle name="20% - Accent2 11 2 2 3" xfId="5925" xr:uid="{16385426-32F7-43D4-A7E8-CA2890DBCBA9}"/>
    <cellStyle name="20% - Accent2 11 2 3" xfId="2855" xr:uid="{8543C67D-C24C-4C4F-9052-50F2FD5DA639}"/>
    <cellStyle name="20% - Accent2 11 2 4" xfId="4902" xr:uid="{66F64188-57BF-49E4-8762-D89D730FBDFD}"/>
    <cellStyle name="20% - Accent2 11 3" xfId="1572" xr:uid="{C239EEE6-A248-4015-B093-92B400C8CB6D}"/>
    <cellStyle name="20% - Accent2 11 3 2" xfId="3619" xr:uid="{B8D2B9A7-1357-4B0C-8E20-F6E5389249E8}"/>
    <cellStyle name="20% - Accent2 11 3 3" xfId="5666" xr:uid="{D9CC187A-38C3-409E-B120-643789870D66}"/>
    <cellStyle name="20% - Accent2 11 4" xfId="2596" xr:uid="{3CEB14F9-153C-4484-9975-A08331D48C6E}"/>
    <cellStyle name="20% - Accent2 11 5" xfId="4643" xr:uid="{657F49B4-A06B-42E2-B5BE-689F622427B7}"/>
    <cellStyle name="20% - Accent2 12" xfId="1048" xr:uid="{04F1E092-48A8-47FF-904D-51B7B3E49764}"/>
    <cellStyle name="20% - Accent2 12 2" xfId="2074" xr:uid="{5CE89D72-8FD6-4156-8752-5D9E1064ADDD}"/>
    <cellStyle name="20% - Accent2 12 2 2" xfId="4121" xr:uid="{BDDDBDDA-E572-4EB4-BC3C-8221D1C4C059}"/>
    <cellStyle name="20% - Accent2 12 2 3" xfId="6168" xr:uid="{58CC0487-FFCC-499B-9F6B-B5F27A0F9FC2}"/>
    <cellStyle name="20% - Accent2 12 3" xfId="3098" xr:uid="{CAFD47A7-60D6-43FF-A544-9208229D01DF}"/>
    <cellStyle name="20% - Accent2 12 4" xfId="5145" xr:uid="{E8A71691-5805-4813-82E7-CDCB27B3AF26}"/>
    <cellStyle name="20% - Accent2 13" xfId="1068" xr:uid="{FDDEF98F-EC17-4229-963D-2F3CA20B6AD5}"/>
    <cellStyle name="20% - Accent2 13 2" xfId="2094" xr:uid="{2A955970-6BC3-4A88-93E9-B007E8874EC2}"/>
    <cellStyle name="20% - Accent2 13 2 2" xfId="4141" xr:uid="{8BD9416E-C259-4E90-AF02-64A862F7E26F}"/>
    <cellStyle name="20% - Accent2 13 2 3" xfId="6188" xr:uid="{259401E4-26BE-414C-8910-C567D82D4F87}"/>
    <cellStyle name="20% - Accent2 13 3" xfId="3118" xr:uid="{D97DC7D8-8909-4193-9F88-9207D3154C46}"/>
    <cellStyle name="20% - Accent2 13 4" xfId="5165" xr:uid="{F81488FD-6391-47E2-9A65-3BC94E07CF17}"/>
    <cellStyle name="20% - Accent2 14" xfId="558" xr:uid="{2DA0BCDF-943D-4BE2-A382-1264B0096C2C}"/>
    <cellStyle name="20% - Accent2 14 2" xfId="1590" xr:uid="{17356FEB-5E8F-47F9-B419-4890EDA3A42B}"/>
    <cellStyle name="20% - Accent2 14 2 2" xfId="3637" xr:uid="{39E0B1DC-93D3-462D-8DC1-EFA20ACD1830}"/>
    <cellStyle name="20% - Accent2 14 2 3" xfId="5684" xr:uid="{4EB99FAC-BD6A-4CAF-96E5-71ADFB895CF3}"/>
    <cellStyle name="20% - Accent2 14 3" xfId="2614" xr:uid="{2F11B963-D0A0-4EE3-8BB8-4836FD63EDF2}"/>
    <cellStyle name="20% - Accent2 14 4" xfId="4661" xr:uid="{110AEE60-8228-4887-B937-0CB0CF0DD6F0}"/>
    <cellStyle name="20% - Accent2 15" xfId="1098" xr:uid="{A3160EA4-D0D2-4F13-BB60-03C3DA111429}"/>
    <cellStyle name="20% - Accent2 15 2" xfId="2122" xr:uid="{A58D5231-FE57-4CDA-8C53-A46E8B1DC228}"/>
    <cellStyle name="20% - Accent2 15 2 2" xfId="4169" xr:uid="{A7F78150-7C01-4C58-91BB-D705A9C93800}"/>
    <cellStyle name="20% - Accent2 15 2 3" xfId="6216" xr:uid="{5BE9EE36-25F6-4DB9-ADBA-038532EBC49B}"/>
    <cellStyle name="20% - Accent2 15 3" xfId="3146" xr:uid="{DC0BC2F2-8573-4A11-92E1-66F02612A661}"/>
    <cellStyle name="20% - Accent2 15 4" xfId="5193" xr:uid="{C2CCD295-8130-4B2C-8A2B-7B7D6AF381D6}"/>
    <cellStyle name="20% - Accent2 16" xfId="1121" xr:uid="{3A2F427F-856B-4CDE-B5AB-8E6DDAB9950A}"/>
    <cellStyle name="20% - Accent2 16 2" xfId="3168" xr:uid="{73565FF5-9AD4-4E4C-9CE1-62AA42A7B5E5}"/>
    <cellStyle name="20% - Accent2 16 3" xfId="5215" xr:uid="{41BFD5D7-EAFB-4876-869E-F41C0601603B}"/>
    <cellStyle name="20% - Accent2 17" xfId="2145" xr:uid="{66FD0FEA-1A09-46E8-9B27-B1BCE5D6CD31}"/>
    <cellStyle name="20% - Accent2 18" xfId="4192" xr:uid="{F97DBA18-DB41-441E-AD90-3AF89BDDF788}"/>
    <cellStyle name="20% - Accent2 19" xfId="74" xr:uid="{0F9BAE2E-7A0F-49FC-A60A-48BBDD11FDF7}"/>
    <cellStyle name="20% - Accent2 2" xfId="105" xr:uid="{ACE25280-36FA-4AEA-B9FB-E97059CE7B94}"/>
    <cellStyle name="20% - Accent2 2 2" xfId="165" xr:uid="{C8E91C71-A72A-4521-AF5F-F9424A600262}"/>
    <cellStyle name="20% - Accent2 2 2 2" xfId="410" xr:uid="{DDD45E17-8AEB-4985-949D-F0D039867369}"/>
    <cellStyle name="20% - Accent2 2 2 2 2" xfId="887" xr:uid="{13AEC81D-91AF-4DE1-B09F-41788F3984A0}"/>
    <cellStyle name="20% - Accent2 2 2 2 2 2" xfId="1913" xr:uid="{1F941DC1-63AA-46C0-9F6A-0F66DDAB933C}"/>
    <cellStyle name="20% - Accent2 2 2 2 2 2 2" xfId="3960" xr:uid="{F8D205EE-1069-486A-883A-15BB5EEA25DA}"/>
    <cellStyle name="20% - Accent2 2 2 2 2 2 3" xfId="6007" xr:uid="{025A46C8-6ABC-4240-AFCB-26C83A5064C4}"/>
    <cellStyle name="20% - Accent2 2 2 2 2 3" xfId="2937" xr:uid="{7A490715-81E8-44A2-9D5A-C22C5F0E44DA}"/>
    <cellStyle name="20% - Accent2 2 2 2 2 4" xfId="4984" xr:uid="{298C5A59-46B9-4C4F-A672-0FA250BFDAF7}"/>
    <cellStyle name="20% - Accent2 2 2 2 3" xfId="1449" xr:uid="{E199F38A-33D8-4618-86A8-4DC86C0D2621}"/>
    <cellStyle name="20% - Accent2 2 2 2 3 2" xfId="3496" xr:uid="{F2243FEF-2064-491D-B224-E9D5F1F0081A}"/>
    <cellStyle name="20% - Accent2 2 2 2 3 3" xfId="5543" xr:uid="{9FCBD52B-2B9B-4F57-B950-B0BE16C3150F}"/>
    <cellStyle name="20% - Accent2 2 2 2 4" xfId="2473" xr:uid="{21B1FB61-3FDE-4F7A-B357-242EAD2BF6CF}"/>
    <cellStyle name="20% - Accent2 2 2 2 5" xfId="4520" xr:uid="{FC0E9679-9AC5-4D88-9D3F-0BB48AE3C257}"/>
    <cellStyle name="20% - Accent2 2 2 3" xfId="290" xr:uid="{D364E5FF-FE54-4A98-A1E8-5F65DEF787C7}"/>
    <cellStyle name="20% - Accent2 2 2 3 2" xfId="1329" xr:uid="{F327C37F-289F-4A05-A640-11390700262C}"/>
    <cellStyle name="20% - Accent2 2 2 3 2 2" xfId="3376" xr:uid="{FF847AB0-5D6B-4A1A-AD73-6F7A17A95BE4}"/>
    <cellStyle name="20% - Accent2 2 2 3 2 3" xfId="5423" xr:uid="{1B2F8925-D76C-454D-BA75-8B4DD82D46EB}"/>
    <cellStyle name="20% - Accent2 2 2 3 3" xfId="2353" xr:uid="{C4CA8F63-34A0-4183-8AEF-CC6596C09F42}"/>
    <cellStyle name="20% - Accent2 2 2 3 4" xfId="4400" xr:uid="{BE5A8A2F-30E9-4D7B-B732-29F35C41910F}"/>
    <cellStyle name="20% - Accent2 2 2 4" xfId="640" xr:uid="{502C7B7D-BCFB-463C-8211-917674478612}"/>
    <cellStyle name="20% - Accent2 2 2 4 2" xfId="1672" xr:uid="{17C90A0A-9F8E-4845-BD20-DDF38B42188C}"/>
    <cellStyle name="20% - Accent2 2 2 4 2 2" xfId="3719" xr:uid="{CE7C3512-DAD5-4C8A-B3F1-6243365E1D92}"/>
    <cellStyle name="20% - Accent2 2 2 4 2 3" xfId="5766" xr:uid="{61F196AD-78D2-4EDD-B4C0-F02FA804B90F}"/>
    <cellStyle name="20% - Accent2 2 2 4 3" xfId="2696" xr:uid="{243B7ED3-90C3-4EDD-B9BD-743595DFBB96}"/>
    <cellStyle name="20% - Accent2 2 2 4 4" xfId="4743" xr:uid="{FE8E77FA-29BC-4C2A-81E8-7303D92D8F79}"/>
    <cellStyle name="20% - Accent2 2 2 5" xfId="1205" xr:uid="{889EEF07-3227-42B6-A394-52171D019FA7}"/>
    <cellStyle name="20% - Accent2 2 2 5 2" xfId="3252" xr:uid="{5838B79C-E0CB-4053-9604-9F8E13577C4A}"/>
    <cellStyle name="20% - Accent2 2 2 5 3" xfId="5299" xr:uid="{C4019D35-6FC2-4B81-8143-DDF846BDC5B8}"/>
    <cellStyle name="20% - Accent2 2 2 6" xfId="2229" xr:uid="{A7467130-0120-48E4-AE21-8D2BE2D2182C}"/>
    <cellStyle name="20% - Accent2 2 2 7" xfId="4276" xr:uid="{87FFA609-8DFA-47AE-9E78-F9EBC30D3069}"/>
    <cellStyle name="20% - Accent2 2 3" xfId="350" xr:uid="{F4E3524B-E099-4076-B733-D6183401D9DA}"/>
    <cellStyle name="20% - Accent2 2 3 2" xfId="827" xr:uid="{D26E4CBD-44F3-43B7-B149-C7E6D217D10A}"/>
    <cellStyle name="20% - Accent2 2 3 2 2" xfId="1853" xr:uid="{3714933C-D60D-4827-8A79-090D5583B59B}"/>
    <cellStyle name="20% - Accent2 2 3 2 2 2" xfId="3900" xr:uid="{7C382492-E3C4-457E-96D8-2B338061B48A}"/>
    <cellStyle name="20% - Accent2 2 3 2 2 3" xfId="5947" xr:uid="{0EB4888E-82F9-481A-AD98-829F64C05989}"/>
    <cellStyle name="20% - Accent2 2 3 2 3" xfId="2877" xr:uid="{7085E2EE-573F-4C8C-9DA1-F3E353DCB360}"/>
    <cellStyle name="20% - Accent2 2 3 2 4" xfId="4924" xr:uid="{3F9C42FF-F28B-4D98-B4DD-BDEAA4F721F9}"/>
    <cellStyle name="20% - Accent2 2 3 3" xfId="1389" xr:uid="{270E2193-8A2C-4911-9348-8F453EC34906}"/>
    <cellStyle name="20% - Accent2 2 3 3 2" xfId="3436" xr:uid="{69F36DFA-ABB6-4DA8-BADE-BDC1B092C6D3}"/>
    <cellStyle name="20% - Accent2 2 3 3 3" xfId="5483" xr:uid="{7E586179-9254-4742-8B41-E68B49852F35}"/>
    <cellStyle name="20% - Accent2 2 3 4" xfId="2413" xr:uid="{3D172E0F-29E6-4C6A-B29D-38906D793900}"/>
    <cellStyle name="20% - Accent2 2 3 5" xfId="4460" xr:uid="{3A49C140-8005-4A27-A857-28934699F689}"/>
    <cellStyle name="20% - Accent2 2 4" xfId="230" xr:uid="{472EBEB1-B623-4451-8CE3-6899444B9BC8}"/>
    <cellStyle name="20% - Accent2 2 4 2" xfId="1269" xr:uid="{7FFC8A42-DA9F-47D2-BC99-95078C200622}"/>
    <cellStyle name="20% - Accent2 2 4 2 2" xfId="3316" xr:uid="{3A1A856F-56A2-4068-8984-8106E2314500}"/>
    <cellStyle name="20% - Accent2 2 4 2 3" xfId="5363" xr:uid="{7E651FAC-777D-4D12-B9FD-378E9D5A52FA}"/>
    <cellStyle name="20% - Accent2 2 4 3" xfId="2293" xr:uid="{4547E716-DED4-4F54-A091-8F5C2A7784F9}"/>
    <cellStyle name="20% - Accent2 2 4 4" xfId="4340" xr:uid="{6252D924-3389-45FD-8AC7-D1F1C0340DDF}"/>
    <cellStyle name="20% - Accent2 2 5" xfId="580" xr:uid="{95A2C68D-4F07-4406-AC31-2C2316657E29}"/>
    <cellStyle name="20% - Accent2 2 5 2" xfId="1612" xr:uid="{3180FDC1-622E-4350-AFE2-C69A6ACEE846}"/>
    <cellStyle name="20% - Accent2 2 5 2 2" xfId="3659" xr:uid="{B6312BA3-DCE1-41AB-8A40-EE7F9D81BFFB}"/>
    <cellStyle name="20% - Accent2 2 5 2 3" xfId="5706" xr:uid="{151AD43A-B0F8-496A-A128-95CE4EC12851}"/>
    <cellStyle name="20% - Accent2 2 5 3" xfId="2636" xr:uid="{AE3AB5B9-9A4E-4D78-8562-DB9D7E6B0004}"/>
    <cellStyle name="20% - Accent2 2 5 4" xfId="4683" xr:uid="{02349F4E-512E-4D3A-B465-9B860E08079C}"/>
    <cellStyle name="20% - Accent2 2 6" xfId="1145" xr:uid="{D875F337-BB47-4C84-B959-B2F06B6E24E2}"/>
    <cellStyle name="20% - Accent2 2 6 2" xfId="3192" xr:uid="{B468A1B5-E3BF-42B4-85F1-CF1FC3ECB7DB}"/>
    <cellStyle name="20% - Accent2 2 6 3" xfId="5239" xr:uid="{22006893-14D0-4985-8E5F-BDB440F7DD70}"/>
    <cellStyle name="20% - Accent2 2 7" xfId="2169" xr:uid="{322717B8-4750-42BF-8FE1-97713D6CE7DF}"/>
    <cellStyle name="20% - Accent2 2 8" xfId="4216" xr:uid="{4404F4D6-AB2D-4B7B-A417-CA6494968070}"/>
    <cellStyle name="20% - Accent2 3" xfId="125" xr:uid="{9FB94EA7-CDCD-4CD1-A648-C81948B6E80A}"/>
    <cellStyle name="20% - Accent2 3 2" xfId="185" xr:uid="{F7A4A94C-9947-41FE-8845-231B52218257}"/>
    <cellStyle name="20% - Accent2 3 2 2" xfId="430" xr:uid="{B8B25632-0B8E-4E83-A891-3257642604BD}"/>
    <cellStyle name="20% - Accent2 3 2 2 2" xfId="907" xr:uid="{904E1D34-B891-4AD5-B787-9E422BAE9D84}"/>
    <cellStyle name="20% - Accent2 3 2 2 2 2" xfId="1933" xr:uid="{160071CD-8C99-4ABC-A966-C29E453B3922}"/>
    <cellStyle name="20% - Accent2 3 2 2 2 2 2" xfId="3980" xr:uid="{96597EF6-140B-496D-8B19-7729857DEF45}"/>
    <cellStyle name="20% - Accent2 3 2 2 2 2 3" xfId="6027" xr:uid="{B352D240-847E-4352-8652-3D13A4E173C5}"/>
    <cellStyle name="20% - Accent2 3 2 2 2 3" xfId="2957" xr:uid="{9C6E9D54-C8F8-48EE-81B2-B53B2EB703D6}"/>
    <cellStyle name="20% - Accent2 3 2 2 2 4" xfId="5004" xr:uid="{72A621C2-C158-424B-932E-EBCF2DB2FA41}"/>
    <cellStyle name="20% - Accent2 3 2 2 3" xfId="1469" xr:uid="{33B892E1-48EF-4526-94F3-17D010710476}"/>
    <cellStyle name="20% - Accent2 3 2 2 3 2" xfId="3516" xr:uid="{7829C642-0D2E-4001-99E2-1F007170A390}"/>
    <cellStyle name="20% - Accent2 3 2 2 3 3" xfId="5563" xr:uid="{AC1801FB-EC33-4318-9519-25AFD35342F5}"/>
    <cellStyle name="20% - Accent2 3 2 2 4" xfId="2493" xr:uid="{918ABE82-D481-4311-B3B8-089728C8853B}"/>
    <cellStyle name="20% - Accent2 3 2 2 5" xfId="4540" xr:uid="{EA5D44F9-4AB0-45E1-8235-50332F941406}"/>
    <cellStyle name="20% - Accent2 3 2 3" xfId="310" xr:uid="{B242C935-25ED-4952-BF50-D2D242A7D31B}"/>
    <cellStyle name="20% - Accent2 3 2 3 2" xfId="1349" xr:uid="{CFAF3AAD-F92F-4E5D-8A04-1EA5C719C18F}"/>
    <cellStyle name="20% - Accent2 3 2 3 2 2" xfId="3396" xr:uid="{3989AF64-D8EE-461E-B609-FD6397475A3B}"/>
    <cellStyle name="20% - Accent2 3 2 3 2 3" xfId="5443" xr:uid="{4F5ADBE0-36E0-479F-BD6D-A306223C9C15}"/>
    <cellStyle name="20% - Accent2 3 2 3 3" xfId="2373" xr:uid="{368BA78E-E583-4F3E-A7CE-584FF9EBCD52}"/>
    <cellStyle name="20% - Accent2 3 2 3 4" xfId="4420" xr:uid="{2F548174-6FDD-4094-BF25-D6A4FE325182}"/>
    <cellStyle name="20% - Accent2 3 2 4" xfId="660" xr:uid="{5CC02A5F-7270-455B-A515-0687295C9E9A}"/>
    <cellStyle name="20% - Accent2 3 2 4 2" xfId="1692" xr:uid="{A107735D-5396-4CE9-9AFB-7AA3CE70029D}"/>
    <cellStyle name="20% - Accent2 3 2 4 2 2" xfId="3739" xr:uid="{1EF64FA1-37A2-4767-BC92-FC2EBE7D2DE6}"/>
    <cellStyle name="20% - Accent2 3 2 4 2 3" xfId="5786" xr:uid="{708D41BD-A6C3-4FC9-BFE4-2ED2AEE4D3A6}"/>
    <cellStyle name="20% - Accent2 3 2 4 3" xfId="2716" xr:uid="{96D53D5E-45E3-4E78-90C9-F0AA94A55DDA}"/>
    <cellStyle name="20% - Accent2 3 2 4 4" xfId="4763" xr:uid="{343EE0DF-D9FC-48B9-A268-3C55CDA16109}"/>
    <cellStyle name="20% - Accent2 3 2 5" xfId="1225" xr:uid="{3176382E-1F13-440E-850F-A1656390D5B4}"/>
    <cellStyle name="20% - Accent2 3 2 5 2" xfId="3272" xr:uid="{DDE98010-7908-4F33-BE0C-ADCB1872E40F}"/>
    <cellStyle name="20% - Accent2 3 2 5 3" xfId="5319" xr:uid="{8283ED6F-F3BA-4B46-852B-F8E0D5B2CA73}"/>
    <cellStyle name="20% - Accent2 3 2 6" xfId="2249" xr:uid="{2EC72FE5-35D9-4B37-B105-FE65F1B9F71E}"/>
    <cellStyle name="20% - Accent2 3 2 7" xfId="4296" xr:uid="{AABED4CC-0596-4742-9DDC-4E88C1165517}"/>
    <cellStyle name="20% - Accent2 3 3" xfId="370" xr:uid="{D659521F-E239-4DC2-BCCF-63F755D83D34}"/>
    <cellStyle name="20% - Accent2 3 3 2" xfId="847" xr:uid="{26E70681-9EAD-4FDC-9F48-95C0C520A6F5}"/>
    <cellStyle name="20% - Accent2 3 3 2 2" xfId="1873" xr:uid="{CBA985EF-87A5-45E7-97E0-3D82987C2604}"/>
    <cellStyle name="20% - Accent2 3 3 2 2 2" xfId="3920" xr:uid="{B5F491E3-0762-470D-9751-7F992851A4C8}"/>
    <cellStyle name="20% - Accent2 3 3 2 2 3" xfId="5967" xr:uid="{219D21D0-C115-4C44-A85E-A6B02AB82FDA}"/>
    <cellStyle name="20% - Accent2 3 3 2 3" xfId="2897" xr:uid="{7EC1410E-E998-4CB7-A272-8EADB059DA92}"/>
    <cellStyle name="20% - Accent2 3 3 2 4" xfId="4944" xr:uid="{0631B5F0-C7D8-4F41-9240-ADF97374B60C}"/>
    <cellStyle name="20% - Accent2 3 3 3" xfId="1409" xr:uid="{C6FDFE05-697A-40DA-B4BA-DA4F9243CA59}"/>
    <cellStyle name="20% - Accent2 3 3 3 2" xfId="3456" xr:uid="{3B4B8D20-FF4B-4B9D-B304-1B7FE26159B6}"/>
    <cellStyle name="20% - Accent2 3 3 3 3" xfId="5503" xr:uid="{57406206-AC7E-4A37-B927-D0C9DB62C98B}"/>
    <cellStyle name="20% - Accent2 3 3 4" xfId="2433" xr:uid="{794471A7-A911-4C9C-B34C-05E8433FAED8}"/>
    <cellStyle name="20% - Accent2 3 3 5" xfId="4480" xr:uid="{CD67CDC0-0E49-4ED6-B598-0FC4AE50C443}"/>
    <cellStyle name="20% - Accent2 3 4" xfId="250" xr:uid="{5FAE2448-FAAF-475F-BEC5-5C504BA33300}"/>
    <cellStyle name="20% - Accent2 3 4 2" xfId="1289" xr:uid="{77F77231-4366-4EA0-99DE-50F8F3EB94C8}"/>
    <cellStyle name="20% - Accent2 3 4 2 2" xfId="3336" xr:uid="{73207CC7-831D-47B3-8232-8B5432038954}"/>
    <cellStyle name="20% - Accent2 3 4 2 3" xfId="5383" xr:uid="{5324CC0E-5E4F-4FD3-80DF-3387119DB3DA}"/>
    <cellStyle name="20% - Accent2 3 4 3" xfId="2313" xr:uid="{40F76759-EB4B-450F-B799-11E8A5CBF10B}"/>
    <cellStyle name="20% - Accent2 3 4 4" xfId="4360" xr:uid="{65F69DFE-6C92-4A61-A1D1-4933085B57D5}"/>
    <cellStyle name="20% - Accent2 3 5" xfId="600" xr:uid="{28B8903D-2595-47CD-9017-80367A7C8905}"/>
    <cellStyle name="20% - Accent2 3 5 2" xfId="1632" xr:uid="{A2923709-4ECD-4A96-A477-ABA25C132C39}"/>
    <cellStyle name="20% - Accent2 3 5 2 2" xfId="3679" xr:uid="{19E04748-4D01-45E4-8E9A-111D32E715A4}"/>
    <cellStyle name="20% - Accent2 3 5 2 3" xfId="5726" xr:uid="{C7546C2A-50F6-41C9-B162-5E88E49E0661}"/>
    <cellStyle name="20% - Accent2 3 5 3" xfId="2656" xr:uid="{9633ABA6-FD14-41D7-B804-509121CA2768}"/>
    <cellStyle name="20% - Accent2 3 5 4" xfId="4703" xr:uid="{2653E4B6-0C42-487F-9181-00E2EEC920C6}"/>
    <cellStyle name="20% - Accent2 3 6" xfId="1165" xr:uid="{A332F0EF-DAD9-49E7-B8A6-D0D3EA2D0EB0}"/>
    <cellStyle name="20% - Accent2 3 6 2" xfId="3212" xr:uid="{9406801E-DDE3-4527-94C8-971264341896}"/>
    <cellStyle name="20% - Accent2 3 6 3" xfId="5259" xr:uid="{4A0258B9-F432-49B9-86B1-CCD1D055097E}"/>
    <cellStyle name="20% - Accent2 3 7" xfId="2189" xr:uid="{778D1A55-4E02-404B-9002-986CBD885A3E}"/>
    <cellStyle name="20% - Accent2 3 8" xfId="4236" xr:uid="{2CDB45FC-1F23-44C4-AA6B-E54D5EB9C9C2}"/>
    <cellStyle name="20% - Accent2 4" xfId="143" xr:uid="{A0ECB877-7FF3-4414-A595-20E44854014A}"/>
    <cellStyle name="20% - Accent2 4 2" xfId="388" xr:uid="{7FDE4ADB-62EF-4AD7-8F2A-15D00A103F5D}"/>
    <cellStyle name="20% - Accent2 4 2 2" xfId="865" xr:uid="{5DE20955-F525-4ACC-B4C1-6B50C25EADC8}"/>
    <cellStyle name="20% - Accent2 4 2 2 2" xfId="1891" xr:uid="{749BE1CA-EE47-40BD-8EFD-9D3E3B311D5B}"/>
    <cellStyle name="20% - Accent2 4 2 2 2 2" xfId="3938" xr:uid="{B4FAF690-763B-45D9-9857-BEE2EB5EDA34}"/>
    <cellStyle name="20% - Accent2 4 2 2 2 3" xfId="5985" xr:uid="{BA8C2342-2949-4EDC-A72A-AA9C8C042EB7}"/>
    <cellStyle name="20% - Accent2 4 2 2 3" xfId="2915" xr:uid="{35C7F74B-863A-43B2-B53A-A41C1513F056}"/>
    <cellStyle name="20% - Accent2 4 2 2 4" xfId="4962" xr:uid="{42648AB6-2DC8-49E1-BD22-4630596C1FAE}"/>
    <cellStyle name="20% - Accent2 4 2 3" xfId="1427" xr:uid="{31CE2AA1-45A9-488E-93E2-22625E2D2407}"/>
    <cellStyle name="20% - Accent2 4 2 3 2" xfId="3474" xr:uid="{60049292-62E9-4A32-A345-DA207C693277}"/>
    <cellStyle name="20% - Accent2 4 2 3 3" xfId="5521" xr:uid="{AA9042EB-2CF9-46CC-9C61-A33E44560DA6}"/>
    <cellStyle name="20% - Accent2 4 2 4" xfId="2451" xr:uid="{276127EF-BE3D-4FBE-9AD9-DAE9E693F388}"/>
    <cellStyle name="20% - Accent2 4 2 5" xfId="4498" xr:uid="{D029C63E-8F7B-44E6-9A82-F9BBFB7D297E}"/>
    <cellStyle name="20% - Accent2 4 3" xfId="268" xr:uid="{D8D5168C-E0BE-4F0C-B2DF-905FB077162B}"/>
    <cellStyle name="20% - Accent2 4 3 2" xfId="1307" xr:uid="{050A125F-20E1-4F62-A9D6-27C341F3E0FA}"/>
    <cellStyle name="20% - Accent2 4 3 2 2" xfId="3354" xr:uid="{755DE557-F856-4365-B68A-EAE5A21DF543}"/>
    <cellStyle name="20% - Accent2 4 3 2 3" xfId="5401" xr:uid="{96ED234F-7147-4B84-BAA5-17C17B77D286}"/>
    <cellStyle name="20% - Accent2 4 3 3" xfId="2331" xr:uid="{0D557C1A-B1A2-43E3-8551-F6C0A29DD92B}"/>
    <cellStyle name="20% - Accent2 4 3 4" xfId="4378" xr:uid="{B4791FA5-BD14-4F8E-9935-051C1759C860}"/>
    <cellStyle name="20% - Accent2 4 4" xfId="618" xr:uid="{5882B7DB-E599-489E-81AB-3E1126F94F86}"/>
    <cellStyle name="20% - Accent2 4 4 2" xfId="1650" xr:uid="{9846BF77-287E-4FC6-915E-396FE27908FA}"/>
    <cellStyle name="20% - Accent2 4 4 2 2" xfId="3697" xr:uid="{904E0823-B3D2-4F4F-AB9D-CA86EE5B6AC0}"/>
    <cellStyle name="20% - Accent2 4 4 2 3" xfId="5744" xr:uid="{7E622F74-F45D-405F-BE02-4C78F0C8E627}"/>
    <cellStyle name="20% - Accent2 4 4 3" xfId="2674" xr:uid="{735ED555-5DD4-49EA-BC88-5FA9D3B19B10}"/>
    <cellStyle name="20% - Accent2 4 4 4" xfId="4721" xr:uid="{B82FC8BB-9BF0-45A9-B596-7C2F2F7364FB}"/>
    <cellStyle name="20% - Accent2 4 5" xfId="1183" xr:uid="{EFBF769B-9BEA-46DD-87F0-65C51950F738}"/>
    <cellStyle name="20% - Accent2 4 5 2" xfId="3230" xr:uid="{FE7AB630-1020-44B8-9DB8-8F9020D1387C}"/>
    <cellStyle name="20% - Accent2 4 5 3" xfId="5277" xr:uid="{1A3779B1-842E-4558-94CD-52560A5C76A7}"/>
    <cellStyle name="20% - Accent2 4 6" xfId="2207" xr:uid="{35275946-222A-4221-9A40-17CEC86C21A7}"/>
    <cellStyle name="20% - Accent2 4 7" xfId="4254" xr:uid="{CD298686-FCEE-4D4A-8CF7-CECF58E6EB38}"/>
    <cellStyle name="20% - Accent2 5" xfId="450" xr:uid="{4B17174C-B0B5-4661-9353-2D70943FF5E3}"/>
    <cellStyle name="20% - Accent2 5 2" xfId="928" xr:uid="{F95CBB85-D4ED-48C3-B281-D3177B9B7BF2}"/>
    <cellStyle name="20% - Accent2 5 2 2" xfId="1954" xr:uid="{1A11725A-AA93-4CA5-859B-5CC315560A00}"/>
    <cellStyle name="20% - Accent2 5 2 2 2" xfId="4001" xr:uid="{C4189501-F3FE-45DB-8E77-F76B40BD5BD4}"/>
    <cellStyle name="20% - Accent2 5 2 2 3" xfId="6048" xr:uid="{DFAB0D01-FECD-4002-A9EB-24859B0C133A}"/>
    <cellStyle name="20% - Accent2 5 2 3" xfId="2978" xr:uid="{8265E7CD-17BA-4043-A13E-13CD2A053733}"/>
    <cellStyle name="20% - Accent2 5 2 4" xfId="5025" xr:uid="{72A0F79D-2993-4A0A-83F5-9EF6F76E628B}"/>
    <cellStyle name="20% - Accent2 5 3" xfId="681" xr:uid="{EEE2ACE5-5DB9-41AD-B654-BF03F3B1EE26}"/>
    <cellStyle name="20% - Accent2 5 3 2" xfId="1713" xr:uid="{0A754898-0F57-4F86-B392-65E0607416AF}"/>
    <cellStyle name="20% - Accent2 5 3 2 2" xfId="3760" xr:uid="{9BCB8041-4B3B-4FE0-93E1-48DF32353450}"/>
    <cellStyle name="20% - Accent2 5 3 2 3" xfId="5807" xr:uid="{E42FEDE5-7CED-4A62-87BB-E46722D15233}"/>
    <cellStyle name="20% - Accent2 5 3 3" xfId="2737" xr:uid="{04659805-81D1-4F9F-9D37-043518D11EC5}"/>
    <cellStyle name="20% - Accent2 5 3 4" xfId="4784" xr:uid="{C76E522A-4B6B-4481-8D72-F0D544BB8990}"/>
    <cellStyle name="20% - Accent2 5 4" xfId="1489" xr:uid="{D2A1B999-6781-45B7-B8DD-B67E94843E90}"/>
    <cellStyle name="20% - Accent2 5 4 2" xfId="3536" xr:uid="{C58AE5AD-D5D2-43BE-885E-0A010F4E4BA1}"/>
    <cellStyle name="20% - Accent2 5 4 3" xfId="5583" xr:uid="{0F7F65D4-39D0-443D-8FE0-9D9A5EA80733}"/>
    <cellStyle name="20% - Accent2 5 5" xfId="2513" xr:uid="{719885BD-4881-4ABC-A60D-907C9DEEB62A}"/>
    <cellStyle name="20% - Accent2 5 6" xfId="4560" xr:uid="{861418FD-9876-4270-B4D2-187F59A9697C}"/>
    <cellStyle name="20% - Accent2 6" xfId="328" xr:uid="{6F827DC8-0501-422E-BCE9-A0C3E5B62F5C}"/>
    <cellStyle name="20% - Accent2 6 2" xfId="948" xr:uid="{5E8685E7-39AE-4F03-AA2A-25D99ECCF108}"/>
    <cellStyle name="20% - Accent2 6 2 2" xfId="1974" xr:uid="{A5BED924-E300-4FD3-B12F-7937A81909D2}"/>
    <cellStyle name="20% - Accent2 6 2 2 2" xfId="4021" xr:uid="{03108771-24A8-4E45-BA2A-23A834B13014}"/>
    <cellStyle name="20% - Accent2 6 2 2 3" xfId="6068" xr:uid="{40057281-737B-46C9-9080-1F2F63EE337A}"/>
    <cellStyle name="20% - Accent2 6 2 3" xfId="2998" xr:uid="{BF7BEB44-CFF6-4808-A551-CE7079B9AC31}"/>
    <cellStyle name="20% - Accent2 6 2 4" xfId="5045" xr:uid="{DB0F3E88-40AD-404B-A314-8AF86D3AABCC}"/>
    <cellStyle name="20% - Accent2 6 3" xfId="701" xr:uid="{1BFEA9FF-3698-44D9-AA04-5BE34A3CD243}"/>
    <cellStyle name="20% - Accent2 6 3 2" xfId="1733" xr:uid="{10A15D21-8452-46FC-81ED-C294CF840EEF}"/>
    <cellStyle name="20% - Accent2 6 3 2 2" xfId="3780" xr:uid="{65AFECDF-D768-4A5C-B323-3A40FEEF5546}"/>
    <cellStyle name="20% - Accent2 6 3 2 3" xfId="5827" xr:uid="{2A3AD659-FD3F-4126-9573-21D85ED4407C}"/>
    <cellStyle name="20% - Accent2 6 3 3" xfId="2757" xr:uid="{35AA9BAE-7432-49B7-9ED6-7818B561DD12}"/>
    <cellStyle name="20% - Accent2 6 3 4" xfId="4804" xr:uid="{0D5D0EF5-1294-434C-83A9-715A3F2A9DE7}"/>
    <cellStyle name="20% - Accent2 6 4" xfId="1367" xr:uid="{84F11D49-007F-485B-89F5-917E7436F5EC}"/>
    <cellStyle name="20% - Accent2 6 4 2" xfId="3414" xr:uid="{9771D13A-B6C4-4ADF-9C41-7DFC431EA5B6}"/>
    <cellStyle name="20% - Accent2 6 4 3" xfId="5461" xr:uid="{6566B66B-BB1A-42FD-934A-98481F745CF0}"/>
    <cellStyle name="20% - Accent2 6 5" xfId="2391" xr:uid="{B5A7BEFE-BA74-49C7-BE7E-2F478CDBF89A}"/>
    <cellStyle name="20% - Accent2 6 6" xfId="4438" xr:uid="{1F13FF4B-8864-4696-BE1B-349A9B237A42}"/>
    <cellStyle name="20% - Accent2 7" xfId="470" xr:uid="{C997BBA8-0279-4E60-863B-B164544D27D2}"/>
    <cellStyle name="20% - Accent2 7 2" xfId="968" xr:uid="{61B6B4FF-ED05-47DD-92C8-EA95312707CF}"/>
    <cellStyle name="20% - Accent2 7 2 2" xfId="1994" xr:uid="{6A9B5BD9-0993-4608-8772-632ECA856980}"/>
    <cellStyle name="20% - Accent2 7 2 2 2" xfId="4041" xr:uid="{DF505AC4-595B-49E1-A3CD-60B70F47BB76}"/>
    <cellStyle name="20% - Accent2 7 2 2 3" xfId="6088" xr:uid="{2E112A03-CF70-4F62-A730-2A35316E6F9A}"/>
    <cellStyle name="20% - Accent2 7 2 3" xfId="3018" xr:uid="{6CB22525-F64F-451F-A86A-B9C40FBF2ECE}"/>
    <cellStyle name="20% - Accent2 7 2 4" xfId="5065" xr:uid="{E198FC42-F8D8-469C-AA1E-AA842CB61103}"/>
    <cellStyle name="20% - Accent2 7 3" xfId="721" xr:uid="{86AE3EC6-E98B-4672-98B9-E70A6009E7D9}"/>
    <cellStyle name="20% - Accent2 7 3 2" xfId="1753" xr:uid="{7A3B4CF8-D2B4-4AA9-B30F-B95F75D90176}"/>
    <cellStyle name="20% - Accent2 7 3 2 2" xfId="3800" xr:uid="{A012A644-42D5-4EBA-9152-31DEDC50BF21}"/>
    <cellStyle name="20% - Accent2 7 3 2 3" xfId="5847" xr:uid="{AF801615-95E5-45D0-AFFB-8117BF6350DC}"/>
    <cellStyle name="20% - Accent2 7 3 3" xfId="2777" xr:uid="{F07656BC-817F-4802-AAA5-ADCB13400467}"/>
    <cellStyle name="20% - Accent2 7 3 4" xfId="4824" xr:uid="{7F10093C-16F4-4E46-A46C-2F13E54E519A}"/>
    <cellStyle name="20% - Accent2 7 4" xfId="1509" xr:uid="{AE75C27E-FF51-491F-88F3-68D36AF960BB}"/>
    <cellStyle name="20% - Accent2 7 4 2" xfId="3556" xr:uid="{29BDC091-7147-4A96-9650-774C4BE4221A}"/>
    <cellStyle name="20% - Accent2 7 4 3" xfId="5603" xr:uid="{24C2295F-BCB4-4040-B813-598BA15BF43A}"/>
    <cellStyle name="20% - Accent2 7 5" xfId="2533" xr:uid="{FAA2B1CD-B52A-4A6C-A6AE-0CE9CC534E2E}"/>
    <cellStyle name="20% - Accent2 7 6" xfId="4580" xr:uid="{E3B41F30-026B-42C3-BB03-FDF594C9F980}"/>
    <cellStyle name="20% - Accent2 8" xfId="491" xr:uid="{5CD2DA1B-82DF-4DA8-8529-E1D51108C49D}"/>
    <cellStyle name="20% - Accent2 8 2" xfId="988" xr:uid="{D63B3F28-8981-41E4-9ADA-3D8372293769}"/>
    <cellStyle name="20% - Accent2 8 2 2" xfId="2014" xr:uid="{5289CCA1-4229-4DFE-A01E-ED6F4EC039F6}"/>
    <cellStyle name="20% - Accent2 8 2 2 2" xfId="4061" xr:uid="{41B8388E-963A-4B1F-BD14-E809B4B3770D}"/>
    <cellStyle name="20% - Accent2 8 2 2 3" xfId="6108" xr:uid="{7798DA6D-4B41-4971-8596-C6F5E3123A9D}"/>
    <cellStyle name="20% - Accent2 8 2 3" xfId="3038" xr:uid="{8D433460-F729-42F0-8087-35F294CE7D40}"/>
    <cellStyle name="20% - Accent2 8 2 4" xfId="5085" xr:uid="{D2506C7E-1F07-4C9C-812A-5BBE4C7B994C}"/>
    <cellStyle name="20% - Accent2 8 3" xfId="741" xr:uid="{26FC9BEA-9D64-4FCD-A3B2-0F74A766D997}"/>
    <cellStyle name="20% - Accent2 8 3 2" xfId="1773" xr:uid="{9A6C308B-1742-45E5-B2DC-4A7B293F53DE}"/>
    <cellStyle name="20% - Accent2 8 3 2 2" xfId="3820" xr:uid="{2F869900-69F3-4D97-8BF4-7F8692574D3D}"/>
    <cellStyle name="20% - Accent2 8 3 2 3" xfId="5867" xr:uid="{87C9180D-B6D4-48A5-A294-17725D31DAC5}"/>
    <cellStyle name="20% - Accent2 8 3 3" xfId="2797" xr:uid="{FCF584B8-F508-46EE-B157-71CDE34CC34D}"/>
    <cellStyle name="20% - Accent2 8 3 4" xfId="4844" xr:uid="{885A018E-1D58-44A2-8392-69EB1EB368C5}"/>
    <cellStyle name="20% - Accent2 8 4" xfId="1529" xr:uid="{07608C5E-6A27-48AD-BF57-B9CD17C2CE34}"/>
    <cellStyle name="20% - Accent2 8 4 2" xfId="3576" xr:uid="{31807D45-6BCB-42CF-8A18-F7E27244C231}"/>
    <cellStyle name="20% - Accent2 8 4 3" xfId="5623" xr:uid="{6A12AE61-E788-4D7A-9812-592EBD8A6295}"/>
    <cellStyle name="20% - Accent2 8 5" xfId="2553" xr:uid="{6DAD693E-F581-496F-A713-8138321A36F5}"/>
    <cellStyle name="20% - Accent2 8 6" xfId="4600" xr:uid="{F224740B-928F-4790-83FC-64DDA410F99C}"/>
    <cellStyle name="20% - Accent2 9" xfId="517" xr:uid="{509E8A01-AA14-4123-9C69-C4BBDAFA77C9}"/>
    <cellStyle name="20% - Accent2 9 2" xfId="1008" xr:uid="{74282B34-1C40-4627-8D95-FDF1E87F8899}"/>
    <cellStyle name="20% - Accent2 9 2 2" xfId="2034" xr:uid="{83D878AC-49C1-4969-B735-ED62657D4F5C}"/>
    <cellStyle name="20% - Accent2 9 2 2 2" xfId="4081" xr:uid="{94EB397B-8099-4336-B6A0-D091415A194F}"/>
    <cellStyle name="20% - Accent2 9 2 2 3" xfId="6128" xr:uid="{BA4298E4-BBFB-415C-82CA-F4B34E0CA256}"/>
    <cellStyle name="20% - Accent2 9 2 3" xfId="3058" xr:uid="{59521A82-5F3D-45B3-8E1E-8E901D9F24BA}"/>
    <cellStyle name="20% - Accent2 9 2 4" xfId="5105" xr:uid="{109C4EAE-61E1-4B78-B508-E575598F2D8F}"/>
    <cellStyle name="20% - Accent2 9 3" xfId="761" xr:uid="{829ECB35-CF11-4275-993A-337ED57C8C20}"/>
    <cellStyle name="20% - Accent2 9 3 2" xfId="1793" xr:uid="{6C3E97CD-4C94-4295-8479-5FE2019D4997}"/>
    <cellStyle name="20% - Accent2 9 3 2 2" xfId="3840" xr:uid="{62BC6F4F-9FCC-4520-AAAE-05CC08998F4E}"/>
    <cellStyle name="20% - Accent2 9 3 2 3" xfId="5887" xr:uid="{5A980814-2614-404F-9521-3FFC14D5E531}"/>
    <cellStyle name="20% - Accent2 9 3 3" xfId="2817" xr:uid="{BA15BDC7-2454-4F45-A37E-56817850DF42}"/>
    <cellStyle name="20% - Accent2 9 3 4" xfId="4864" xr:uid="{E5120276-B9D7-4577-8381-43E8019D6CD0}"/>
    <cellStyle name="20% - Accent2 9 4" xfId="1549" xr:uid="{1940A939-E236-4728-B19D-329F0CBCF810}"/>
    <cellStyle name="20% - Accent2 9 4 2" xfId="3596" xr:uid="{327EE37F-2E3A-4C68-B2D3-C2D190C85E03}"/>
    <cellStyle name="20% - Accent2 9 4 3" xfId="5643" xr:uid="{A49953D9-1FA7-4A39-91A9-12C60E78CBF1}"/>
    <cellStyle name="20% - Accent2 9 5" xfId="2573" xr:uid="{DED384C7-32FF-4021-A811-02A30D8615BC}"/>
    <cellStyle name="20% - Accent2 9 6" xfId="4620" xr:uid="{27B3D15B-ACD8-4F23-B866-CBC0DEAF87FD}"/>
    <cellStyle name="20% - Accent3" xfId="24" builtinId="38" customBuiltin="1"/>
    <cellStyle name="20% - Accent3 10" xfId="211" xr:uid="{D266EAB5-4751-47FA-B99A-11B0BF6BC07D}"/>
    <cellStyle name="20% - Accent3 10 2" xfId="1029" xr:uid="{A5E71560-088C-42F2-A7A8-4B4F996167F2}"/>
    <cellStyle name="20% - Accent3 10 2 2" xfId="2055" xr:uid="{C25075FA-C0DA-4E20-A945-4B570ECE4C15}"/>
    <cellStyle name="20% - Accent3 10 2 2 2" xfId="4102" xr:uid="{78EFCFB9-09BB-4121-8417-49F19F6429C9}"/>
    <cellStyle name="20% - Accent3 10 2 2 3" xfId="6149" xr:uid="{C9FCE452-EB9C-45CA-9722-59F9E4766177}"/>
    <cellStyle name="20% - Accent3 10 2 3" xfId="3079" xr:uid="{A6EEA13A-4388-46B5-8BA9-0CC1CBDAD77D}"/>
    <cellStyle name="20% - Accent3 10 2 4" xfId="5126" xr:uid="{10E3C5D6-EE4C-4B2A-B6CD-0C94D90D27DF}"/>
    <cellStyle name="20% - Accent3 10 3" xfId="784" xr:uid="{83E3A049-3490-4BDF-9B54-6B5A6D132014}"/>
    <cellStyle name="20% - Accent3 10 3 2" xfId="1814" xr:uid="{B0216631-DFCC-464D-A2A3-1BDB69DFFD24}"/>
    <cellStyle name="20% - Accent3 10 3 2 2" xfId="3861" xr:uid="{C3CF3C94-E2EB-4229-9C11-1BF49367EB8F}"/>
    <cellStyle name="20% - Accent3 10 3 2 3" xfId="5908" xr:uid="{D20670B4-1D62-4129-8F11-BBE7E723FE5E}"/>
    <cellStyle name="20% - Accent3 10 3 3" xfId="2838" xr:uid="{76D59EED-A71C-4D92-B1C6-B9A51EE128B9}"/>
    <cellStyle name="20% - Accent3 10 3 4" xfId="4885" xr:uid="{5CEF3843-0F98-40B3-B854-B68A45188BE9}"/>
    <cellStyle name="20% - Accent3 10 4" xfId="1250" xr:uid="{FDC98D73-A520-421B-A7B6-E491694E1C60}"/>
    <cellStyle name="20% - Accent3 10 4 2" xfId="3297" xr:uid="{794314DF-C26B-44D7-9987-F2F8B7CB1609}"/>
    <cellStyle name="20% - Accent3 10 4 3" xfId="5344" xr:uid="{A88B2986-57AC-4BC3-ACA5-359FECABB821}"/>
    <cellStyle name="20% - Accent3 10 5" xfId="2274" xr:uid="{6E9ED784-03E5-4448-A489-820F1455886F}"/>
    <cellStyle name="20% - Accent3 10 6" xfId="4321" xr:uid="{7A42160E-E940-4807-987D-63DB09D6D903}"/>
    <cellStyle name="20% - Accent3 11" xfId="543" xr:uid="{019CE60A-BA91-48FC-9E2E-69326367DD74}"/>
    <cellStyle name="20% - Accent3 11 2" xfId="808" xr:uid="{9FE042AA-D74F-4FF9-AEB1-C26F32D7B58D}"/>
    <cellStyle name="20% - Accent3 11 2 2" xfId="1834" xr:uid="{5380A046-3D50-436F-B77C-88037622A637}"/>
    <cellStyle name="20% - Accent3 11 2 2 2" xfId="3881" xr:uid="{2C76EC3E-66F4-42C8-A05A-F039B23ACC30}"/>
    <cellStyle name="20% - Accent3 11 2 2 3" xfId="5928" xr:uid="{03796274-1380-443E-B941-DE99EBFF7868}"/>
    <cellStyle name="20% - Accent3 11 2 3" xfId="2858" xr:uid="{B800DAD7-32DE-48CA-947B-00ABDC78F649}"/>
    <cellStyle name="20% - Accent3 11 2 4" xfId="4905" xr:uid="{2AE6BC0B-260C-4F6F-BE5E-63A1E105FD4A}"/>
    <cellStyle name="20% - Accent3 11 3" xfId="1575" xr:uid="{DF32625C-FE73-4508-ACDC-44B1DAD79FF3}"/>
    <cellStyle name="20% - Accent3 11 3 2" xfId="3622" xr:uid="{39BB775E-8344-4256-92C5-02B5F58505EB}"/>
    <cellStyle name="20% - Accent3 11 3 3" xfId="5669" xr:uid="{C59A2EDE-B8CD-4F6C-A1D3-6A62D7035A71}"/>
    <cellStyle name="20% - Accent3 11 4" xfId="2599" xr:uid="{340774E9-F061-45A1-80B2-DABBFC7DABBE}"/>
    <cellStyle name="20% - Accent3 11 5" xfId="4646" xr:uid="{D6C86B69-56AD-4599-86D2-B967945EAFDD}"/>
    <cellStyle name="20% - Accent3 12" xfId="1051" xr:uid="{560E0DC1-9BDD-4818-B0C3-D6897F49A293}"/>
    <cellStyle name="20% - Accent3 12 2" xfId="2077" xr:uid="{EA2BE0BD-32D9-4252-B38F-584B51281A06}"/>
    <cellStyle name="20% - Accent3 12 2 2" xfId="4124" xr:uid="{409E0C55-E27E-491C-AAF2-5F7E715231A5}"/>
    <cellStyle name="20% - Accent3 12 2 3" xfId="6171" xr:uid="{D8D89EA8-BD61-4415-9881-72482EA79690}"/>
    <cellStyle name="20% - Accent3 12 3" xfId="3101" xr:uid="{5800CFE0-CA20-44FD-BAB1-0FCDF7DDE377}"/>
    <cellStyle name="20% - Accent3 12 4" xfId="5148" xr:uid="{4F31EA41-7868-46BC-B094-5A53D8BA855D}"/>
    <cellStyle name="20% - Accent3 13" xfId="1071" xr:uid="{A55E510C-31CA-49B1-9BCA-44B0D945E7B6}"/>
    <cellStyle name="20% - Accent3 13 2" xfId="2097" xr:uid="{35CACAC5-6543-4004-96E4-B21FF3DB7415}"/>
    <cellStyle name="20% - Accent3 13 2 2" xfId="4144" xr:uid="{F04F1F4E-E500-4F09-908F-196222D18577}"/>
    <cellStyle name="20% - Accent3 13 2 3" xfId="6191" xr:uid="{34A46B5D-5AEF-4211-B5C2-B6F105CE91CD}"/>
    <cellStyle name="20% - Accent3 13 3" xfId="3121" xr:uid="{E3F53CFF-30FC-4E27-904F-D999582ED442}"/>
    <cellStyle name="20% - Accent3 13 4" xfId="5168" xr:uid="{143444BF-B6AB-42B3-B55A-1FA9534E4C68}"/>
    <cellStyle name="20% - Accent3 14" xfId="561" xr:uid="{C393F437-EBB7-456F-8FD3-D1D23396B7CD}"/>
    <cellStyle name="20% - Accent3 14 2" xfId="1593" xr:uid="{AABC6604-A5FF-4985-BBAD-079ACC37EF46}"/>
    <cellStyle name="20% - Accent3 14 2 2" xfId="3640" xr:uid="{BDECCD30-DDC9-4477-96D5-214F7C5115F8}"/>
    <cellStyle name="20% - Accent3 14 2 3" xfId="5687" xr:uid="{E9310E4E-5B89-4416-99A3-739F98788B46}"/>
    <cellStyle name="20% - Accent3 14 3" xfId="2617" xr:uid="{F7509898-4FCA-4B34-95A4-7EB233FB6FA7}"/>
    <cellStyle name="20% - Accent3 14 4" xfId="4664" xr:uid="{15DA5147-DB1D-4112-8813-AF15180990B6}"/>
    <cellStyle name="20% - Accent3 15" xfId="1101" xr:uid="{A3B1BC79-52BF-4C4D-A991-DF365876A016}"/>
    <cellStyle name="20% - Accent3 15 2" xfId="2125" xr:uid="{DA842EC8-066F-46F9-B76A-CC4FBA8B29C1}"/>
    <cellStyle name="20% - Accent3 15 2 2" xfId="4172" xr:uid="{CD380FB2-EB95-40F2-A0E7-D029054BFF47}"/>
    <cellStyle name="20% - Accent3 15 2 3" xfId="6219" xr:uid="{C03990C5-6ECF-45D8-8726-F9592F9105FC}"/>
    <cellStyle name="20% - Accent3 15 3" xfId="3149" xr:uid="{2C2623C7-9229-42F5-87D8-9A5977D14AC4}"/>
    <cellStyle name="20% - Accent3 15 4" xfId="5196" xr:uid="{7EF231B5-DBDD-47C8-B54D-2693088BDB0C}"/>
    <cellStyle name="20% - Accent3 16" xfId="1123" xr:uid="{56FA234E-6905-47F1-A96E-39F713266CDA}"/>
    <cellStyle name="20% - Accent3 16 2" xfId="3170" xr:uid="{842A4C1A-5A73-4CBE-945C-1C99663DA671}"/>
    <cellStyle name="20% - Accent3 16 3" xfId="5217" xr:uid="{A5D17DD9-EA98-4974-8C00-DAC1326D0821}"/>
    <cellStyle name="20% - Accent3 17" xfId="2147" xr:uid="{687A6B18-1B2C-4D4C-BECA-917A99DEFE93}"/>
    <cellStyle name="20% - Accent3 18" xfId="4194" xr:uid="{21230E9C-53AB-4794-901F-6B635E494662}"/>
    <cellStyle name="20% - Accent3 19" xfId="77" xr:uid="{8D7B2A05-B8C4-4C77-A5A3-22E299708854}"/>
    <cellStyle name="20% - Accent3 2" xfId="108" xr:uid="{2F1CB785-3A06-4D4A-BE06-D9A8DF7F5720}"/>
    <cellStyle name="20% - Accent3 2 2" xfId="168" xr:uid="{BBEFF60E-2C2B-47D7-B1AE-E9E182B3EF37}"/>
    <cellStyle name="20% - Accent3 2 2 2" xfId="413" xr:uid="{A6DDE63B-4248-45C9-BBF9-89F5B5849757}"/>
    <cellStyle name="20% - Accent3 2 2 2 2" xfId="890" xr:uid="{978D86B7-8199-4907-8579-07257820DDAB}"/>
    <cellStyle name="20% - Accent3 2 2 2 2 2" xfId="1916" xr:uid="{0FEE09AE-7074-476A-83A1-ECA0D37998BC}"/>
    <cellStyle name="20% - Accent3 2 2 2 2 2 2" xfId="3963" xr:uid="{7C572668-118F-44A7-8F4D-AA573DC85612}"/>
    <cellStyle name="20% - Accent3 2 2 2 2 2 3" xfId="6010" xr:uid="{1FE2F244-9D2C-4B9F-8DCF-F7D862AD4B62}"/>
    <cellStyle name="20% - Accent3 2 2 2 2 3" xfId="2940" xr:uid="{555220BB-F3FA-459C-A56E-1B02FFCF2DF6}"/>
    <cellStyle name="20% - Accent3 2 2 2 2 4" xfId="4987" xr:uid="{DA22C2C9-EB48-4D9B-AA9C-8C0934206997}"/>
    <cellStyle name="20% - Accent3 2 2 2 3" xfId="1452" xr:uid="{58DE8A96-B5C4-44BA-9888-627A6EB7B169}"/>
    <cellStyle name="20% - Accent3 2 2 2 3 2" xfId="3499" xr:uid="{45F9444E-801D-44D2-B93E-6DFEEE3D570F}"/>
    <cellStyle name="20% - Accent3 2 2 2 3 3" xfId="5546" xr:uid="{020DAE56-9C32-48AF-9AFD-B0DC5F273CB0}"/>
    <cellStyle name="20% - Accent3 2 2 2 4" xfId="2476" xr:uid="{4F1987FB-73E4-4BB3-93CE-A96138037051}"/>
    <cellStyle name="20% - Accent3 2 2 2 5" xfId="4523" xr:uid="{2EA1126F-351D-45C1-A03E-8AB50F947A07}"/>
    <cellStyle name="20% - Accent3 2 2 3" xfId="293" xr:uid="{1B3E5D83-BC92-4E02-A781-E4096943157A}"/>
    <cellStyle name="20% - Accent3 2 2 3 2" xfId="1332" xr:uid="{10AF2FE5-7CCC-46AA-93A8-5BF7BF112BCF}"/>
    <cellStyle name="20% - Accent3 2 2 3 2 2" xfId="3379" xr:uid="{EC91E1FA-8C9D-44C8-A541-DDC8FEFD0AB9}"/>
    <cellStyle name="20% - Accent3 2 2 3 2 3" xfId="5426" xr:uid="{59A0A975-DEE3-46AF-B293-ABC16984F415}"/>
    <cellStyle name="20% - Accent3 2 2 3 3" xfId="2356" xr:uid="{6C688D45-781C-4BB1-B7B3-96E3C8631091}"/>
    <cellStyle name="20% - Accent3 2 2 3 4" xfId="4403" xr:uid="{4BDA5DEF-EF2B-477F-A21E-1E45C9BF48BD}"/>
    <cellStyle name="20% - Accent3 2 2 4" xfId="643" xr:uid="{93BC62C9-3E4C-49DE-9264-D8851DC70A23}"/>
    <cellStyle name="20% - Accent3 2 2 4 2" xfId="1675" xr:uid="{D8D3AB13-1AD7-4406-A004-1C59CBA40187}"/>
    <cellStyle name="20% - Accent3 2 2 4 2 2" xfId="3722" xr:uid="{95B93E14-5759-4159-B0D8-EB7D469E640D}"/>
    <cellStyle name="20% - Accent3 2 2 4 2 3" xfId="5769" xr:uid="{6CEE4EED-0B7C-4DE8-89AC-282CBEAA4326}"/>
    <cellStyle name="20% - Accent3 2 2 4 3" xfId="2699" xr:uid="{2799AF83-FB7E-45D2-ADB6-206D138AE964}"/>
    <cellStyle name="20% - Accent3 2 2 4 4" xfId="4746" xr:uid="{7AD908C8-8D66-4CE8-B765-2C76A88E043E}"/>
    <cellStyle name="20% - Accent3 2 2 5" xfId="1208" xr:uid="{7A39969D-34D9-48F5-8FB8-C3E6F45E34BF}"/>
    <cellStyle name="20% - Accent3 2 2 5 2" xfId="3255" xr:uid="{0DF02B63-04BB-4F0C-9EA1-E94D89C46C29}"/>
    <cellStyle name="20% - Accent3 2 2 5 3" xfId="5302" xr:uid="{0629A6D7-D8A0-4A13-82D3-B32FC31F80E3}"/>
    <cellStyle name="20% - Accent3 2 2 6" xfId="2232" xr:uid="{F12840F8-ED84-4EFE-A411-8D08A20371D4}"/>
    <cellStyle name="20% - Accent3 2 2 7" xfId="4279" xr:uid="{25FCA7E7-11FA-4A0C-8490-4073ACCC17DF}"/>
    <cellStyle name="20% - Accent3 2 3" xfId="353" xr:uid="{447DEAE3-431D-4A91-B924-EF67CD5E01D4}"/>
    <cellStyle name="20% - Accent3 2 3 2" xfId="830" xr:uid="{4049C931-48D7-46B7-BD64-534A19390597}"/>
    <cellStyle name="20% - Accent3 2 3 2 2" xfId="1856" xr:uid="{D1ED3DCF-0DE0-49F4-9A1B-D34318C11D26}"/>
    <cellStyle name="20% - Accent3 2 3 2 2 2" xfId="3903" xr:uid="{816A5C59-F434-4A5F-84D6-80BF5B0C0B74}"/>
    <cellStyle name="20% - Accent3 2 3 2 2 3" xfId="5950" xr:uid="{ACA93BEB-4E74-449D-AF19-590E511CA31C}"/>
    <cellStyle name="20% - Accent3 2 3 2 3" xfId="2880" xr:uid="{D64A21C1-206F-43E5-B0B3-29398AFAD43E}"/>
    <cellStyle name="20% - Accent3 2 3 2 4" xfId="4927" xr:uid="{DA8D1D93-508A-4C75-8B05-DB5FFF6DFB76}"/>
    <cellStyle name="20% - Accent3 2 3 3" xfId="1392" xr:uid="{EB9159E3-6B44-4E0D-83AE-35358C347CA9}"/>
    <cellStyle name="20% - Accent3 2 3 3 2" xfId="3439" xr:uid="{AAE8088E-1DEF-4CD7-B274-2676E126DC28}"/>
    <cellStyle name="20% - Accent3 2 3 3 3" xfId="5486" xr:uid="{07272258-BB50-4467-88A4-916D9AB8A1AC}"/>
    <cellStyle name="20% - Accent3 2 3 4" xfId="2416" xr:uid="{67A9C71C-FDB4-4FC6-BB4B-900D3B6ED651}"/>
    <cellStyle name="20% - Accent3 2 3 5" xfId="4463" xr:uid="{C2B2C1A7-8928-4EC6-A954-AB7079449284}"/>
    <cellStyle name="20% - Accent3 2 4" xfId="233" xr:uid="{DA26FCBA-78A7-4302-9B3C-EFA51ABE5C45}"/>
    <cellStyle name="20% - Accent3 2 4 2" xfId="1272" xr:uid="{555F3D5E-3268-4645-A0B1-1B4B9DA3716B}"/>
    <cellStyle name="20% - Accent3 2 4 2 2" xfId="3319" xr:uid="{0F0820B7-2DAC-42CF-B410-D8E2FB55CCD1}"/>
    <cellStyle name="20% - Accent3 2 4 2 3" xfId="5366" xr:uid="{E72B13E0-B60F-48B8-8BCD-4BA123908711}"/>
    <cellStyle name="20% - Accent3 2 4 3" xfId="2296" xr:uid="{F6EDB773-D464-4C4F-B307-B9FC8A958A7D}"/>
    <cellStyle name="20% - Accent3 2 4 4" xfId="4343" xr:uid="{2DBD8535-9398-4247-B084-71F63264EA07}"/>
    <cellStyle name="20% - Accent3 2 5" xfId="583" xr:uid="{1595C7B1-B0CE-4658-AAF0-80330C2A27DD}"/>
    <cellStyle name="20% - Accent3 2 5 2" xfId="1615" xr:uid="{407F8FE8-7DC3-4BF6-BC95-5ED7FA5ADF4B}"/>
    <cellStyle name="20% - Accent3 2 5 2 2" xfId="3662" xr:uid="{8D7C2AE0-46E7-440F-8F38-DE37B118F4D3}"/>
    <cellStyle name="20% - Accent3 2 5 2 3" xfId="5709" xr:uid="{A3F134BE-6102-4AF6-8282-C43222198E23}"/>
    <cellStyle name="20% - Accent3 2 5 3" xfId="2639" xr:uid="{F93C6BEA-7989-4276-9D79-AD2D55E6EBA6}"/>
    <cellStyle name="20% - Accent3 2 5 4" xfId="4686" xr:uid="{1E77C983-413F-4FB4-AAE5-8843509E9BF7}"/>
    <cellStyle name="20% - Accent3 2 6" xfId="1148" xr:uid="{D5BB9313-A597-47CA-BCDA-DB918872FE7A}"/>
    <cellStyle name="20% - Accent3 2 6 2" xfId="3195" xr:uid="{64C2C033-6D7D-47B5-B728-DF23AF7C3AE8}"/>
    <cellStyle name="20% - Accent3 2 6 3" xfId="5242" xr:uid="{A9BCF3EC-16E7-4C56-BA55-01A20D09C1FD}"/>
    <cellStyle name="20% - Accent3 2 7" xfId="2172" xr:uid="{2BA87253-48AB-447C-95FA-C2A618BAD8B7}"/>
    <cellStyle name="20% - Accent3 2 8" xfId="4219" xr:uid="{9F9750E4-6590-4AD8-A6DD-2333F7515E18}"/>
    <cellStyle name="20% - Accent3 3" xfId="128" xr:uid="{AA1E7104-F9F8-4483-A16A-5E480B181142}"/>
    <cellStyle name="20% - Accent3 3 2" xfId="188" xr:uid="{56A52A28-DEF5-4B93-9C8E-C93E0576E2CD}"/>
    <cellStyle name="20% - Accent3 3 2 2" xfId="433" xr:uid="{D3463D7B-3AD5-416B-B09B-08CEBA35F80C}"/>
    <cellStyle name="20% - Accent3 3 2 2 2" xfId="910" xr:uid="{9D0DE93E-E3C7-4F5C-9B4A-39A8B2EDE211}"/>
    <cellStyle name="20% - Accent3 3 2 2 2 2" xfId="1936" xr:uid="{046D5932-7B93-422F-BB2A-ECC7775947D9}"/>
    <cellStyle name="20% - Accent3 3 2 2 2 2 2" xfId="3983" xr:uid="{53106A50-8FB5-4A94-8E7D-C00F37C2904A}"/>
    <cellStyle name="20% - Accent3 3 2 2 2 2 3" xfId="6030" xr:uid="{FD5EF81D-D77C-4835-9585-0EEC09FBBE92}"/>
    <cellStyle name="20% - Accent3 3 2 2 2 3" xfId="2960" xr:uid="{4622EFDF-4BE4-4EEA-A6A1-C41441F057C1}"/>
    <cellStyle name="20% - Accent3 3 2 2 2 4" xfId="5007" xr:uid="{1C13BA43-84C8-4162-B1AB-5047119E1518}"/>
    <cellStyle name="20% - Accent3 3 2 2 3" xfId="1472" xr:uid="{3C4FF94E-8116-4E7B-82F7-09DBF277A318}"/>
    <cellStyle name="20% - Accent3 3 2 2 3 2" xfId="3519" xr:uid="{A26C1A7C-7480-4C27-94BD-733A75518921}"/>
    <cellStyle name="20% - Accent3 3 2 2 3 3" xfId="5566" xr:uid="{9737E114-714B-45F4-A8C8-EB08597C7966}"/>
    <cellStyle name="20% - Accent3 3 2 2 4" xfId="2496" xr:uid="{0E394E89-C70D-4221-831E-3D2EAC695D2F}"/>
    <cellStyle name="20% - Accent3 3 2 2 5" xfId="4543" xr:uid="{98F71E54-A2AA-41AD-8586-244C5090D987}"/>
    <cellStyle name="20% - Accent3 3 2 3" xfId="313" xr:uid="{7A943861-BC9C-45CE-92EA-0CCDF1EFFDAB}"/>
    <cellStyle name="20% - Accent3 3 2 3 2" xfId="1352" xr:uid="{87A5B9AD-DCB0-435B-AA63-BD0F14974266}"/>
    <cellStyle name="20% - Accent3 3 2 3 2 2" xfId="3399" xr:uid="{E5ECEF41-6F57-48C1-9DFF-6BA12BC7B00D}"/>
    <cellStyle name="20% - Accent3 3 2 3 2 3" xfId="5446" xr:uid="{07490BF4-9938-4554-9054-4FFAB27B9A25}"/>
    <cellStyle name="20% - Accent3 3 2 3 3" xfId="2376" xr:uid="{CA3D9D00-74C4-482C-BB1A-CA1EDB5346FB}"/>
    <cellStyle name="20% - Accent3 3 2 3 4" xfId="4423" xr:uid="{4724A3B3-212A-4E24-A761-A8D4065E0769}"/>
    <cellStyle name="20% - Accent3 3 2 4" xfId="663" xr:uid="{8D5B4564-C682-4222-BD2E-6C769CEEB786}"/>
    <cellStyle name="20% - Accent3 3 2 4 2" xfId="1695" xr:uid="{082D99EC-6E64-4508-A016-17DC02070AC7}"/>
    <cellStyle name="20% - Accent3 3 2 4 2 2" xfId="3742" xr:uid="{82EA34DA-FBA1-47D5-A490-9EFCF33FE8D1}"/>
    <cellStyle name="20% - Accent3 3 2 4 2 3" xfId="5789" xr:uid="{80630F7B-5F77-4183-ACD6-EB7845CF29DE}"/>
    <cellStyle name="20% - Accent3 3 2 4 3" xfId="2719" xr:uid="{4F0577AF-1983-43A7-B883-8CEBD004AE4F}"/>
    <cellStyle name="20% - Accent3 3 2 4 4" xfId="4766" xr:uid="{F887082B-7A3E-4E23-B9B3-B25EFAC5C2DF}"/>
    <cellStyle name="20% - Accent3 3 2 5" xfId="1228" xr:uid="{B9BE5E64-6D0D-4237-A506-7F4F220C5A78}"/>
    <cellStyle name="20% - Accent3 3 2 5 2" xfId="3275" xr:uid="{F8CFC540-BDCA-46D7-AD43-95EBF0CA188E}"/>
    <cellStyle name="20% - Accent3 3 2 5 3" xfId="5322" xr:uid="{402E218A-C412-484E-87C8-4D15D3788E33}"/>
    <cellStyle name="20% - Accent3 3 2 6" xfId="2252" xr:uid="{E407C83A-E7F6-46CD-AFB0-986EDAF23519}"/>
    <cellStyle name="20% - Accent3 3 2 7" xfId="4299" xr:uid="{A0D753C1-99AD-4DB0-8C6A-CF9A5F101D6F}"/>
    <cellStyle name="20% - Accent3 3 3" xfId="373" xr:uid="{8E11845A-C653-4D86-8AE4-8BE157A21F59}"/>
    <cellStyle name="20% - Accent3 3 3 2" xfId="850" xr:uid="{37EAE31D-0604-4D0F-92B7-BEAB131B18BA}"/>
    <cellStyle name="20% - Accent3 3 3 2 2" xfId="1876" xr:uid="{A73908A9-AD9C-42EB-A5C8-02125EF4A98E}"/>
    <cellStyle name="20% - Accent3 3 3 2 2 2" xfId="3923" xr:uid="{12395137-A00F-4065-936E-701A8126BCB2}"/>
    <cellStyle name="20% - Accent3 3 3 2 2 3" xfId="5970" xr:uid="{D4FC4AC9-AACA-4DE4-8BFF-B80BFDCF5CBF}"/>
    <cellStyle name="20% - Accent3 3 3 2 3" xfId="2900" xr:uid="{C892F30C-7F9C-41E9-B7DD-7C8CFA9A5F7D}"/>
    <cellStyle name="20% - Accent3 3 3 2 4" xfId="4947" xr:uid="{45CBE884-A169-448C-97E0-4704A5AD3B8D}"/>
    <cellStyle name="20% - Accent3 3 3 3" xfId="1412" xr:uid="{4688F3C0-A86C-4F66-93D8-DC7D3E760CB1}"/>
    <cellStyle name="20% - Accent3 3 3 3 2" xfId="3459" xr:uid="{E6D058CF-FFEC-4F37-933F-C0AAA87D6201}"/>
    <cellStyle name="20% - Accent3 3 3 3 3" xfId="5506" xr:uid="{60F517FE-0FD4-48F6-AA4C-CCD258A165A1}"/>
    <cellStyle name="20% - Accent3 3 3 4" xfId="2436" xr:uid="{FBD07E44-81B5-46E0-B2EB-C3E9F2A13AA1}"/>
    <cellStyle name="20% - Accent3 3 3 5" xfId="4483" xr:uid="{26999DC1-9E3F-49F3-95D7-2120090F679D}"/>
    <cellStyle name="20% - Accent3 3 4" xfId="253" xr:uid="{CE94E67D-2D5E-4375-8045-9824DA62C3C0}"/>
    <cellStyle name="20% - Accent3 3 4 2" xfId="1292" xr:uid="{0659C8CF-0830-46F3-BD24-789C454145FE}"/>
    <cellStyle name="20% - Accent3 3 4 2 2" xfId="3339" xr:uid="{A649C5C4-782D-47A1-B254-679E3A6A5712}"/>
    <cellStyle name="20% - Accent3 3 4 2 3" xfId="5386" xr:uid="{772F7FB0-6A3C-471F-BF45-79CEE11A334C}"/>
    <cellStyle name="20% - Accent3 3 4 3" xfId="2316" xr:uid="{25F3FE34-1F90-4B9C-B015-577C9DEAF68C}"/>
    <cellStyle name="20% - Accent3 3 4 4" xfId="4363" xr:uid="{C0BE8A5C-AF8C-4369-958C-46E1A209CCF3}"/>
    <cellStyle name="20% - Accent3 3 5" xfId="603" xr:uid="{F0660D2D-1ED6-4F9F-B50E-E80B581356B2}"/>
    <cellStyle name="20% - Accent3 3 5 2" xfId="1635" xr:uid="{D0EA852D-C556-4819-858D-46E0ED313741}"/>
    <cellStyle name="20% - Accent3 3 5 2 2" xfId="3682" xr:uid="{FA2C0B05-771B-4E69-94CF-3C43DFE20734}"/>
    <cellStyle name="20% - Accent3 3 5 2 3" xfId="5729" xr:uid="{82989ECA-662C-4109-8D64-B111DD326AC9}"/>
    <cellStyle name="20% - Accent3 3 5 3" xfId="2659" xr:uid="{2342B6D0-DA9F-46F1-BEC2-76FC93022D4C}"/>
    <cellStyle name="20% - Accent3 3 5 4" xfId="4706" xr:uid="{3E6042B8-4E64-4726-8A67-4DFEACC5086E}"/>
    <cellStyle name="20% - Accent3 3 6" xfId="1168" xr:uid="{E6EB5419-FFE5-4C55-BD5E-E8DA1D1AF94C}"/>
    <cellStyle name="20% - Accent3 3 6 2" xfId="3215" xr:uid="{8C12A76A-9F79-41D0-8E51-D70062699F7F}"/>
    <cellStyle name="20% - Accent3 3 6 3" xfId="5262" xr:uid="{BDCB7D37-56E8-4FF0-81B5-D47C1E466BC6}"/>
    <cellStyle name="20% - Accent3 3 7" xfId="2192" xr:uid="{C8BD3E38-D54D-4BC0-AF90-35ECDC5454F1}"/>
    <cellStyle name="20% - Accent3 3 8" xfId="4239" xr:uid="{A2BF17DD-9C9F-4B8B-9802-1655C8C1DE21}"/>
    <cellStyle name="20% - Accent3 4" xfId="146" xr:uid="{D079F05C-BB43-4C8F-B5E7-40BAD2175640}"/>
    <cellStyle name="20% - Accent3 4 2" xfId="391" xr:uid="{4F8C6C85-6902-4803-ADEC-34DA50C118D4}"/>
    <cellStyle name="20% - Accent3 4 2 2" xfId="868" xr:uid="{FCB7E32A-466F-4469-8954-92908C2AC473}"/>
    <cellStyle name="20% - Accent3 4 2 2 2" xfId="1894" xr:uid="{DFE6FDA1-A309-4376-9BB7-A3756F950E84}"/>
    <cellStyle name="20% - Accent3 4 2 2 2 2" xfId="3941" xr:uid="{DAF8C89A-B20E-4545-A977-850221D4D891}"/>
    <cellStyle name="20% - Accent3 4 2 2 2 3" xfId="5988" xr:uid="{191F1F86-89B5-4825-9F50-5804193118D1}"/>
    <cellStyle name="20% - Accent3 4 2 2 3" xfId="2918" xr:uid="{F75B8928-9926-4266-A18E-58CF7A18A66B}"/>
    <cellStyle name="20% - Accent3 4 2 2 4" xfId="4965" xr:uid="{6EB2FE89-F181-496C-A393-7FC8E151B43B}"/>
    <cellStyle name="20% - Accent3 4 2 3" xfId="1430" xr:uid="{9A9CD1DF-F70E-4610-83AD-A1253FAACCCE}"/>
    <cellStyle name="20% - Accent3 4 2 3 2" xfId="3477" xr:uid="{CDF35720-F23D-46FB-B015-EC27E98E840C}"/>
    <cellStyle name="20% - Accent3 4 2 3 3" xfId="5524" xr:uid="{FC500AC4-C178-4D0F-8682-E45DFAD26205}"/>
    <cellStyle name="20% - Accent3 4 2 4" xfId="2454" xr:uid="{2F7F1857-4E62-4CC2-B4A7-108B3942EC00}"/>
    <cellStyle name="20% - Accent3 4 2 5" xfId="4501" xr:uid="{38BBA1E6-C2CD-4F50-B04C-1FC6C51BF553}"/>
    <cellStyle name="20% - Accent3 4 3" xfId="271" xr:uid="{C906F01A-0427-4AD2-8DA0-A2B34E6128E1}"/>
    <cellStyle name="20% - Accent3 4 3 2" xfId="1310" xr:uid="{A9763344-0053-4AA1-89EB-2D91AE633F63}"/>
    <cellStyle name="20% - Accent3 4 3 2 2" xfId="3357" xr:uid="{8FADECBA-6F65-4B0C-A373-1CBC2657F890}"/>
    <cellStyle name="20% - Accent3 4 3 2 3" xfId="5404" xr:uid="{E42930D0-C5DD-4B77-888B-259BF8590B9C}"/>
    <cellStyle name="20% - Accent3 4 3 3" xfId="2334" xr:uid="{106C4023-E5EA-4A9B-B93E-E0764D4C3B3A}"/>
    <cellStyle name="20% - Accent3 4 3 4" xfId="4381" xr:uid="{7B4B09DD-CCBF-4BE5-939C-6D76286F6E1F}"/>
    <cellStyle name="20% - Accent3 4 4" xfId="621" xr:uid="{79E5038D-82A4-4603-9C01-586019C26901}"/>
    <cellStyle name="20% - Accent3 4 4 2" xfId="1653" xr:uid="{2A7C39C3-0F83-47D2-B642-DF3203AEA1A9}"/>
    <cellStyle name="20% - Accent3 4 4 2 2" xfId="3700" xr:uid="{BC48A9AB-0785-4327-BE8D-C38CE35B4656}"/>
    <cellStyle name="20% - Accent3 4 4 2 3" xfId="5747" xr:uid="{08892700-AD08-447E-AB4F-B4CD7CA8F294}"/>
    <cellStyle name="20% - Accent3 4 4 3" xfId="2677" xr:uid="{A9AF9312-6A16-4298-B80F-6D2E490A5A1E}"/>
    <cellStyle name="20% - Accent3 4 4 4" xfId="4724" xr:uid="{C6778F88-227D-4BB7-B3E1-F94B499E3B24}"/>
    <cellStyle name="20% - Accent3 4 5" xfId="1186" xr:uid="{3AAEBCC3-6568-468E-8B5B-D956917F12FF}"/>
    <cellStyle name="20% - Accent3 4 5 2" xfId="3233" xr:uid="{10020C33-A64C-45F4-A4AF-33A19BBE7F5B}"/>
    <cellStyle name="20% - Accent3 4 5 3" xfId="5280" xr:uid="{2DC4D8F0-1294-4928-A10B-329F3B7AE731}"/>
    <cellStyle name="20% - Accent3 4 6" xfId="2210" xr:uid="{2442FC1E-14CF-4853-B58B-D496A337408B}"/>
    <cellStyle name="20% - Accent3 4 7" xfId="4257" xr:uid="{A7E1E888-2804-4451-8281-3FC169CBF722}"/>
    <cellStyle name="20% - Accent3 5" xfId="453" xr:uid="{F6425C5F-CB45-4768-AF3C-789C66A1624B}"/>
    <cellStyle name="20% - Accent3 5 2" xfId="931" xr:uid="{A7A27C62-9795-4D4D-B44B-087C4DF15CCF}"/>
    <cellStyle name="20% - Accent3 5 2 2" xfId="1957" xr:uid="{3266D08A-5D9F-4ECD-86C8-AE1EA2A1313D}"/>
    <cellStyle name="20% - Accent3 5 2 2 2" xfId="4004" xr:uid="{B8D06B7E-25ED-4C2D-8E0A-764D5ADFE24B}"/>
    <cellStyle name="20% - Accent3 5 2 2 3" xfId="6051" xr:uid="{554EBDC8-91AD-415F-98F5-4CD47DF23A67}"/>
    <cellStyle name="20% - Accent3 5 2 3" xfId="2981" xr:uid="{E871BB14-BD4F-4D22-985E-7916881FC31C}"/>
    <cellStyle name="20% - Accent3 5 2 4" xfId="5028" xr:uid="{7DD25C2B-A7F1-4333-BDCB-46899EEB60ED}"/>
    <cellStyle name="20% - Accent3 5 3" xfId="684" xr:uid="{05707521-15FF-47A8-8E04-BE9FF992A77B}"/>
    <cellStyle name="20% - Accent3 5 3 2" xfId="1716" xr:uid="{3F1443AB-0D40-4723-A45A-44F0E6DAAF6E}"/>
    <cellStyle name="20% - Accent3 5 3 2 2" xfId="3763" xr:uid="{D2D5337B-3388-4FA0-AE05-5B1A4A91E2CF}"/>
    <cellStyle name="20% - Accent3 5 3 2 3" xfId="5810" xr:uid="{CA7DAD26-46A2-4718-A778-F4EA71B48D97}"/>
    <cellStyle name="20% - Accent3 5 3 3" xfId="2740" xr:uid="{8D4DECC0-76EE-4052-9947-4205527A7537}"/>
    <cellStyle name="20% - Accent3 5 3 4" xfId="4787" xr:uid="{F6710E15-535E-4E06-9D08-DB3AE75DE857}"/>
    <cellStyle name="20% - Accent3 5 4" xfId="1492" xr:uid="{659280F4-F1BE-4AA0-B469-578CFF0E79CC}"/>
    <cellStyle name="20% - Accent3 5 4 2" xfId="3539" xr:uid="{1D797D5B-499B-41A9-9258-39884634AD38}"/>
    <cellStyle name="20% - Accent3 5 4 3" xfId="5586" xr:uid="{15CCE6AE-1915-457D-817D-39F4C7074C3D}"/>
    <cellStyle name="20% - Accent3 5 5" xfId="2516" xr:uid="{B48BA4AB-DE3B-4B1B-BBE9-DA0342EE2B13}"/>
    <cellStyle name="20% - Accent3 5 6" xfId="4563" xr:uid="{DCC10D9E-1432-4683-8FF3-BD50DFDD4EB8}"/>
    <cellStyle name="20% - Accent3 6" xfId="331" xr:uid="{1243D363-D8C4-462B-87CD-17CDB921BFA2}"/>
    <cellStyle name="20% - Accent3 6 2" xfId="951" xr:uid="{4EC0AB08-AFC0-44D7-8650-E229249FAFF0}"/>
    <cellStyle name="20% - Accent3 6 2 2" xfId="1977" xr:uid="{1988FADA-0625-4B27-BEEF-3E94D596DEB3}"/>
    <cellStyle name="20% - Accent3 6 2 2 2" xfId="4024" xr:uid="{5E94C80A-B8AE-43D9-A6F8-63A33A19DEEE}"/>
    <cellStyle name="20% - Accent3 6 2 2 3" xfId="6071" xr:uid="{A4900CDB-A5B2-454D-A888-7F828ED236CB}"/>
    <cellStyle name="20% - Accent3 6 2 3" xfId="3001" xr:uid="{97E3DC08-0835-4913-BA03-FD0D059486BA}"/>
    <cellStyle name="20% - Accent3 6 2 4" xfId="5048" xr:uid="{F576BD89-8DE2-4B1C-A4BA-B79B37FBA7EA}"/>
    <cellStyle name="20% - Accent3 6 3" xfId="704" xr:uid="{AA282504-567A-48C0-B42F-0DA60A57DEAB}"/>
    <cellStyle name="20% - Accent3 6 3 2" xfId="1736" xr:uid="{C2E196A4-DF2B-45C5-937B-A8D5F0ACE0A8}"/>
    <cellStyle name="20% - Accent3 6 3 2 2" xfId="3783" xr:uid="{23254517-D719-430F-88F8-47A422F661FA}"/>
    <cellStyle name="20% - Accent3 6 3 2 3" xfId="5830" xr:uid="{05196A7E-18FA-4DD6-88A5-227C21276D66}"/>
    <cellStyle name="20% - Accent3 6 3 3" xfId="2760" xr:uid="{27F4A35A-40AF-4FA5-A1AC-4BFD3F30651E}"/>
    <cellStyle name="20% - Accent3 6 3 4" xfId="4807" xr:uid="{6CE31525-3519-4859-897A-98053F1A46EF}"/>
    <cellStyle name="20% - Accent3 6 4" xfId="1370" xr:uid="{5BFBFF0D-8273-49FC-A06D-F2678F32C061}"/>
    <cellStyle name="20% - Accent3 6 4 2" xfId="3417" xr:uid="{05F973F2-0E3D-4F0F-B0C0-C190FC9A07C8}"/>
    <cellStyle name="20% - Accent3 6 4 3" xfId="5464" xr:uid="{6CD2265E-2986-408B-A3E5-14D50FC84D98}"/>
    <cellStyle name="20% - Accent3 6 5" xfId="2394" xr:uid="{00203216-E47A-4021-9B85-24391F15486D}"/>
    <cellStyle name="20% - Accent3 6 6" xfId="4441" xr:uid="{D5107663-53D0-4D7D-9E97-D0EFAAB1B3BF}"/>
    <cellStyle name="20% - Accent3 7" xfId="473" xr:uid="{15DF59EA-A944-4B72-8A8B-58D69E3A5A36}"/>
    <cellStyle name="20% - Accent3 7 2" xfId="971" xr:uid="{335D5B99-F613-4787-992C-F37493F7BA23}"/>
    <cellStyle name="20% - Accent3 7 2 2" xfId="1997" xr:uid="{C18C07D3-7CEB-4159-87A9-54453BB0C685}"/>
    <cellStyle name="20% - Accent3 7 2 2 2" xfId="4044" xr:uid="{13321FB9-66A7-474F-98DA-33B28D02E704}"/>
    <cellStyle name="20% - Accent3 7 2 2 3" xfId="6091" xr:uid="{80A69F68-1DA9-45A2-864C-E17F4926A23C}"/>
    <cellStyle name="20% - Accent3 7 2 3" xfId="3021" xr:uid="{A3E0C8E3-7B09-40DF-8D09-631788EA4F0C}"/>
    <cellStyle name="20% - Accent3 7 2 4" xfId="5068" xr:uid="{FDEE328A-DD7C-41CF-936A-2C49D5677CAE}"/>
    <cellStyle name="20% - Accent3 7 3" xfId="724" xr:uid="{73EEC011-3495-4B01-9544-9004E1F645D1}"/>
    <cellStyle name="20% - Accent3 7 3 2" xfId="1756" xr:uid="{8C13940E-1945-46ED-8B55-BAE7C19A988D}"/>
    <cellStyle name="20% - Accent3 7 3 2 2" xfId="3803" xr:uid="{F540048E-7ABF-429E-809C-246955E82610}"/>
    <cellStyle name="20% - Accent3 7 3 2 3" xfId="5850" xr:uid="{CA2C8CDE-BAAA-4A0C-BA98-5111021D7E41}"/>
    <cellStyle name="20% - Accent3 7 3 3" xfId="2780" xr:uid="{5DBBA64C-09D9-4BEA-BE5B-A5D5125B066F}"/>
    <cellStyle name="20% - Accent3 7 3 4" xfId="4827" xr:uid="{F46C9895-BA63-4EA5-AD7A-AC951C44AE79}"/>
    <cellStyle name="20% - Accent3 7 4" xfId="1512" xr:uid="{B85A4478-D266-4E1B-A158-BFF1904A2007}"/>
    <cellStyle name="20% - Accent3 7 4 2" xfId="3559" xr:uid="{39EC63EF-47ED-4F8B-9358-8EB67D53EFEC}"/>
    <cellStyle name="20% - Accent3 7 4 3" xfId="5606" xr:uid="{38487A19-5727-480B-9CED-AB6B01BD63E6}"/>
    <cellStyle name="20% - Accent3 7 5" xfId="2536" xr:uid="{C02AC8FF-925E-4DD9-9ED8-92DB70F8CDB6}"/>
    <cellStyle name="20% - Accent3 7 6" xfId="4583" xr:uid="{D29294B2-11E5-4569-85E2-D2B598B7691C}"/>
    <cellStyle name="20% - Accent3 8" xfId="494" xr:uid="{76561AA6-2367-4FEE-BDEF-1FBCD8708486}"/>
    <cellStyle name="20% - Accent3 8 2" xfId="991" xr:uid="{179B1CD9-1297-45A5-B464-77CB545808FF}"/>
    <cellStyle name="20% - Accent3 8 2 2" xfId="2017" xr:uid="{CB88D1B2-1B6F-4E08-994A-2D0BA12274FE}"/>
    <cellStyle name="20% - Accent3 8 2 2 2" xfId="4064" xr:uid="{C6FCE37F-1A7A-4831-B8BB-927A15056A02}"/>
    <cellStyle name="20% - Accent3 8 2 2 3" xfId="6111" xr:uid="{DBF6B457-ED2F-4A4D-A87E-ECFFEB778362}"/>
    <cellStyle name="20% - Accent3 8 2 3" xfId="3041" xr:uid="{52FEE146-B167-4618-8D78-C08756F6945D}"/>
    <cellStyle name="20% - Accent3 8 2 4" xfId="5088" xr:uid="{63CC0A1A-C03A-4F39-965F-7D5B63B604C7}"/>
    <cellStyle name="20% - Accent3 8 3" xfId="744" xr:uid="{90382493-5FFC-4663-9D24-499055775FCE}"/>
    <cellStyle name="20% - Accent3 8 3 2" xfId="1776" xr:uid="{16DA4118-48B8-4498-B06F-9EACB81ADCAF}"/>
    <cellStyle name="20% - Accent3 8 3 2 2" xfId="3823" xr:uid="{8E021D60-8D36-4DBF-9188-46A826CC5972}"/>
    <cellStyle name="20% - Accent3 8 3 2 3" xfId="5870" xr:uid="{E93D6335-9AF6-4263-89D7-20D7E006EFC5}"/>
    <cellStyle name="20% - Accent3 8 3 3" xfId="2800" xr:uid="{1D975EDA-1DF3-4001-93BB-91EC10CDCFAE}"/>
    <cellStyle name="20% - Accent3 8 3 4" xfId="4847" xr:uid="{3B85FD5A-F15D-4C6D-9127-B62383197A5F}"/>
    <cellStyle name="20% - Accent3 8 4" xfId="1532" xr:uid="{EFA1CCDC-15A5-4D68-A68B-6CA730792ADD}"/>
    <cellStyle name="20% - Accent3 8 4 2" xfId="3579" xr:uid="{2083F2CE-9F73-4A41-864B-819F38144B88}"/>
    <cellStyle name="20% - Accent3 8 4 3" xfId="5626" xr:uid="{A778ECBB-34DE-4135-916E-BF5171073EF8}"/>
    <cellStyle name="20% - Accent3 8 5" xfId="2556" xr:uid="{028F73F8-440C-4F7D-888B-7EA37561E628}"/>
    <cellStyle name="20% - Accent3 8 6" xfId="4603" xr:uid="{73605845-E14B-467E-9747-AE6BBEF63193}"/>
    <cellStyle name="20% - Accent3 9" xfId="520" xr:uid="{1EEF05A4-BCB9-481C-8669-842793341EC5}"/>
    <cellStyle name="20% - Accent3 9 2" xfId="1011" xr:uid="{9C54B56A-DBF5-4451-B4B6-088CC24A5A73}"/>
    <cellStyle name="20% - Accent3 9 2 2" xfId="2037" xr:uid="{B00FF43B-3796-4878-9EBB-7B779906BA16}"/>
    <cellStyle name="20% - Accent3 9 2 2 2" xfId="4084" xr:uid="{2A6C90AF-615F-44EB-A36C-94BCA2634089}"/>
    <cellStyle name="20% - Accent3 9 2 2 3" xfId="6131" xr:uid="{3C7341B2-385B-40EF-AC5B-68A7675346BC}"/>
    <cellStyle name="20% - Accent3 9 2 3" xfId="3061" xr:uid="{085E9D24-B2A6-47BC-8356-5028D740FEF5}"/>
    <cellStyle name="20% - Accent3 9 2 4" xfId="5108" xr:uid="{91E9AEDD-3225-4818-BEA6-4FD9693DB65C}"/>
    <cellStyle name="20% - Accent3 9 3" xfId="764" xr:uid="{47948252-6EC4-4532-B215-63F6BDE18841}"/>
    <cellStyle name="20% - Accent3 9 3 2" xfId="1796" xr:uid="{7AE93A50-72DF-4D03-8A9C-73DAB8AC328C}"/>
    <cellStyle name="20% - Accent3 9 3 2 2" xfId="3843" xr:uid="{453CE173-F06D-4B9C-964D-D13C55FBF825}"/>
    <cellStyle name="20% - Accent3 9 3 2 3" xfId="5890" xr:uid="{96A68B9A-DD34-4924-9B9B-7E4A20FCEDC0}"/>
    <cellStyle name="20% - Accent3 9 3 3" xfId="2820" xr:uid="{DFF3BBFC-1AC0-4C2B-8374-9FB277FEDD53}"/>
    <cellStyle name="20% - Accent3 9 3 4" xfId="4867" xr:uid="{E0C779A1-42DC-4662-95BE-ABC42EEED8EF}"/>
    <cellStyle name="20% - Accent3 9 4" xfId="1552" xr:uid="{E9AB3BEE-7A44-45E5-85C8-B70287976DF1}"/>
    <cellStyle name="20% - Accent3 9 4 2" xfId="3599" xr:uid="{303E90EB-02FF-4C9C-9F4C-408BDC47437F}"/>
    <cellStyle name="20% - Accent3 9 4 3" xfId="5646" xr:uid="{5E98F9E7-4BFB-4ABE-95FB-826413825E03}"/>
    <cellStyle name="20% - Accent3 9 5" xfId="2576" xr:uid="{A84AAB4F-7B28-4879-8C3B-4B45A8F2219C}"/>
    <cellStyle name="20% - Accent3 9 6" xfId="4623" xr:uid="{6A1717AA-8659-463E-B116-C6597CE7CB00}"/>
    <cellStyle name="20% - Accent4" xfId="28" builtinId="42" customBuiltin="1"/>
    <cellStyle name="20% - Accent4 10" xfId="214" xr:uid="{296898C3-14B9-4E17-8AAF-E64C4BF54758}"/>
    <cellStyle name="20% - Accent4 10 2" xfId="1031" xr:uid="{6E4D66D8-3319-4E5A-BA3C-2CCD2F846E16}"/>
    <cellStyle name="20% - Accent4 10 2 2" xfId="2057" xr:uid="{7C2F2B82-A26D-453B-9D41-6801A7E30D41}"/>
    <cellStyle name="20% - Accent4 10 2 2 2" xfId="4104" xr:uid="{383088F2-C68F-4E8B-9C3D-4339160B0006}"/>
    <cellStyle name="20% - Accent4 10 2 2 3" xfId="6151" xr:uid="{20633A50-9C43-479B-9D77-581BC8E6B350}"/>
    <cellStyle name="20% - Accent4 10 2 3" xfId="3081" xr:uid="{6027CF75-83E6-471D-810B-D16A42C924EF}"/>
    <cellStyle name="20% - Accent4 10 2 4" xfId="5128" xr:uid="{DA53B78D-6CC4-407B-89B9-25BFA00C8B30}"/>
    <cellStyle name="20% - Accent4 10 3" xfId="787" xr:uid="{4E28B290-5079-46C4-8633-C6050D2B4A23}"/>
    <cellStyle name="20% - Accent4 10 3 2" xfId="1816" xr:uid="{EEC60089-A542-4B71-B81B-9CD668340E2E}"/>
    <cellStyle name="20% - Accent4 10 3 2 2" xfId="3863" xr:uid="{BB03D799-DD3F-4F2A-8445-F788D3F5122B}"/>
    <cellStyle name="20% - Accent4 10 3 2 3" xfId="5910" xr:uid="{3FA5AA92-604A-4E6B-AD4D-042DAED69C86}"/>
    <cellStyle name="20% - Accent4 10 3 3" xfId="2840" xr:uid="{915FF580-1D74-4DE0-BB12-AC447C2D9F02}"/>
    <cellStyle name="20% - Accent4 10 3 4" xfId="4887" xr:uid="{E0C950A1-3F02-45D7-B862-C87E0AE8AC5A}"/>
    <cellStyle name="20% - Accent4 10 4" xfId="1253" xr:uid="{9CED6A95-7CD2-4DFE-9136-91CD80D49507}"/>
    <cellStyle name="20% - Accent4 10 4 2" xfId="3300" xr:uid="{A9FF47CE-948C-4C46-94B3-2A150197F164}"/>
    <cellStyle name="20% - Accent4 10 4 3" xfId="5347" xr:uid="{1B4383E1-6489-433C-BCEE-390C8B726F68}"/>
    <cellStyle name="20% - Accent4 10 5" xfId="2277" xr:uid="{ED44EF26-5CA7-4C45-BF96-62ABEADCFCC5}"/>
    <cellStyle name="20% - Accent4 10 6" xfId="4324" xr:uid="{03D6F32C-BA28-43C1-A646-6DF9B7072BFC}"/>
    <cellStyle name="20% - Accent4 11" xfId="546" xr:uid="{C9F21C02-3AB6-4A52-AC92-A938BF03AA98}"/>
    <cellStyle name="20% - Accent4 11 2" xfId="811" xr:uid="{4916D92B-FB51-4749-901D-238F3685CA26}"/>
    <cellStyle name="20% - Accent4 11 2 2" xfId="1837" xr:uid="{61FADE8B-48AC-485B-A488-C450611566D9}"/>
    <cellStyle name="20% - Accent4 11 2 2 2" xfId="3884" xr:uid="{88F81692-D27F-402E-9C44-726B913AF0DA}"/>
    <cellStyle name="20% - Accent4 11 2 2 3" xfId="5931" xr:uid="{1AFA4B29-198B-4A2D-9A0C-00F0AA8DF244}"/>
    <cellStyle name="20% - Accent4 11 2 3" xfId="2861" xr:uid="{6DF3FC3E-B46C-4734-B63A-17E7E81B04E8}"/>
    <cellStyle name="20% - Accent4 11 2 4" xfId="4908" xr:uid="{B41745BE-5FFB-4D77-AE4B-C1328E93EDCE}"/>
    <cellStyle name="20% - Accent4 11 3" xfId="1578" xr:uid="{A7F06DA8-B6B7-4DB5-B4BF-DC75F779843A}"/>
    <cellStyle name="20% - Accent4 11 3 2" xfId="3625" xr:uid="{A2B63AB7-EE1A-45DD-9310-85B675365A0D}"/>
    <cellStyle name="20% - Accent4 11 3 3" xfId="5672" xr:uid="{0067C5DB-529D-4CE1-9FB3-CF3FA68CEA03}"/>
    <cellStyle name="20% - Accent4 11 4" xfId="2602" xr:uid="{39623E33-37E5-44A3-BFA0-F163DF970CBB}"/>
    <cellStyle name="20% - Accent4 11 5" xfId="4649" xr:uid="{5622C2A6-8215-42BF-A694-5FFB64E6426B}"/>
    <cellStyle name="20% - Accent4 12" xfId="1054" xr:uid="{087C5606-2FD5-44E2-A33B-B9ED05C0B25E}"/>
    <cellStyle name="20% - Accent4 12 2" xfId="2080" xr:uid="{EF1B3594-0E03-454B-B454-56FBED7154F9}"/>
    <cellStyle name="20% - Accent4 12 2 2" xfId="4127" xr:uid="{97E9565A-DF98-4075-8A57-19452F08D7C9}"/>
    <cellStyle name="20% - Accent4 12 2 3" xfId="6174" xr:uid="{D37886A7-65A0-4BE1-A0C2-8E0F84285343}"/>
    <cellStyle name="20% - Accent4 12 3" xfId="3104" xr:uid="{29C8182B-C5E6-4F76-8580-C9F1EEFE645B}"/>
    <cellStyle name="20% - Accent4 12 4" xfId="5151" xr:uid="{3CB4291D-0C38-40F3-9666-24004E2EA480}"/>
    <cellStyle name="20% - Accent4 13" xfId="1074" xr:uid="{953E239A-7507-43B1-BBD5-7F1800705AF6}"/>
    <cellStyle name="20% - Accent4 13 2" xfId="2100" xr:uid="{7943B6CA-699E-406A-8B16-7AFCDB7E3E54}"/>
    <cellStyle name="20% - Accent4 13 2 2" xfId="4147" xr:uid="{3A0FD7F1-D4F9-41F6-BE43-7E1D16709953}"/>
    <cellStyle name="20% - Accent4 13 2 3" xfId="6194" xr:uid="{83605B2A-C30F-49BB-904A-C37B94AC14B4}"/>
    <cellStyle name="20% - Accent4 13 3" xfId="3124" xr:uid="{209DA55C-195D-464B-944D-D93BB5EA83C5}"/>
    <cellStyle name="20% - Accent4 13 4" xfId="5171" xr:uid="{88A65186-AB09-4707-8D61-2335D13A8D37}"/>
    <cellStyle name="20% - Accent4 14" xfId="564" xr:uid="{8CE4753F-20F3-465D-AA65-B303E887C589}"/>
    <cellStyle name="20% - Accent4 14 2" xfId="1596" xr:uid="{B534E3B3-4731-40BA-8AFE-8997467DA00C}"/>
    <cellStyle name="20% - Accent4 14 2 2" xfId="3643" xr:uid="{8C073049-E863-488B-95E0-4438C9BF1891}"/>
    <cellStyle name="20% - Accent4 14 2 3" xfId="5690" xr:uid="{D7333DBB-F869-441D-B29E-7720B489118D}"/>
    <cellStyle name="20% - Accent4 14 3" xfId="2620" xr:uid="{963B5882-4B93-4583-9D44-332322AF216B}"/>
    <cellStyle name="20% - Accent4 14 4" xfId="4667" xr:uid="{9FF2EF80-6002-48A7-A12F-2BB05016A676}"/>
    <cellStyle name="20% - Accent4 15" xfId="1104" xr:uid="{41CADD88-1A5B-440B-B556-41170AA983DB}"/>
    <cellStyle name="20% - Accent4 15 2" xfId="2128" xr:uid="{A75F9CF4-4A16-4191-8D18-0D7D1C183B0C}"/>
    <cellStyle name="20% - Accent4 15 2 2" xfId="4175" xr:uid="{902C7E3D-A0D0-408D-BE7A-82F6E33C529A}"/>
    <cellStyle name="20% - Accent4 15 2 3" xfId="6222" xr:uid="{A52F447F-912E-4DCF-933C-4F890C2783AB}"/>
    <cellStyle name="20% - Accent4 15 3" xfId="3152" xr:uid="{280D9CFF-5A0E-4E37-BE67-2DF0B29A1514}"/>
    <cellStyle name="20% - Accent4 15 4" xfId="5199" xr:uid="{12433165-26F4-44AB-A0B7-D3B8824BDE4D}"/>
    <cellStyle name="20% - Accent4 16" xfId="1125" xr:uid="{4B2E5EA2-EA56-4F09-8A25-8B76DDD234BC}"/>
    <cellStyle name="20% - Accent4 16 2" xfId="3172" xr:uid="{93C08306-C07F-40B8-8504-7DA5EE8E4CC6}"/>
    <cellStyle name="20% - Accent4 16 3" xfId="5219" xr:uid="{E4243B65-3AFE-4D1D-9F2A-DF26B2EA90E5}"/>
    <cellStyle name="20% - Accent4 17" xfId="2149" xr:uid="{0D041489-0A49-40EC-944D-24260241EEFA}"/>
    <cellStyle name="20% - Accent4 18" xfId="4196" xr:uid="{0F7DB5BD-CFFE-4D2A-83A2-A6C9C2C5A4F6}"/>
    <cellStyle name="20% - Accent4 19" xfId="80" xr:uid="{D7DA97A6-38C6-4133-89CB-A0273EE9CDEB}"/>
    <cellStyle name="20% - Accent4 2" xfId="111" xr:uid="{CAB0E681-9836-4C37-9B1B-DDB53B5BF5C7}"/>
    <cellStyle name="20% - Accent4 2 2" xfId="171" xr:uid="{B3C4F5F9-A35B-43DD-9CCB-1382FB34C475}"/>
    <cellStyle name="20% - Accent4 2 2 2" xfId="416" xr:uid="{B637840E-DF73-430F-BB60-F0C8BFF7BE6A}"/>
    <cellStyle name="20% - Accent4 2 2 2 2" xfId="893" xr:uid="{579AE7E5-740E-4668-9B28-2B6DEE20C176}"/>
    <cellStyle name="20% - Accent4 2 2 2 2 2" xfId="1919" xr:uid="{9B412F5B-3FA3-4A5D-9BA7-7558DFB2A48B}"/>
    <cellStyle name="20% - Accent4 2 2 2 2 2 2" xfId="3966" xr:uid="{181F5C75-1F86-4F56-BAFA-1AEAE51505E3}"/>
    <cellStyle name="20% - Accent4 2 2 2 2 2 3" xfId="6013" xr:uid="{D5266C81-F8B5-4FA5-8A15-CF6144C2FC6B}"/>
    <cellStyle name="20% - Accent4 2 2 2 2 3" xfId="2943" xr:uid="{91ACC6CF-03B8-4E32-BCD5-F56E93F6F6CC}"/>
    <cellStyle name="20% - Accent4 2 2 2 2 4" xfId="4990" xr:uid="{8D52A2E8-23CF-45DB-AD77-5CD0557BBFF1}"/>
    <cellStyle name="20% - Accent4 2 2 2 3" xfId="1455" xr:uid="{B2AABE1E-26FD-4980-AB3B-4CD8C4E7DF63}"/>
    <cellStyle name="20% - Accent4 2 2 2 3 2" xfId="3502" xr:uid="{7C860CA3-22F0-4B1A-A87D-D673865F5DE9}"/>
    <cellStyle name="20% - Accent4 2 2 2 3 3" xfId="5549" xr:uid="{540B1831-CFE1-4AF0-884B-17752E4B1244}"/>
    <cellStyle name="20% - Accent4 2 2 2 4" xfId="2479" xr:uid="{C88DE801-48D5-4CC2-925C-978C67F317BA}"/>
    <cellStyle name="20% - Accent4 2 2 2 5" xfId="4526" xr:uid="{96A6DC41-65FE-46AA-AAA1-6D95CFAE0571}"/>
    <cellStyle name="20% - Accent4 2 2 3" xfId="296" xr:uid="{035224E4-524D-4921-BFB4-34A125E5114D}"/>
    <cellStyle name="20% - Accent4 2 2 3 2" xfId="1335" xr:uid="{670E6AB0-02A5-48FA-A419-5188E879D1E5}"/>
    <cellStyle name="20% - Accent4 2 2 3 2 2" xfId="3382" xr:uid="{BADB63AD-98D8-46EC-85A9-B98ADB9F61B1}"/>
    <cellStyle name="20% - Accent4 2 2 3 2 3" xfId="5429" xr:uid="{C9DB6B57-8DBA-4DA9-91EC-6307753FAD91}"/>
    <cellStyle name="20% - Accent4 2 2 3 3" xfId="2359" xr:uid="{FB58517E-6947-4F08-B8EF-B5B08A961B08}"/>
    <cellStyle name="20% - Accent4 2 2 3 4" xfId="4406" xr:uid="{C9D1B1B9-9304-4FFF-9A32-0C3F0E6C7EEA}"/>
    <cellStyle name="20% - Accent4 2 2 4" xfId="646" xr:uid="{66B8EDAA-89E9-4109-B7C8-726DF526FB88}"/>
    <cellStyle name="20% - Accent4 2 2 4 2" xfId="1678" xr:uid="{81DF3B37-63EF-4DBE-A126-232BF27BA32D}"/>
    <cellStyle name="20% - Accent4 2 2 4 2 2" xfId="3725" xr:uid="{D259E963-A4EF-4457-83BB-4D85FC34627D}"/>
    <cellStyle name="20% - Accent4 2 2 4 2 3" xfId="5772" xr:uid="{44FE0A82-8E02-4CA6-96A7-80A7DB120BC1}"/>
    <cellStyle name="20% - Accent4 2 2 4 3" xfId="2702" xr:uid="{5E455B52-735A-447F-9195-4FF24AA62CBF}"/>
    <cellStyle name="20% - Accent4 2 2 4 4" xfId="4749" xr:uid="{4861811E-F2EE-45E7-9110-F586D855778D}"/>
    <cellStyle name="20% - Accent4 2 2 5" xfId="1211" xr:uid="{1E531967-C5BE-4828-99BE-2D07A3D0611E}"/>
    <cellStyle name="20% - Accent4 2 2 5 2" xfId="3258" xr:uid="{6C5933E6-6CA4-4367-934C-E994FA99757F}"/>
    <cellStyle name="20% - Accent4 2 2 5 3" xfId="5305" xr:uid="{C0560B11-FB26-41E9-9BF0-71C230D2CE75}"/>
    <cellStyle name="20% - Accent4 2 2 6" xfId="2235" xr:uid="{EA3CFEF0-0F10-4364-B7EA-0EAEC1D92055}"/>
    <cellStyle name="20% - Accent4 2 2 7" xfId="4282" xr:uid="{77CEE865-1247-4D87-90E1-8185D548D621}"/>
    <cellStyle name="20% - Accent4 2 3" xfId="356" xr:uid="{09B4BBC1-0379-4AC4-B96F-C535AAD37B19}"/>
    <cellStyle name="20% - Accent4 2 3 2" xfId="833" xr:uid="{04387E07-0E4C-4A06-9D82-3A56533CA3BC}"/>
    <cellStyle name="20% - Accent4 2 3 2 2" xfId="1859" xr:uid="{226E3A67-0A91-46FC-BFBA-A9C146EFC4DF}"/>
    <cellStyle name="20% - Accent4 2 3 2 2 2" xfId="3906" xr:uid="{9CEB078B-57F9-4EE7-B4D7-036AD4EB5729}"/>
    <cellStyle name="20% - Accent4 2 3 2 2 3" xfId="5953" xr:uid="{E69A4122-A44C-439F-9BF4-9BBE5CBACF54}"/>
    <cellStyle name="20% - Accent4 2 3 2 3" xfId="2883" xr:uid="{D69C5D48-6EDA-4E1C-BEF3-AACE190C6A2B}"/>
    <cellStyle name="20% - Accent4 2 3 2 4" xfId="4930" xr:uid="{8608B6B4-5EF7-4580-952E-4EB3A597684F}"/>
    <cellStyle name="20% - Accent4 2 3 3" xfId="1395" xr:uid="{D5B33470-9D5A-48D2-9F1E-E5D15AEB099B}"/>
    <cellStyle name="20% - Accent4 2 3 3 2" xfId="3442" xr:uid="{E86E4134-A0B9-47E2-99E2-CE87269A377D}"/>
    <cellStyle name="20% - Accent4 2 3 3 3" xfId="5489" xr:uid="{F1D663D4-EEC8-4015-8ACF-D89740D65B43}"/>
    <cellStyle name="20% - Accent4 2 3 4" xfId="2419" xr:uid="{BEA1D00E-D81F-405E-80EC-B2DDF752BE67}"/>
    <cellStyle name="20% - Accent4 2 3 5" xfId="4466" xr:uid="{20E35CBB-4EAF-465B-A9F7-1E0F7AACB954}"/>
    <cellStyle name="20% - Accent4 2 4" xfId="236" xr:uid="{8506B13D-F5F4-46BC-BFD7-E2671D9369D0}"/>
    <cellStyle name="20% - Accent4 2 4 2" xfId="1275" xr:uid="{587F2FC0-FBC1-4E33-A404-D1D7049AA056}"/>
    <cellStyle name="20% - Accent4 2 4 2 2" xfId="3322" xr:uid="{4B6A9012-3496-45A5-9701-1B4E1A34CE69}"/>
    <cellStyle name="20% - Accent4 2 4 2 3" xfId="5369" xr:uid="{1FB40157-CBB2-45A2-9510-4031138CCC6C}"/>
    <cellStyle name="20% - Accent4 2 4 3" xfId="2299" xr:uid="{38ACCB22-0198-4FCA-9DB7-AE69AED43356}"/>
    <cellStyle name="20% - Accent4 2 4 4" xfId="4346" xr:uid="{E9BC2416-F0DC-4AAA-BCE2-53FC42995849}"/>
    <cellStyle name="20% - Accent4 2 5" xfId="586" xr:uid="{59863140-1B20-4D70-9721-669A8AAC1869}"/>
    <cellStyle name="20% - Accent4 2 5 2" xfId="1618" xr:uid="{74F00564-1A13-4A18-974D-7FD6E8335A62}"/>
    <cellStyle name="20% - Accent4 2 5 2 2" xfId="3665" xr:uid="{B61C4C79-5C37-43EB-BD6B-72B04B5CD6CE}"/>
    <cellStyle name="20% - Accent4 2 5 2 3" xfId="5712" xr:uid="{3EFF80F8-AAD6-4D53-932F-63EFBB817760}"/>
    <cellStyle name="20% - Accent4 2 5 3" xfId="2642" xr:uid="{79E8C166-12A0-435A-B381-06080630153C}"/>
    <cellStyle name="20% - Accent4 2 5 4" xfId="4689" xr:uid="{AD125507-FE41-475E-8393-BD558C02D0C6}"/>
    <cellStyle name="20% - Accent4 2 6" xfId="1151" xr:uid="{AF8EB123-02F0-4DA3-840B-BF3203307CF4}"/>
    <cellStyle name="20% - Accent4 2 6 2" xfId="3198" xr:uid="{CBB46332-08EA-4B02-8242-0C1D64EFF276}"/>
    <cellStyle name="20% - Accent4 2 6 3" xfId="5245" xr:uid="{120296B3-DEC5-470E-95C7-27B786684EBA}"/>
    <cellStyle name="20% - Accent4 2 7" xfId="2175" xr:uid="{4C95D461-886D-4E28-8430-4AFA71A2A742}"/>
    <cellStyle name="20% - Accent4 2 8" xfId="4222" xr:uid="{64AEB8E3-5038-43ED-A7DB-D26BC645BAFF}"/>
    <cellStyle name="20% - Accent4 3" xfId="131" xr:uid="{E0AE034F-9C2F-4AC9-8AAB-73B5A2BD6FA0}"/>
    <cellStyle name="20% - Accent4 3 2" xfId="191" xr:uid="{9CFF83AA-64C9-4894-AA09-EDA955183BC4}"/>
    <cellStyle name="20% - Accent4 3 2 2" xfId="436" xr:uid="{1D986949-6E51-4F3A-89A6-CFAEB87255C7}"/>
    <cellStyle name="20% - Accent4 3 2 2 2" xfId="913" xr:uid="{5F797ACB-BD88-4BD1-ABEC-EBEFA593D066}"/>
    <cellStyle name="20% - Accent4 3 2 2 2 2" xfId="1939" xr:uid="{21FC2CC9-E03A-4B03-9F3F-6458872884C7}"/>
    <cellStyle name="20% - Accent4 3 2 2 2 2 2" xfId="3986" xr:uid="{E54FAD27-0CC5-4FE5-B359-7F5384315368}"/>
    <cellStyle name="20% - Accent4 3 2 2 2 2 3" xfId="6033" xr:uid="{20AB66E7-7838-4D7E-B032-794FE32DD06B}"/>
    <cellStyle name="20% - Accent4 3 2 2 2 3" xfId="2963" xr:uid="{61DA879A-3EE0-4A0D-97FD-921E5D79D34C}"/>
    <cellStyle name="20% - Accent4 3 2 2 2 4" xfId="5010" xr:uid="{2B90FAC7-4237-473B-AA91-7FD34510A81E}"/>
    <cellStyle name="20% - Accent4 3 2 2 3" xfId="1475" xr:uid="{D767E9D0-DF9F-4B60-81E2-98656E52E0E9}"/>
    <cellStyle name="20% - Accent4 3 2 2 3 2" xfId="3522" xr:uid="{9F188E5B-1A9E-4F95-BB1E-7A9032DC911E}"/>
    <cellStyle name="20% - Accent4 3 2 2 3 3" xfId="5569" xr:uid="{DF75E886-4FD7-4895-BD26-93FD3CDA462A}"/>
    <cellStyle name="20% - Accent4 3 2 2 4" xfId="2499" xr:uid="{EE75E64E-EC2B-4B05-8EC0-29F6B24DC073}"/>
    <cellStyle name="20% - Accent4 3 2 2 5" xfId="4546" xr:uid="{1DEF370C-1652-4271-A1E0-A503FED25E8B}"/>
    <cellStyle name="20% - Accent4 3 2 3" xfId="316" xr:uid="{3C4AEA24-CEE3-4935-B6FF-B3DC25E85B90}"/>
    <cellStyle name="20% - Accent4 3 2 3 2" xfId="1355" xr:uid="{3E5CD3D2-889C-44A2-9B97-4A788761F42E}"/>
    <cellStyle name="20% - Accent4 3 2 3 2 2" xfId="3402" xr:uid="{1B778D90-86FB-4865-8FF6-1187DC342527}"/>
    <cellStyle name="20% - Accent4 3 2 3 2 3" xfId="5449" xr:uid="{E7058721-9724-4164-B175-A076D0CE0B5D}"/>
    <cellStyle name="20% - Accent4 3 2 3 3" xfId="2379" xr:uid="{EDD2E455-5086-4FAC-8132-AC67F608BB94}"/>
    <cellStyle name="20% - Accent4 3 2 3 4" xfId="4426" xr:uid="{ABCEA94E-4079-413E-9B8D-A1F2B4B0B6A4}"/>
    <cellStyle name="20% - Accent4 3 2 4" xfId="666" xr:uid="{0B44458C-69CA-449A-8C2D-1BA3575D8A1B}"/>
    <cellStyle name="20% - Accent4 3 2 4 2" xfId="1698" xr:uid="{A6F28788-A4C5-44A4-8AAF-7A47EC658BED}"/>
    <cellStyle name="20% - Accent4 3 2 4 2 2" xfId="3745" xr:uid="{FECA2D8A-7064-4AAC-BFEE-E4A16F70DFFF}"/>
    <cellStyle name="20% - Accent4 3 2 4 2 3" xfId="5792" xr:uid="{739957B3-7089-4221-9D3D-BCB38637F471}"/>
    <cellStyle name="20% - Accent4 3 2 4 3" xfId="2722" xr:uid="{AE6042A9-19AA-4C78-B4B5-EEA9806539E2}"/>
    <cellStyle name="20% - Accent4 3 2 4 4" xfId="4769" xr:uid="{42E97858-0832-40A2-88DB-518B510D65D4}"/>
    <cellStyle name="20% - Accent4 3 2 5" xfId="1231" xr:uid="{7C37B5B4-6C62-4FA9-92B2-BA549BADDF94}"/>
    <cellStyle name="20% - Accent4 3 2 5 2" xfId="3278" xr:uid="{8DA2D369-594E-4747-88BD-F4FB6E642402}"/>
    <cellStyle name="20% - Accent4 3 2 5 3" xfId="5325" xr:uid="{9456B386-3771-4F2F-8526-1FB8B849331E}"/>
    <cellStyle name="20% - Accent4 3 2 6" xfId="2255" xr:uid="{52408E52-497F-4661-987F-7698AC27556F}"/>
    <cellStyle name="20% - Accent4 3 2 7" xfId="4302" xr:uid="{74A593D3-AC1D-49F9-9B58-63039A904F56}"/>
    <cellStyle name="20% - Accent4 3 3" xfId="376" xr:uid="{AF7F4E96-7C55-46E0-8AE2-5CB28957B18E}"/>
    <cellStyle name="20% - Accent4 3 3 2" xfId="853" xr:uid="{9DBEFB0C-DBEF-4777-A07D-3D6A3109AD67}"/>
    <cellStyle name="20% - Accent4 3 3 2 2" xfId="1879" xr:uid="{ED8D40E3-9209-42E5-B1C1-856D3643BF69}"/>
    <cellStyle name="20% - Accent4 3 3 2 2 2" xfId="3926" xr:uid="{FE75964E-A914-4AB8-8790-C23DE6684089}"/>
    <cellStyle name="20% - Accent4 3 3 2 2 3" xfId="5973" xr:uid="{BF7F148E-4F09-4604-A911-8D68F8D32233}"/>
    <cellStyle name="20% - Accent4 3 3 2 3" xfId="2903" xr:uid="{6E74A675-63AE-451D-AC73-1BCBE64C9D34}"/>
    <cellStyle name="20% - Accent4 3 3 2 4" xfId="4950" xr:uid="{50BBB4AD-D45B-41F4-B99B-5A11B9717CAD}"/>
    <cellStyle name="20% - Accent4 3 3 3" xfId="1415" xr:uid="{C3415033-5D53-4879-A1DA-8E8739FDE6A4}"/>
    <cellStyle name="20% - Accent4 3 3 3 2" xfId="3462" xr:uid="{F9F28464-2475-411C-B41E-59DD836BE869}"/>
    <cellStyle name="20% - Accent4 3 3 3 3" xfId="5509" xr:uid="{F67AD4FC-0CE3-4EB4-8C59-C15464CD006B}"/>
    <cellStyle name="20% - Accent4 3 3 4" xfId="2439" xr:uid="{315CA41E-F1CD-49FA-B3D9-47AEDB3A2FF4}"/>
    <cellStyle name="20% - Accent4 3 3 5" xfId="4486" xr:uid="{FAC1FC2D-D339-45C2-A730-A7D60AF74DD4}"/>
    <cellStyle name="20% - Accent4 3 4" xfId="256" xr:uid="{445ADAA8-362B-4BB2-B62E-7FF9A416CE8B}"/>
    <cellStyle name="20% - Accent4 3 4 2" xfId="1295" xr:uid="{FC3589A7-5EB7-4BF3-893F-EC7CFCCE372A}"/>
    <cellStyle name="20% - Accent4 3 4 2 2" xfId="3342" xr:uid="{9918DB3F-5578-4CD2-B9C4-3CC2FC4A6465}"/>
    <cellStyle name="20% - Accent4 3 4 2 3" xfId="5389" xr:uid="{4191FF09-F038-40A8-845A-C42DF856E18E}"/>
    <cellStyle name="20% - Accent4 3 4 3" xfId="2319" xr:uid="{15F062DA-2324-4718-9509-F356E76F9656}"/>
    <cellStyle name="20% - Accent4 3 4 4" xfId="4366" xr:uid="{A8C5B454-D83D-45E0-9DEE-9D07620D9495}"/>
    <cellStyle name="20% - Accent4 3 5" xfId="606" xr:uid="{DB14F277-C5E0-4820-9A92-3CD73901C7FC}"/>
    <cellStyle name="20% - Accent4 3 5 2" xfId="1638" xr:uid="{E4DCBA65-9329-4168-91B4-1653D2390E73}"/>
    <cellStyle name="20% - Accent4 3 5 2 2" xfId="3685" xr:uid="{071EFF73-131E-4997-AABB-B80EEF2C9C09}"/>
    <cellStyle name="20% - Accent4 3 5 2 3" xfId="5732" xr:uid="{3C80F957-8D47-4DA6-B72A-960A4A40A32E}"/>
    <cellStyle name="20% - Accent4 3 5 3" xfId="2662" xr:uid="{D9739ECB-D7CC-438D-8C2C-F1172B6AE077}"/>
    <cellStyle name="20% - Accent4 3 5 4" xfId="4709" xr:uid="{01B415F8-A9EC-4644-B2D1-EA5D01DE4CB3}"/>
    <cellStyle name="20% - Accent4 3 6" xfId="1171" xr:uid="{6CA688E9-2AAE-4B98-9D49-2C048C04DA39}"/>
    <cellStyle name="20% - Accent4 3 6 2" xfId="3218" xr:uid="{0901EE5E-885F-45AB-AB74-C8AB903C3BD1}"/>
    <cellStyle name="20% - Accent4 3 6 3" xfId="5265" xr:uid="{126BD7FE-3A2D-449B-A584-D852A63E39E2}"/>
    <cellStyle name="20% - Accent4 3 7" xfId="2195" xr:uid="{4A0C0EF1-1B15-4638-B7DE-1CA9658BD20D}"/>
    <cellStyle name="20% - Accent4 3 8" xfId="4242" xr:uid="{C3ADE3E1-DC7C-4FAD-9FB6-410AD49623DD}"/>
    <cellStyle name="20% - Accent4 4" xfId="149" xr:uid="{9EF20AE9-F744-4B1E-9243-D99E07978050}"/>
    <cellStyle name="20% - Accent4 4 2" xfId="394" xr:uid="{BE8030A2-02C2-4E9A-ACE2-A129EB6B4DC7}"/>
    <cellStyle name="20% - Accent4 4 2 2" xfId="871" xr:uid="{2D8E7A2F-79A8-425C-B0D4-B516B5EC61F4}"/>
    <cellStyle name="20% - Accent4 4 2 2 2" xfId="1897" xr:uid="{3ED34DCB-52D2-41E0-AFF9-FC83B7993A08}"/>
    <cellStyle name="20% - Accent4 4 2 2 2 2" xfId="3944" xr:uid="{18DE18B8-629F-4199-9329-F16588825060}"/>
    <cellStyle name="20% - Accent4 4 2 2 2 3" xfId="5991" xr:uid="{52E0D4F0-6812-47FB-B241-2B962BFCD12B}"/>
    <cellStyle name="20% - Accent4 4 2 2 3" xfId="2921" xr:uid="{E8456C14-7933-470A-8091-1A245D582631}"/>
    <cellStyle name="20% - Accent4 4 2 2 4" xfId="4968" xr:uid="{FDCA7205-7CDD-4AE9-8967-99E9022C7492}"/>
    <cellStyle name="20% - Accent4 4 2 3" xfId="1433" xr:uid="{EE7280FB-5CCE-49B0-A141-A3C677445AB3}"/>
    <cellStyle name="20% - Accent4 4 2 3 2" xfId="3480" xr:uid="{F86FA50A-4598-473C-80F2-B0D4D045871C}"/>
    <cellStyle name="20% - Accent4 4 2 3 3" xfId="5527" xr:uid="{369A53D7-045B-4870-BA2A-0A01816F8501}"/>
    <cellStyle name="20% - Accent4 4 2 4" xfId="2457" xr:uid="{97B120F8-0DB2-41E2-A180-B8C01249081A}"/>
    <cellStyle name="20% - Accent4 4 2 5" xfId="4504" xr:uid="{461DCB47-3DB7-48F5-9174-49D3128E96E6}"/>
    <cellStyle name="20% - Accent4 4 3" xfId="274" xr:uid="{5932CB6F-0DDD-427B-BBD1-107896FAC7DD}"/>
    <cellStyle name="20% - Accent4 4 3 2" xfId="1313" xr:uid="{DA8C2368-A02D-49F3-BC78-32DF8FCAB0C1}"/>
    <cellStyle name="20% - Accent4 4 3 2 2" xfId="3360" xr:uid="{CAD997E2-D41B-49B5-93C0-CA215BBD66A8}"/>
    <cellStyle name="20% - Accent4 4 3 2 3" xfId="5407" xr:uid="{CD822C6C-7753-4645-BAF7-F14C99ED1EF9}"/>
    <cellStyle name="20% - Accent4 4 3 3" xfId="2337" xr:uid="{2403504E-F004-43D7-8A3B-1E238C7CAF74}"/>
    <cellStyle name="20% - Accent4 4 3 4" xfId="4384" xr:uid="{31E2D7B9-405F-40AE-912F-122CFFF04A5D}"/>
    <cellStyle name="20% - Accent4 4 4" xfId="624" xr:uid="{F5D2BBD8-2D25-4AE4-A013-59E57367BBDC}"/>
    <cellStyle name="20% - Accent4 4 4 2" xfId="1656" xr:uid="{54C521E0-8739-4A12-A351-8C2213EB0BC3}"/>
    <cellStyle name="20% - Accent4 4 4 2 2" xfId="3703" xr:uid="{D4493EF3-657D-4074-A87D-0C5FC041D40E}"/>
    <cellStyle name="20% - Accent4 4 4 2 3" xfId="5750" xr:uid="{9E5E6DAD-2F11-4E41-8953-EECFDC0700D5}"/>
    <cellStyle name="20% - Accent4 4 4 3" xfId="2680" xr:uid="{916293BB-F301-4494-BBAA-F0EF5DC25D1A}"/>
    <cellStyle name="20% - Accent4 4 4 4" xfId="4727" xr:uid="{3D7FF928-F0C6-40B5-B86B-1583BF51F117}"/>
    <cellStyle name="20% - Accent4 4 5" xfId="1189" xr:uid="{6A88D78C-32D5-4DD3-8864-7CC7266690D8}"/>
    <cellStyle name="20% - Accent4 4 5 2" xfId="3236" xr:uid="{60D65B4D-8362-442A-8DEB-575064D93591}"/>
    <cellStyle name="20% - Accent4 4 5 3" xfId="5283" xr:uid="{341503CC-7939-43D2-B8E6-C6A3AE762B4E}"/>
    <cellStyle name="20% - Accent4 4 6" xfId="2213" xr:uid="{C96938A2-7F48-4F8A-80CD-E389F12E9BCB}"/>
    <cellStyle name="20% - Accent4 4 7" xfId="4260" xr:uid="{89D15721-C183-4E8D-8EE3-78DA2579C996}"/>
    <cellStyle name="20% - Accent4 5" xfId="456" xr:uid="{0DEAE3F3-E51F-467C-8ECF-3260FFA7A13B}"/>
    <cellStyle name="20% - Accent4 5 2" xfId="934" xr:uid="{1752A1E5-EB70-44D9-8FE4-46F9AA3DD80B}"/>
    <cellStyle name="20% - Accent4 5 2 2" xfId="1960" xr:uid="{497F7E93-1AB6-483C-A9C0-B648F88FD1D8}"/>
    <cellStyle name="20% - Accent4 5 2 2 2" xfId="4007" xr:uid="{5BBC95B8-360F-4B03-A8A2-227A0DF5CD18}"/>
    <cellStyle name="20% - Accent4 5 2 2 3" xfId="6054" xr:uid="{3E1CAD2F-BAA0-45A3-84DA-C5391F183F7F}"/>
    <cellStyle name="20% - Accent4 5 2 3" xfId="2984" xr:uid="{259BA007-3AEF-4D7B-84F4-C584CB141FD0}"/>
    <cellStyle name="20% - Accent4 5 2 4" xfId="5031" xr:uid="{81B62EDF-0D27-46E0-A62E-D89CD1832491}"/>
    <cellStyle name="20% - Accent4 5 3" xfId="687" xr:uid="{841F09A0-A0D1-4094-A02D-E8E945EC767D}"/>
    <cellStyle name="20% - Accent4 5 3 2" xfId="1719" xr:uid="{A1C35F00-7120-457D-9E84-6844E9AF64A2}"/>
    <cellStyle name="20% - Accent4 5 3 2 2" xfId="3766" xr:uid="{DD163B38-C0C5-4583-A46A-48E061C9FCB2}"/>
    <cellStyle name="20% - Accent4 5 3 2 3" xfId="5813" xr:uid="{AFEF2CB3-6948-4E8D-B333-19441094F6DA}"/>
    <cellStyle name="20% - Accent4 5 3 3" xfId="2743" xr:uid="{DBDFC4DE-80EA-40B5-A94F-1730D69AB3DF}"/>
    <cellStyle name="20% - Accent4 5 3 4" xfId="4790" xr:uid="{753F2E4F-56CD-4815-8214-2F18E10DD181}"/>
    <cellStyle name="20% - Accent4 5 4" xfId="1495" xr:uid="{D3DC1B87-DD34-41AC-9E0B-122124FA79EB}"/>
    <cellStyle name="20% - Accent4 5 4 2" xfId="3542" xr:uid="{ACB56203-C715-4B76-916C-3255063A6AB3}"/>
    <cellStyle name="20% - Accent4 5 4 3" xfId="5589" xr:uid="{DEDE113F-56A6-4602-9DD2-4807ABF95C5A}"/>
    <cellStyle name="20% - Accent4 5 5" xfId="2519" xr:uid="{EAB83683-F25B-4758-A190-9FE0E315514F}"/>
    <cellStyle name="20% - Accent4 5 6" xfId="4566" xr:uid="{F6FABFAA-BB52-4942-9778-FC7ED74C2542}"/>
    <cellStyle name="20% - Accent4 6" xfId="334" xr:uid="{166CBE5C-C906-4FFE-B7CB-B4D00CB8FF37}"/>
    <cellStyle name="20% - Accent4 6 2" xfId="954" xr:uid="{7B95DC06-5F64-42B9-9551-5153E7BA235F}"/>
    <cellStyle name="20% - Accent4 6 2 2" xfId="1980" xr:uid="{A89105D7-C74D-4B7F-9F9D-AF85B27FB3C0}"/>
    <cellStyle name="20% - Accent4 6 2 2 2" xfId="4027" xr:uid="{62D24355-2853-4596-BA3D-4F94C19AE62D}"/>
    <cellStyle name="20% - Accent4 6 2 2 3" xfId="6074" xr:uid="{5A49B9DE-5121-4F58-9BD9-3BAF9EDC61E3}"/>
    <cellStyle name="20% - Accent4 6 2 3" xfId="3004" xr:uid="{AA5D09C3-CC6A-42AD-A9FA-EF6C9E891B30}"/>
    <cellStyle name="20% - Accent4 6 2 4" xfId="5051" xr:uid="{35997AE4-F0FC-4A69-BBC7-0DF9FC9A1253}"/>
    <cellStyle name="20% - Accent4 6 3" xfId="707" xr:uid="{B165EC0D-C280-4859-9873-1DD58BE806D7}"/>
    <cellStyle name="20% - Accent4 6 3 2" xfId="1739" xr:uid="{1D960504-5124-4462-BC8F-64F9E46C4EEA}"/>
    <cellStyle name="20% - Accent4 6 3 2 2" xfId="3786" xr:uid="{2B729577-F022-4E23-8A40-CDA8C9C6904B}"/>
    <cellStyle name="20% - Accent4 6 3 2 3" xfId="5833" xr:uid="{3027621B-6C43-422C-B1C9-3FD2BE560C29}"/>
    <cellStyle name="20% - Accent4 6 3 3" xfId="2763" xr:uid="{3E57BE06-5161-47B1-B6D1-707C5D8375B8}"/>
    <cellStyle name="20% - Accent4 6 3 4" xfId="4810" xr:uid="{921BDCEB-216E-48D1-8B18-746CA8D32D53}"/>
    <cellStyle name="20% - Accent4 6 4" xfId="1373" xr:uid="{AB9EA6F1-BC92-42C9-BF78-07220452F474}"/>
    <cellStyle name="20% - Accent4 6 4 2" xfId="3420" xr:uid="{8BE5EAF0-138C-4A35-A478-38E898D0A023}"/>
    <cellStyle name="20% - Accent4 6 4 3" xfId="5467" xr:uid="{B28E621D-5C12-4743-8DA5-8CDB01C3F0F3}"/>
    <cellStyle name="20% - Accent4 6 5" xfId="2397" xr:uid="{BAB31CD2-3FAC-404A-8EAA-9B4354DF563B}"/>
    <cellStyle name="20% - Accent4 6 6" xfId="4444" xr:uid="{5A1DF177-60C8-4088-86F3-5D549A305481}"/>
    <cellStyle name="20% - Accent4 7" xfId="476" xr:uid="{A9163ABC-EE8E-45AE-B25D-86C9209DD967}"/>
    <cellStyle name="20% - Accent4 7 2" xfId="974" xr:uid="{4338505A-9939-477C-8671-ADF16F3DC69E}"/>
    <cellStyle name="20% - Accent4 7 2 2" xfId="2000" xr:uid="{4F4AD8AD-1D42-495B-A04F-F5576ABE16C5}"/>
    <cellStyle name="20% - Accent4 7 2 2 2" xfId="4047" xr:uid="{477DC984-B20F-4BF0-A8ED-7D241615C5AF}"/>
    <cellStyle name="20% - Accent4 7 2 2 3" xfId="6094" xr:uid="{495F0F90-6927-4A9E-9640-FDBA81DD0428}"/>
    <cellStyle name="20% - Accent4 7 2 3" xfId="3024" xr:uid="{2F5E648F-AD37-4D20-9A67-438DBB2A4170}"/>
    <cellStyle name="20% - Accent4 7 2 4" xfId="5071" xr:uid="{138859CA-C44C-428E-972B-BC074D407739}"/>
    <cellStyle name="20% - Accent4 7 3" xfId="727" xr:uid="{F83CF2CC-C2F9-41D4-8E87-F10B388DB616}"/>
    <cellStyle name="20% - Accent4 7 3 2" xfId="1759" xr:uid="{94C71F78-9FD0-4B4B-81AA-03CDBA782917}"/>
    <cellStyle name="20% - Accent4 7 3 2 2" xfId="3806" xr:uid="{17D540AD-D769-4DFD-8200-1BE24C1C63C6}"/>
    <cellStyle name="20% - Accent4 7 3 2 3" xfId="5853" xr:uid="{ED42105C-48E6-4F1C-B188-0913DB4FF7E7}"/>
    <cellStyle name="20% - Accent4 7 3 3" xfId="2783" xr:uid="{BB725C73-F00D-4669-8CAE-55BB7E2D6960}"/>
    <cellStyle name="20% - Accent4 7 3 4" xfId="4830" xr:uid="{2996C4A1-7A11-4952-9F2C-B2ED5DA42638}"/>
    <cellStyle name="20% - Accent4 7 4" xfId="1515" xr:uid="{177EC342-A096-43D9-BE8D-43FEFD152464}"/>
    <cellStyle name="20% - Accent4 7 4 2" xfId="3562" xr:uid="{030DE73D-E042-49DA-AB93-4251364B24D7}"/>
    <cellStyle name="20% - Accent4 7 4 3" xfId="5609" xr:uid="{6971BC39-5C04-4348-B1EB-537999C4DD26}"/>
    <cellStyle name="20% - Accent4 7 5" xfId="2539" xr:uid="{53C60689-79DF-40F5-95D1-A7E5ECCBF983}"/>
    <cellStyle name="20% - Accent4 7 6" xfId="4586" xr:uid="{792A14C3-E49C-43C4-B8DF-5DF4EE9B535D}"/>
    <cellStyle name="20% - Accent4 8" xfId="498" xr:uid="{1BC364E5-AE10-4577-AA17-5B2031B08941}"/>
    <cellStyle name="20% - Accent4 8 2" xfId="994" xr:uid="{D60A1E70-4F57-492E-9FC2-82FDCC36A1EC}"/>
    <cellStyle name="20% - Accent4 8 2 2" xfId="2020" xr:uid="{40823A39-25E2-4C46-AB2F-C2FED3AEC5F6}"/>
    <cellStyle name="20% - Accent4 8 2 2 2" xfId="4067" xr:uid="{1F20ADF8-AD9B-4B1E-A89E-525941CFBEEC}"/>
    <cellStyle name="20% - Accent4 8 2 2 3" xfId="6114" xr:uid="{D3F54F2A-2E07-49BB-9ABA-9FE2122ECCB0}"/>
    <cellStyle name="20% - Accent4 8 2 3" xfId="3044" xr:uid="{5D56626D-DA88-4A05-879C-27D0AD6CD404}"/>
    <cellStyle name="20% - Accent4 8 2 4" xfId="5091" xr:uid="{23158D06-501A-4543-8168-B94A33B394A0}"/>
    <cellStyle name="20% - Accent4 8 3" xfId="747" xr:uid="{4C469AA8-94BA-4C1D-BA22-7D84C5BD376E}"/>
    <cellStyle name="20% - Accent4 8 3 2" xfId="1779" xr:uid="{6884BC12-307F-4A62-911E-24BD8AB2FD78}"/>
    <cellStyle name="20% - Accent4 8 3 2 2" xfId="3826" xr:uid="{AA1E8D8A-442F-4F52-8D1C-EFB43C121E2A}"/>
    <cellStyle name="20% - Accent4 8 3 2 3" xfId="5873" xr:uid="{E4E11188-EB93-4226-816B-6A88CFD89237}"/>
    <cellStyle name="20% - Accent4 8 3 3" xfId="2803" xr:uid="{C9FFFFE3-69DC-4659-BCAC-1C8846688C93}"/>
    <cellStyle name="20% - Accent4 8 3 4" xfId="4850" xr:uid="{A7521481-63E3-485D-A494-4FD519948E3C}"/>
    <cellStyle name="20% - Accent4 8 4" xfId="1535" xr:uid="{20A32156-BC19-4925-ABE7-A50019238302}"/>
    <cellStyle name="20% - Accent4 8 4 2" xfId="3582" xr:uid="{8115B1AF-8431-4E80-BCC5-C469814DC0D0}"/>
    <cellStyle name="20% - Accent4 8 4 3" xfId="5629" xr:uid="{FBA200E8-5A53-4F77-A98C-8E6D057C8869}"/>
    <cellStyle name="20% - Accent4 8 5" xfId="2559" xr:uid="{87F99F31-4AC6-4AFB-8208-31F9A3187704}"/>
    <cellStyle name="20% - Accent4 8 6" xfId="4606" xr:uid="{3BC7BD6A-6F55-4A04-8B05-5189805B71A0}"/>
    <cellStyle name="20% - Accent4 9" xfId="523" xr:uid="{CAA338B9-0B33-469E-A297-CB7B7127FDBD}"/>
    <cellStyle name="20% - Accent4 9 2" xfId="1014" xr:uid="{83D7BAD1-E1CD-4E0F-A843-193C113437AC}"/>
    <cellStyle name="20% - Accent4 9 2 2" xfId="2040" xr:uid="{4A99FF04-7CD0-4B0C-B75F-7D9803E12975}"/>
    <cellStyle name="20% - Accent4 9 2 2 2" xfId="4087" xr:uid="{C17A4F12-DEC3-46E5-8FAE-E6D37F70936E}"/>
    <cellStyle name="20% - Accent4 9 2 2 3" xfId="6134" xr:uid="{43C98898-A445-460F-B3F5-7DD5C0C8FB36}"/>
    <cellStyle name="20% - Accent4 9 2 3" xfId="3064" xr:uid="{BA47D6CD-9544-48C1-85DA-9D4B389AB05A}"/>
    <cellStyle name="20% - Accent4 9 2 4" xfId="5111" xr:uid="{FB761B2C-B97A-4504-AD15-FCC2506DF170}"/>
    <cellStyle name="20% - Accent4 9 3" xfId="767" xr:uid="{4ED3B7D1-C34A-4F36-A93D-B9D34D43A7B1}"/>
    <cellStyle name="20% - Accent4 9 3 2" xfId="1799" xr:uid="{4AE7EBB7-0B30-4270-B2D6-4E3A94489ECF}"/>
    <cellStyle name="20% - Accent4 9 3 2 2" xfId="3846" xr:uid="{5112EE91-7253-42FC-99E8-308C616A0764}"/>
    <cellStyle name="20% - Accent4 9 3 2 3" xfId="5893" xr:uid="{37DC1CBA-8B00-40F6-B6BE-227466B3349E}"/>
    <cellStyle name="20% - Accent4 9 3 3" xfId="2823" xr:uid="{3CFC6782-0CE4-403A-A8D1-311E62E59838}"/>
    <cellStyle name="20% - Accent4 9 3 4" xfId="4870" xr:uid="{20D5D996-C34D-4C22-9B46-5DA8628C0BA4}"/>
    <cellStyle name="20% - Accent4 9 4" xfId="1555" xr:uid="{495E65F8-24C3-483E-8D6C-4C399B06306F}"/>
    <cellStyle name="20% - Accent4 9 4 2" xfId="3602" xr:uid="{2BEB0059-87F6-4227-ADB0-BACAAEB05C92}"/>
    <cellStyle name="20% - Accent4 9 4 3" xfId="5649" xr:uid="{90BAFB89-8B6A-461C-A061-4434450077AE}"/>
    <cellStyle name="20% - Accent4 9 5" xfId="2579" xr:uid="{19DAAD31-B1D7-4C84-897A-C1FCD178227A}"/>
    <cellStyle name="20% - Accent4 9 6" xfId="4626" xr:uid="{68B475AA-B5F0-4582-B5FF-22333BF646CC}"/>
    <cellStyle name="20% - Accent5" xfId="32" builtinId="46" customBuiltin="1"/>
    <cellStyle name="20% - Accent5 10" xfId="217" xr:uid="{6418A4B5-DA9E-4A3D-AFEB-16BC5FAC73B1}"/>
    <cellStyle name="20% - Accent5 10 2" xfId="1033" xr:uid="{5D346DB1-0424-4E66-ABC4-EE9AC1BDAFF3}"/>
    <cellStyle name="20% - Accent5 10 2 2" xfId="2059" xr:uid="{E450B66F-2A9E-4804-8FE5-CC8EE39069F5}"/>
    <cellStyle name="20% - Accent5 10 2 2 2" xfId="4106" xr:uid="{5CC280A2-45C1-4B3A-A3FC-9225E190D995}"/>
    <cellStyle name="20% - Accent5 10 2 2 3" xfId="6153" xr:uid="{E16AD446-6CC9-42D1-8159-3E4F346E5C5A}"/>
    <cellStyle name="20% - Accent5 10 2 3" xfId="3083" xr:uid="{C5AC3F29-F651-46A4-8AF6-0568E5EDBE7B}"/>
    <cellStyle name="20% - Accent5 10 2 4" xfId="5130" xr:uid="{7E27762A-0407-4807-99D4-A69E1C4819D9}"/>
    <cellStyle name="20% - Accent5 10 3" xfId="790" xr:uid="{4A1349C7-B127-49FC-826E-EB2AFB97B39C}"/>
    <cellStyle name="20% - Accent5 10 3 2" xfId="1818" xr:uid="{F83C0679-EBB1-441E-9FD6-9031F3CDD316}"/>
    <cellStyle name="20% - Accent5 10 3 2 2" xfId="3865" xr:uid="{CA9F4C1D-D405-4B9F-A9F4-1FA43EC8AD89}"/>
    <cellStyle name="20% - Accent5 10 3 2 3" xfId="5912" xr:uid="{37717DEF-9ED3-4DE2-A36D-DD9C156CB316}"/>
    <cellStyle name="20% - Accent5 10 3 3" xfId="2842" xr:uid="{37B59634-FFFF-48CC-A8F2-191788A1667F}"/>
    <cellStyle name="20% - Accent5 10 3 4" xfId="4889" xr:uid="{A7863997-CB93-449E-9A6F-732015C8D1CC}"/>
    <cellStyle name="20% - Accent5 10 4" xfId="1256" xr:uid="{8A9CCF22-B6F2-4F7D-82A3-B97FC4512BE0}"/>
    <cellStyle name="20% - Accent5 10 4 2" xfId="3303" xr:uid="{7367A110-1F7E-4AA2-84EA-BE1156D6C171}"/>
    <cellStyle name="20% - Accent5 10 4 3" xfId="5350" xr:uid="{B5D19E24-40FF-4AE9-972C-246FAD0166D6}"/>
    <cellStyle name="20% - Accent5 10 5" xfId="2280" xr:uid="{82B182CF-EA1C-4DE2-9EAB-B474491B6CE3}"/>
    <cellStyle name="20% - Accent5 10 6" xfId="4327" xr:uid="{D254524B-656A-48AD-98FA-46CE2D0E9607}"/>
    <cellStyle name="20% - Accent5 11" xfId="549" xr:uid="{672E0079-FB0F-40B1-821B-CDABBF17F669}"/>
    <cellStyle name="20% - Accent5 11 2" xfId="814" xr:uid="{7385E5FB-6D2A-4090-A9BF-D43633E6082E}"/>
    <cellStyle name="20% - Accent5 11 2 2" xfId="1840" xr:uid="{2DB4A901-9877-4298-9DFB-DDBE2746FF63}"/>
    <cellStyle name="20% - Accent5 11 2 2 2" xfId="3887" xr:uid="{F999D19C-6D1C-439E-8F5D-89CD257A1B89}"/>
    <cellStyle name="20% - Accent5 11 2 2 3" xfId="5934" xr:uid="{F9048ED3-95AE-428C-95E3-699454D18728}"/>
    <cellStyle name="20% - Accent5 11 2 3" xfId="2864" xr:uid="{A0AF28EF-F134-4833-96AA-792536C1ABB1}"/>
    <cellStyle name="20% - Accent5 11 2 4" xfId="4911" xr:uid="{37DCD6C8-EEA0-433D-8346-991F5AD1AEDC}"/>
    <cellStyle name="20% - Accent5 11 3" xfId="1581" xr:uid="{633D2A45-FAA5-4CA6-8491-75BA53217249}"/>
    <cellStyle name="20% - Accent5 11 3 2" xfId="3628" xr:uid="{F88544B9-E5D9-4B05-A0CC-0FBFCA7263A9}"/>
    <cellStyle name="20% - Accent5 11 3 3" xfId="5675" xr:uid="{341EBC2C-AC42-4E0C-819C-3EAE1B636740}"/>
    <cellStyle name="20% - Accent5 11 4" xfId="2605" xr:uid="{7DC02410-F595-4242-99D7-C873CB33EE51}"/>
    <cellStyle name="20% - Accent5 11 5" xfId="4652" xr:uid="{3B580298-8E53-419D-9BA5-280124EA25CE}"/>
    <cellStyle name="20% - Accent5 12" xfId="1057" xr:uid="{07B44337-55B4-47C5-BED2-5F787B02D0A6}"/>
    <cellStyle name="20% - Accent5 12 2" xfId="2083" xr:uid="{11E25343-8A68-4BC4-9761-803FCE6481DC}"/>
    <cellStyle name="20% - Accent5 12 2 2" xfId="4130" xr:uid="{9978091D-9445-48A1-B499-65E314BE8107}"/>
    <cellStyle name="20% - Accent5 12 2 3" xfId="6177" xr:uid="{527B0F61-85B6-4D1A-BC78-844C6BB9B217}"/>
    <cellStyle name="20% - Accent5 12 3" xfId="3107" xr:uid="{340EB6FF-2BAA-4F08-9267-1589D563C2D6}"/>
    <cellStyle name="20% - Accent5 12 4" xfId="5154" xr:uid="{8D142302-31E7-402F-8E46-74CE80D47887}"/>
    <cellStyle name="20% - Accent5 13" xfId="1077" xr:uid="{396A49D9-F5D5-469C-B24D-EAB4567F5C13}"/>
    <cellStyle name="20% - Accent5 13 2" xfId="2103" xr:uid="{35CE88C9-191E-4B1C-83A8-B8F2968B4AD1}"/>
    <cellStyle name="20% - Accent5 13 2 2" xfId="4150" xr:uid="{F0F0D813-9EDB-4D91-8708-2FA8E7F03F60}"/>
    <cellStyle name="20% - Accent5 13 2 3" xfId="6197" xr:uid="{09B89993-30CD-4690-8BBC-A52ED9E6FCAB}"/>
    <cellStyle name="20% - Accent5 13 3" xfId="3127" xr:uid="{24946097-8722-40D6-B674-EA0C7F0921C8}"/>
    <cellStyle name="20% - Accent5 13 4" xfId="5174" xr:uid="{BB049625-ACB3-4EAE-B37B-4C601B457F76}"/>
    <cellStyle name="20% - Accent5 14" xfId="567" xr:uid="{4C804B3B-11E8-4497-8C55-271130A129F1}"/>
    <cellStyle name="20% - Accent5 14 2" xfId="1599" xr:uid="{E7CAD033-FC2D-4FA1-9E8D-4ED1FFC3E13A}"/>
    <cellStyle name="20% - Accent5 14 2 2" xfId="3646" xr:uid="{25FFD36C-5962-4D87-80E9-C1BD0E6D2447}"/>
    <cellStyle name="20% - Accent5 14 2 3" xfId="5693" xr:uid="{221BB0B6-FC4B-41CD-AE33-74ED9FEE164A}"/>
    <cellStyle name="20% - Accent5 14 3" xfId="2623" xr:uid="{97E1D38B-54BF-4988-806E-241AA9F811EE}"/>
    <cellStyle name="20% - Accent5 14 4" xfId="4670" xr:uid="{8A592EBD-95E2-4E5A-B55D-B5E411F069DD}"/>
    <cellStyle name="20% - Accent5 15" xfId="1107" xr:uid="{C02EF871-1C74-41AC-BE30-10B4938B9DAE}"/>
    <cellStyle name="20% - Accent5 15 2" xfId="2131" xr:uid="{B5BC99EE-A9DC-4AA3-9F81-898233C0FE49}"/>
    <cellStyle name="20% - Accent5 15 2 2" xfId="4178" xr:uid="{F7FD283F-7885-40DB-823E-2D6DCD2DAC7C}"/>
    <cellStyle name="20% - Accent5 15 2 3" xfId="6225" xr:uid="{FAE0D95D-0879-40AB-9572-49D40DEEE59C}"/>
    <cellStyle name="20% - Accent5 15 3" xfId="3155" xr:uid="{725AD192-7E2C-4919-8C8C-AFD64320E7C5}"/>
    <cellStyle name="20% - Accent5 15 4" xfId="5202" xr:uid="{5C634BA1-0C56-4E41-AA05-601E7A0E867E}"/>
    <cellStyle name="20% - Accent5 16" xfId="1127" xr:uid="{C911ADD3-6869-4596-B2E6-2E8E1C1B68B1}"/>
    <cellStyle name="20% - Accent5 16 2" xfId="3174" xr:uid="{2DF35B52-1E0C-4DE8-97D8-F2756C2CBAA2}"/>
    <cellStyle name="20% - Accent5 16 3" xfId="5221" xr:uid="{9FE8F4D6-02D5-499E-91C5-7AE8D5C9D1C2}"/>
    <cellStyle name="20% - Accent5 17" xfId="2151" xr:uid="{B2E222AB-94F5-4971-8805-09BC5044EAF2}"/>
    <cellStyle name="20% - Accent5 18" xfId="4198" xr:uid="{F44957BF-CA79-41F7-A231-76DC2478BEBD}"/>
    <cellStyle name="20% - Accent5 19" xfId="83" xr:uid="{DC389E8B-9A95-4D86-B79C-03DBF4219B8A}"/>
    <cellStyle name="20% - Accent5 2" xfId="114" xr:uid="{FDA2A7A6-9640-4E8B-AC80-DFC2F8D35B60}"/>
    <cellStyle name="20% - Accent5 2 2" xfId="174" xr:uid="{981F3544-14A6-4132-8F39-7D53188E09FE}"/>
    <cellStyle name="20% - Accent5 2 2 2" xfId="419" xr:uid="{4B823D6B-53C3-416B-A18E-D58F6F51BB68}"/>
    <cellStyle name="20% - Accent5 2 2 2 2" xfId="896" xr:uid="{8507A9D8-ECC7-4F02-B902-72E908521394}"/>
    <cellStyle name="20% - Accent5 2 2 2 2 2" xfId="1922" xr:uid="{6613DF72-AC81-4FF1-A7F0-4CAB8AA0D77A}"/>
    <cellStyle name="20% - Accent5 2 2 2 2 2 2" xfId="3969" xr:uid="{F56536CB-15FD-4057-B4B8-C9200E7E6FE4}"/>
    <cellStyle name="20% - Accent5 2 2 2 2 2 3" xfId="6016" xr:uid="{97A04076-E1CF-4DF0-BDD7-030E8ED56F7D}"/>
    <cellStyle name="20% - Accent5 2 2 2 2 3" xfId="2946" xr:uid="{B22D2FE5-431A-4448-AB98-C459E42FDA4D}"/>
    <cellStyle name="20% - Accent5 2 2 2 2 4" xfId="4993" xr:uid="{3A53657D-7768-4A25-91D9-5ABC64FD92F1}"/>
    <cellStyle name="20% - Accent5 2 2 2 3" xfId="1458" xr:uid="{70D34958-3725-401A-94D2-E90241BAB121}"/>
    <cellStyle name="20% - Accent5 2 2 2 3 2" xfId="3505" xr:uid="{340789AF-A637-49E5-991C-58E519AAF4A7}"/>
    <cellStyle name="20% - Accent5 2 2 2 3 3" xfId="5552" xr:uid="{1E279575-8520-40DA-A94D-E85E9C39D935}"/>
    <cellStyle name="20% - Accent5 2 2 2 4" xfId="2482" xr:uid="{04817EB5-2473-4534-8BC0-91EEC9853AB7}"/>
    <cellStyle name="20% - Accent5 2 2 2 5" xfId="4529" xr:uid="{02941D28-25BC-418E-8964-E57E2736B79D}"/>
    <cellStyle name="20% - Accent5 2 2 3" xfId="299" xr:uid="{465993AB-D632-43A5-88D5-470708D5F13A}"/>
    <cellStyle name="20% - Accent5 2 2 3 2" xfId="1338" xr:uid="{416A5DCA-F920-4614-A22E-8843EABC25F0}"/>
    <cellStyle name="20% - Accent5 2 2 3 2 2" xfId="3385" xr:uid="{46D496BC-78B2-4EF2-BFDC-DA4ACF29E1A3}"/>
    <cellStyle name="20% - Accent5 2 2 3 2 3" xfId="5432" xr:uid="{9279E7FB-1244-4E42-BF84-A525870852F1}"/>
    <cellStyle name="20% - Accent5 2 2 3 3" xfId="2362" xr:uid="{EE2F87C9-9857-4914-826D-EBDBBE2EF31D}"/>
    <cellStyle name="20% - Accent5 2 2 3 4" xfId="4409" xr:uid="{BDA999AA-CCAC-4CF3-8994-5CA5DA189128}"/>
    <cellStyle name="20% - Accent5 2 2 4" xfId="649" xr:uid="{32772357-F544-4987-9179-AFA8E2052A1A}"/>
    <cellStyle name="20% - Accent5 2 2 4 2" xfId="1681" xr:uid="{813EDA21-C02E-4484-ADCE-353C09121FC1}"/>
    <cellStyle name="20% - Accent5 2 2 4 2 2" xfId="3728" xr:uid="{983AEAEF-B664-4400-8C66-1C101655AACA}"/>
    <cellStyle name="20% - Accent5 2 2 4 2 3" xfId="5775" xr:uid="{871BF20B-8450-4E70-B3A2-EE8580034EBA}"/>
    <cellStyle name="20% - Accent5 2 2 4 3" xfId="2705" xr:uid="{4CBA79EA-1B26-4067-ACC3-46051F6C550F}"/>
    <cellStyle name="20% - Accent5 2 2 4 4" xfId="4752" xr:uid="{5FF380FB-3D1E-4BAF-B0C8-8B2EF0A3B1A6}"/>
    <cellStyle name="20% - Accent5 2 2 5" xfId="1214" xr:uid="{91CCEF1D-3DF3-47DD-9C8D-C79A9F543F02}"/>
    <cellStyle name="20% - Accent5 2 2 5 2" xfId="3261" xr:uid="{AFD7AEEB-7126-4AA4-927E-389C5C3705C8}"/>
    <cellStyle name="20% - Accent5 2 2 5 3" xfId="5308" xr:uid="{93151499-8BE3-455E-9BE5-D184B34B217A}"/>
    <cellStyle name="20% - Accent5 2 2 6" xfId="2238" xr:uid="{A2822859-F3B4-400C-B74E-885487F0F520}"/>
    <cellStyle name="20% - Accent5 2 2 7" xfId="4285" xr:uid="{ADDCEF44-B9E5-4DB1-BA49-D44D5A81ED77}"/>
    <cellStyle name="20% - Accent5 2 3" xfId="359" xr:uid="{601E8A44-76F2-4023-AD1E-8753E11E9642}"/>
    <cellStyle name="20% - Accent5 2 3 2" xfId="836" xr:uid="{13840634-EAD9-46C9-9F75-A9CFBCAE3812}"/>
    <cellStyle name="20% - Accent5 2 3 2 2" xfId="1862" xr:uid="{B29327AA-7E70-4D4F-8717-E82D6F78162A}"/>
    <cellStyle name="20% - Accent5 2 3 2 2 2" xfId="3909" xr:uid="{76337B81-ADE3-4966-851A-577E426E2EE1}"/>
    <cellStyle name="20% - Accent5 2 3 2 2 3" xfId="5956" xr:uid="{5055D8C2-D2D6-43A4-BB24-DC1F2DAD062A}"/>
    <cellStyle name="20% - Accent5 2 3 2 3" xfId="2886" xr:uid="{B42FAE2F-E92F-4525-911A-97BC84E68D13}"/>
    <cellStyle name="20% - Accent5 2 3 2 4" xfId="4933" xr:uid="{EE67EDBE-2F29-4B90-981E-C752299C398B}"/>
    <cellStyle name="20% - Accent5 2 3 3" xfId="1398" xr:uid="{D302D7D7-F6FF-4BEA-BFB3-7D891A013FAD}"/>
    <cellStyle name="20% - Accent5 2 3 3 2" xfId="3445" xr:uid="{098DA15D-F83A-42B0-811E-F4C43063C716}"/>
    <cellStyle name="20% - Accent5 2 3 3 3" xfId="5492" xr:uid="{A686FC0C-BA51-4543-92DC-B644AE5DECFB}"/>
    <cellStyle name="20% - Accent5 2 3 4" xfId="2422" xr:uid="{9638C511-78AF-43B1-AA38-9BB9A44AFAB5}"/>
    <cellStyle name="20% - Accent5 2 3 5" xfId="4469" xr:uid="{D15FD475-DF8B-4C39-8EAC-4526B4D17865}"/>
    <cellStyle name="20% - Accent5 2 4" xfId="239" xr:uid="{322682A3-0BDD-4FE2-BB45-FCB8A2E9AB89}"/>
    <cellStyle name="20% - Accent5 2 4 2" xfId="1278" xr:uid="{E448F6FB-DBB1-4EFE-8EEF-F223D7A2C985}"/>
    <cellStyle name="20% - Accent5 2 4 2 2" xfId="3325" xr:uid="{B5B45892-7FF9-4717-9966-7EA686F009AD}"/>
    <cellStyle name="20% - Accent5 2 4 2 3" xfId="5372" xr:uid="{D4F7990D-24B5-40F9-BDAC-988B50660372}"/>
    <cellStyle name="20% - Accent5 2 4 3" xfId="2302" xr:uid="{C311FADD-5AE1-429A-BBAB-8B5303582A8F}"/>
    <cellStyle name="20% - Accent5 2 4 4" xfId="4349" xr:uid="{BD5FF467-8EAC-497F-883F-0F62C371D02D}"/>
    <cellStyle name="20% - Accent5 2 5" xfId="589" xr:uid="{959512A7-828F-44D3-B393-B9D0FE783CF2}"/>
    <cellStyle name="20% - Accent5 2 5 2" xfId="1621" xr:uid="{D8B738EC-24E5-4DB6-AB0E-022AB25318A6}"/>
    <cellStyle name="20% - Accent5 2 5 2 2" xfId="3668" xr:uid="{41B11C2D-EB5B-4C9D-8802-D70917505944}"/>
    <cellStyle name="20% - Accent5 2 5 2 3" xfId="5715" xr:uid="{1280947D-6182-4556-8280-55D98C06F7F4}"/>
    <cellStyle name="20% - Accent5 2 5 3" xfId="2645" xr:uid="{111AA3FD-9306-49F8-AC5A-4B5C99468F64}"/>
    <cellStyle name="20% - Accent5 2 5 4" xfId="4692" xr:uid="{C71B27A7-0975-474D-A460-23C069E41053}"/>
    <cellStyle name="20% - Accent5 2 6" xfId="1154" xr:uid="{D9E24A58-07CA-432C-AC93-D09034D4A52F}"/>
    <cellStyle name="20% - Accent5 2 6 2" xfId="3201" xr:uid="{A6EA275A-5E3B-440D-BDED-5943612134D2}"/>
    <cellStyle name="20% - Accent5 2 6 3" xfId="5248" xr:uid="{77513966-8C94-4465-ABE4-70E3DD7D07D7}"/>
    <cellStyle name="20% - Accent5 2 7" xfId="2178" xr:uid="{7CA14448-F4AA-441F-B6DF-49F7415A8B82}"/>
    <cellStyle name="20% - Accent5 2 8" xfId="4225" xr:uid="{25330FD6-416B-4C9F-918B-EF5D20D811C9}"/>
    <cellStyle name="20% - Accent5 3" xfId="134" xr:uid="{DF1CBC3F-7EB9-4A26-89C9-5DE6E66AB653}"/>
    <cellStyle name="20% - Accent5 3 2" xfId="194" xr:uid="{DE1E9539-3043-4966-B320-9ACEB87919A9}"/>
    <cellStyle name="20% - Accent5 3 2 2" xfId="439" xr:uid="{E08A8B83-B8AC-456C-BE5B-2BC5CD3068F2}"/>
    <cellStyle name="20% - Accent5 3 2 2 2" xfId="916" xr:uid="{E749E322-E4B1-4FD3-B216-0F21979186A7}"/>
    <cellStyle name="20% - Accent5 3 2 2 2 2" xfId="1942" xr:uid="{7EDBE13A-6588-4A54-B7DF-DEA2BDE9727F}"/>
    <cellStyle name="20% - Accent5 3 2 2 2 2 2" xfId="3989" xr:uid="{760B61F2-4C8A-48F3-AAC6-370132C66D5E}"/>
    <cellStyle name="20% - Accent5 3 2 2 2 2 3" xfId="6036" xr:uid="{BF52E8D4-5BB4-4363-B32F-6D62FB2B349C}"/>
    <cellStyle name="20% - Accent5 3 2 2 2 3" xfId="2966" xr:uid="{FC0C63E3-2C87-43B9-811E-C75E40E136A3}"/>
    <cellStyle name="20% - Accent5 3 2 2 2 4" xfId="5013" xr:uid="{E27B92DB-C26D-400B-AF8E-0A6F18E2E502}"/>
    <cellStyle name="20% - Accent5 3 2 2 3" xfId="1478" xr:uid="{A45319F6-1BDD-498F-A7DC-583EE312D58B}"/>
    <cellStyle name="20% - Accent5 3 2 2 3 2" xfId="3525" xr:uid="{C504BA3B-C423-4481-930D-945059C839D3}"/>
    <cellStyle name="20% - Accent5 3 2 2 3 3" xfId="5572" xr:uid="{D02626C8-A3E9-4685-AFCB-FDEAAE0A22C5}"/>
    <cellStyle name="20% - Accent5 3 2 2 4" xfId="2502" xr:uid="{011DC09F-2027-4660-B15A-9BDC59C2F306}"/>
    <cellStyle name="20% - Accent5 3 2 2 5" xfId="4549" xr:uid="{E571B3E1-3F35-40AB-AE7B-9F1B61E25CD4}"/>
    <cellStyle name="20% - Accent5 3 2 3" xfId="319" xr:uid="{4D37DCDD-CB61-48D6-9F3A-6877E1DA0812}"/>
    <cellStyle name="20% - Accent5 3 2 3 2" xfId="1358" xr:uid="{D6B686FC-C660-4C6B-9828-F0B85CD397FD}"/>
    <cellStyle name="20% - Accent5 3 2 3 2 2" xfId="3405" xr:uid="{DBDCE8E5-7382-4631-A095-0472522091A7}"/>
    <cellStyle name="20% - Accent5 3 2 3 2 3" xfId="5452" xr:uid="{7360564B-5167-4403-A15B-F8755F9CE22E}"/>
    <cellStyle name="20% - Accent5 3 2 3 3" xfId="2382" xr:uid="{87468023-7390-43FA-A54E-427D1F5E2AD8}"/>
    <cellStyle name="20% - Accent5 3 2 3 4" xfId="4429" xr:uid="{58CE0C5C-01C9-4A52-A317-003845F7A9B1}"/>
    <cellStyle name="20% - Accent5 3 2 4" xfId="669" xr:uid="{CD7B32AD-848C-433B-8C2A-599DDFE8CD1E}"/>
    <cellStyle name="20% - Accent5 3 2 4 2" xfId="1701" xr:uid="{D62BD6DA-5CF2-455B-9B4C-C872144F0E18}"/>
    <cellStyle name="20% - Accent5 3 2 4 2 2" xfId="3748" xr:uid="{2E4CD17D-949E-4351-922C-52FAFBB45C68}"/>
    <cellStyle name="20% - Accent5 3 2 4 2 3" xfId="5795" xr:uid="{CFFF823F-22EE-42FD-92FB-2D351E415B10}"/>
    <cellStyle name="20% - Accent5 3 2 4 3" xfId="2725" xr:uid="{9A1E186A-C6FD-4FFD-BAE0-34A992605B7A}"/>
    <cellStyle name="20% - Accent5 3 2 4 4" xfId="4772" xr:uid="{DF916CC3-C08E-477F-8E8E-DE5517C1D5FF}"/>
    <cellStyle name="20% - Accent5 3 2 5" xfId="1234" xr:uid="{38BD6E76-9497-4AE2-B229-FB608406A9CF}"/>
    <cellStyle name="20% - Accent5 3 2 5 2" xfId="3281" xr:uid="{3FC11CE3-9537-4EAC-9AB9-F9F817006A43}"/>
    <cellStyle name="20% - Accent5 3 2 5 3" xfId="5328" xr:uid="{56F519C9-0080-412B-9A50-E40CC287E151}"/>
    <cellStyle name="20% - Accent5 3 2 6" xfId="2258" xr:uid="{DDC5AE3D-CDE0-4AC7-B5FC-CD29359F803E}"/>
    <cellStyle name="20% - Accent5 3 2 7" xfId="4305" xr:uid="{37B30595-0840-4648-AD65-CB61BB3407A3}"/>
    <cellStyle name="20% - Accent5 3 3" xfId="379" xr:uid="{C46AF98D-C3CF-4B6E-8091-AE244B7FDCAF}"/>
    <cellStyle name="20% - Accent5 3 3 2" xfId="856" xr:uid="{3AB29AFA-E1CC-44D8-B6B2-45F4D10F6D82}"/>
    <cellStyle name="20% - Accent5 3 3 2 2" xfId="1882" xr:uid="{FB8B5BF3-CBCC-4E19-B328-8617DD470990}"/>
    <cellStyle name="20% - Accent5 3 3 2 2 2" xfId="3929" xr:uid="{6959312C-560E-469D-8759-F2B1A7E37D29}"/>
    <cellStyle name="20% - Accent5 3 3 2 2 3" xfId="5976" xr:uid="{A3AE33CA-3EC1-4341-83D7-2AB03E42D166}"/>
    <cellStyle name="20% - Accent5 3 3 2 3" xfId="2906" xr:uid="{B0E29E34-9E77-4D5D-B71D-C8E7D083B515}"/>
    <cellStyle name="20% - Accent5 3 3 2 4" xfId="4953" xr:uid="{653C2B95-F3D5-44B6-BFD1-A1994A3F0D3D}"/>
    <cellStyle name="20% - Accent5 3 3 3" xfId="1418" xr:uid="{8CD537C3-64B2-47CD-B330-50459636AEFE}"/>
    <cellStyle name="20% - Accent5 3 3 3 2" xfId="3465" xr:uid="{FF5D9C98-E033-4264-A581-18CF0C581990}"/>
    <cellStyle name="20% - Accent5 3 3 3 3" xfId="5512" xr:uid="{6707D606-6174-402E-A25E-EF995E19ABC8}"/>
    <cellStyle name="20% - Accent5 3 3 4" xfId="2442" xr:uid="{50C7C8E0-C968-4F6B-8F14-B4DCDCD7E51B}"/>
    <cellStyle name="20% - Accent5 3 3 5" xfId="4489" xr:uid="{091EC010-B032-4210-86E9-3937311CFC62}"/>
    <cellStyle name="20% - Accent5 3 4" xfId="259" xr:uid="{3EBC353A-0305-4B1C-B90E-DF7CBED920E7}"/>
    <cellStyle name="20% - Accent5 3 4 2" xfId="1298" xr:uid="{AA4FC3BA-CE60-4E10-9C7F-8EBB7D0B2376}"/>
    <cellStyle name="20% - Accent5 3 4 2 2" xfId="3345" xr:uid="{FC9FCCA4-8F6A-4879-80E3-6D308E5A6E68}"/>
    <cellStyle name="20% - Accent5 3 4 2 3" xfId="5392" xr:uid="{46A663C7-E817-4F07-BA06-1209F505501C}"/>
    <cellStyle name="20% - Accent5 3 4 3" xfId="2322" xr:uid="{367B1131-E76E-4AAE-B0E4-61F3DBF916A1}"/>
    <cellStyle name="20% - Accent5 3 4 4" xfId="4369" xr:uid="{4AE37F79-09EC-4998-BF0D-DDBF6C7AEFEA}"/>
    <cellStyle name="20% - Accent5 3 5" xfId="609" xr:uid="{663401FA-987B-4727-8AC9-42C467BCFF4B}"/>
    <cellStyle name="20% - Accent5 3 5 2" xfId="1641" xr:uid="{CF0D5AC5-0E56-40EF-9C1D-B6B2C89DDF76}"/>
    <cellStyle name="20% - Accent5 3 5 2 2" xfId="3688" xr:uid="{7A344D3A-DFD8-431D-B482-BF309322E3E5}"/>
    <cellStyle name="20% - Accent5 3 5 2 3" xfId="5735" xr:uid="{3ECB79F0-0496-4D82-BE57-3F1FEEA59417}"/>
    <cellStyle name="20% - Accent5 3 5 3" xfId="2665" xr:uid="{8B1CC52B-15E8-4528-B40A-0BAC0C1545D4}"/>
    <cellStyle name="20% - Accent5 3 5 4" xfId="4712" xr:uid="{88E965FE-0020-487C-9F51-84FD45050FE5}"/>
    <cellStyle name="20% - Accent5 3 6" xfId="1174" xr:uid="{FC9A2714-DDAD-463C-BAAC-8AF711A5732C}"/>
    <cellStyle name="20% - Accent5 3 6 2" xfId="3221" xr:uid="{8CFD4481-2521-40D4-B4A0-3A4326DEC875}"/>
    <cellStyle name="20% - Accent5 3 6 3" xfId="5268" xr:uid="{AEBD1D52-EBD4-418E-833B-688B394A65F5}"/>
    <cellStyle name="20% - Accent5 3 7" xfId="2198" xr:uid="{4C064AF4-D46A-44BC-95C2-A0B3EBD3FE1F}"/>
    <cellStyle name="20% - Accent5 3 8" xfId="4245" xr:uid="{C7B1A628-EB13-4EAF-B29F-B7B686C039A3}"/>
    <cellStyle name="20% - Accent5 4" xfId="152" xr:uid="{8538631F-A6C6-49F6-9136-83E8B9491DA8}"/>
    <cellStyle name="20% - Accent5 4 2" xfId="397" xr:uid="{2E11DE80-8B63-421C-9348-1E49DB851381}"/>
    <cellStyle name="20% - Accent5 4 2 2" xfId="874" xr:uid="{A7DF5CDD-A44E-48E5-845F-173A12EC9D37}"/>
    <cellStyle name="20% - Accent5 4 2 2 2" xfId="1900" xr:uid="{260DAA97-5A49-4AAF-8DAE-4620A113ABD7}"/>
    <cellStyle name="20% - Accent5 4 2 2 2 2" xfId="3947" xr:uid="{9ADE6B18-2B5F-42C6-8713-3D6BFAA5F493}"/>
    <cellStyle name="20% - Accent5 4 2 2 2 3" xfId="5994" xr:uid="{A655A0F2-5608-4EEF-A63E-5819DE301B7A}"/>
    <cellStyle name="20% - Accent5 4 2 2 3" xfId="2924" xr:uid="{AB9306D9-9D67-4030-88CB-8D478335C798}"/>
    <cellStyle name="20% - Accent5 4 2 2 4" xfId="4971" xr:uid="{66A944D7-5570-4F4D-9FC2-3B541E13DADE}"/>
    <cellStyle name="20% - Accent5 4 2 3" xfId="1436" xr:uid="{326BAA9C-1AEF-42F2-A80C-5AB87708A57B}"/>
    <cellStyle name="20% - Accent5 4 2 3 2" xfId="3483" xr:uid="{43135A6F-EE0A-4840-9DAF-12938DCB6F4C}"/>
    <cellStyle name="20% - Accent5 4 2 3 3" xfId="5530" xr:uid="{C8785617-9140-4B1C-8761-FAE3DC54FD93}"/>
    <cellStyle name="20% - Accent5 4 2 4" xfId="2460" xr:uid="{4A67F911-3710-4D04-9798-56B59BC9BCF6}"/>
    <cellStyle name="20% - Accent5 4 2 5" xfId="4507" xr:uid="{F0650508-F107-4865-B89C-5F43201DBA98}"/>
    <cellStyle name="20% - Accent5 4 3" xfId="277" xr:uid="{00B3C6DC-224A-419B-9EBF-615B45C20678}"/>
    <cellStyle name="20% - Accent5 4 3 2" xfId="1316" xr:uid="{6932DDA1-ADEE-4D21-9284-F38709DE451D}"/>
    <cellStyle name="20% - Accent5 4 3 2 2" xfId="3363" xr:uid="{581DFA1D-D9E0-4495-BD7E-3C4CD4C0813F}"/>
    <cellStyle name="20% - Accent5 4 3 2 3" xfId="5410" xr:uid="{EEC79A58-FD00-478B-BBA6-2419A2CB3F1B}"/>
    <cellStyle name="20% - Accent5 4 3 3" xfId="2340" xr:uid="{65FD416F-F8F3-41ED-86D3-2ADAB38E446F}"/>
    <cellStyle name="20% - Accent5 4 3 4" xfId="4387" xr:uid="{13104A83-228C-486A-8B2C-4C48AF500F46}"/>
    <cellStyle name="20% - Accent5 4 4" xfId="627" xr:uid="{B4D4CCF2-460B-4DE8-A1D9-A50F87CA1E56}"/>
    <cellStyle name="20% - Accent5 4 4 2" xfId="1659" xr:uid="{C134338B-23C3-4764-B502-3712EFEB31C2}"/>
    <cellStyle name="20% - Accent5 4 4 2 2" xfId="3706" xr:uid="{E286D7B8-48AA-422D-B384-F7CF3D19D27F}"/>
    <cellStyle name="20% - Accent5 4 4 2 3" xfId="5753" xr:uid="{1CF38F40-C5BE-4652-A6ED-79CA14BDFE43}"/>
    <cellStyle name="20% - Accent5 4 4 3" xfId="2683" xr:uid="{CA697716-1C04-40CD-9311-3ECDC2CA8062}"/>
    <cellStyle name="20% - Accent5 4 4 4" xfId="4730" xr:uid="{9955CD39-3CE4-4F66-A40C-E832F1D83336}"/>
    <cellStyle name="20% - Accent5 4 5" xfId="1192" xr:uid="{03B7B114-451B-4820-A72A-E14BE71918DA}"/>
    <cellStyle name="20% - Accent5 4 5 2" xfId="3239" xr:uid="{FF54E172-5BF3-4D52-BB63-6394B2FD2C8B}"/>
    <cellStyle name="20% - Accent5 4 5 3" xfId="5286" xr:uid="{AB074241-2559-41D6-84E4-7CFFD63F5242}"/>
    <cellStyle name="20% - Accent5 4 6" xfId="2216" xr:uid="{BAE37313-3494-46C7-88A3-6A7683C15BF6}"/>
    <cellStyle name="20% - Accent5 4 7" xfId="4263" xr:uid="{BEA47B7C-67DB-40C5-9984-F967E69F8A51}"/>
    <cellStyle name="20% - Accent5 5" xfId="459" xr:uid="{33359F42-6670-4B26-90DE-A48288ED50FD}"/>
    <cellStyle name="20% - Accent5 5 2" xfId="937" xr:uid="{7B4BD84F-0B09-46F2-9FEC-5F6F469264D8}"/>
    <cellStyle name="20% - Accent5 5 2 2" xfId="1963" xr:uid="{5350939A-125A-499F-8D55-453C50CB2439}"/>
    <cellStyle name="20% - Accent5 5 2 2 2" xfId="4010" xr:uid="{DE798E2A-4169-44BE-8425-2022E0ABCB91}"/>
    <cellStyle name="20% - Accent5 5 2 2 3" xfId="6057" xr:uid="{F4E685F7-BB5D-4EBA-854E-6AF32C699FF2}"/>
    <cellStyle name="20% - Accent5 5 2 3" xfId="2987" xr:uid="{992ADBB8-C574-4D5F-A592-23BF557D120C}"/>
    <cellStyle name="20% - Accent5 5 2 4" xfId="5034" xr:uid="{9AAABBB7-0C13-4729-985E-09D1A0EFC8E0}"/>
    <cellStyle name="20% - Accent5 5 3" xfId="690" xr:uid="{F039CC5F-E3EC-40EA-BF3A-C13012C80202}"/>
    <cellStyle name="20% - Accent5 5 3 2" xfId="1722" xr:uid="{E62C8E9D-D739-4D2B-AFCC-574A75E9828D}"/>
    <cellStyle name="20% - Accent5 5 3 2 2" xfId="3769" xr:uid="{C48B9362-EFAC-498C-A5D8-365E9B13BA58}"/>
    <cellStyle name="20% - Accent5 5 3 2 3" xfId="5816" xr:uid="{921CC37B-7024-41A3-8C67-3FA2DCC2B4DC}"/>
    <cellStyle name="20% - Accent5 5 3 3" xfId="2746" xr:uid="{BAAF0DC4-313A-4415-A957-BBD65D254C6E}"/>
    <cellStyle name="20% - Accent5 5 3 4" xfId="4793" xr:uid="{09C0F7AC-9EEF-46FA-A346-191899548205}"/>
    <cellStyle name="20% - Accent5 5 4" xfId="1498" xr:uid="{ECC1A040-1C50-4DA9-AC9A-E124CE24EECC}"/>
    <cellStyle name="20% - Accent5 5 4 2" xfId="3545" xr:uid="{9049CDD4-DCFB-415A-AB18-3BA17EEE5F3C}"/>
    <cellStyle name="20% - Accent5 5 4 3" xfId="5592" xr:uid="{EBFCACAC-A526-4779-95DF-47AEB726899F}"/>
    <cellStyle name="20% - Accent5 5 5" xfId="2522" xr:uid="{46C51B7A-8D12-4068-A4D5-363521FF3872}"/>
    <cellStyle name="20% - Accent5 5 6" xfId="4569" xr:uid="{6990CD09-8EC1-43AB-AB20-E0CD671D6FE1}"/>
    <cellStyle name="20% - Accent5 6" xfId="337" xr:uid="{78B226DE-FAB5-4D4A-AAFB-A68B442CF1FF}"/>
    <cellStyle name="20% - Accent5 6 2" xfId="957" xr:uid="{6AE2E4CE-AD2D-4365-B8FF-55B0DDE7F51A}"/>
    <cellStyle name="20% - Accent5 6 2 2" xfId="1983" xr:uid="{94262E69-3B5B-425F-8B0C-954C1368D127}"/>
    <cellStyle name="20% - Accent5 6 2 2 2" xfId="4030" xr:uid="{CD0788D7-B903-4247-8BFC-59BD01F91017}"/>
    <cellStyle name="20% - Accent5 6 2 2 3" xfId="6077" xr:uid="{C6317A05-A695-4BD5-A05C-B9DDA50F2792}"/>
    <cellStyle name="20% - Accent5 6 2 3" xfId="3007" xr:uid="{98F2E69F-B1C5-4E67-924E-14B2E3F86436}"/>
    <cellStyle name="20% - Accent5 6 2 4" xfId="5054" xr:uid="{CDBE4510-3B11-4CC1-BCED-49BFEF8DE7E2}"/>
    <cellStyle name="20% - Accent5 6 3" xfId="710" xr:uid="{7898DADE-BDD9-4B6F-8257-D8130BAEAE28}"/>
    <cellStyle name="20% - Accent5 6 3 2" xfId="1742" xr:uid="{93B678F7-E1BA-46F0-BF01-AF0DAFEBBDBC}"/>
    <cellStyle name="20% - Accent5 6 3 2 2" xfId="3789" xr:uid="{92C754CE-7321-4925-A204-B6FF36B6CB5D}"/>
    <cellStyle name="20% - Accent5 6 3 2 3" xfId="5836" xr:uid="{EF95B306-8043-4D6E-A750-5EC5B761F363}"/>
    <cellStyle name="20% - Accent5 6 3 3" xfId="2766" xr:uid="{F193E89F-5277-4DFF-BC34-D506B270A407}"/>
    <cellStyle name="20% - Accent5 6 3 4" xfId="4813" xr:uid="{4C918FBE-2BF1-4BE3-A763-8FDF5DAE49A6}"/>
    <cellStyle name="20% - Accent5 6 4" xfId="1376" xr:uid="{5DE5BC56-8D72-46DD-8950-5C3D62EDBB0B}"/>
    <cellStyle name="20% - Accent5 6 4 2" xfId="3423" xr:uid="{454943FB-3199-43FF-AFD1-6372FC331A0C}"/>
    <cellStyle name="20% - Accent5 6 4 3" xfId="5470" xr:uid="{DE61F502-B6D5-4625-BC51-DB86FE3B8B32}"/>
    <cellStyle name="20% - Accent5 6 5" xfId="2400" xr:uid="{8DD0236F-0161-4BA0-A5BA-BB26B5A747FD}"/>
    <cellStyle name="20% - Accent5 6 6" xfId="4447" xr:uid="{E10B97E7-451D-4178-BF87-B8AB86807387}"/>
    <cellStyle name="20% - Accent5 7" xfId="479" xr:uid="{2584EA15-9537-4753-98F9-CE130E7D6E88}"/>
    <cellStyle name="20% - Accent5 7 2" xfId="977" xr:uid="{FB4FCC57-441D-4503-B1E5-0BCE4357F6FC}"/>
    <cellStyle name="20% - Accent5 7 2 2" xfId="2003" xr:uid="{0C2FECB4-6E1C-4C40-B2F6-139767CBBAA8}"/>
    <cellStyle name="20% - Accent5 7 2 2 2" xfId="4050" xr:uid="{29E98FE3-AC7D-4DC4-BE21-AEC9CC4C5FB9}"/>
    <cellStyle name="20% - Accent5 7 2 2 3" xfId="6097" xr:uid="{F69472AF-35C5-4C76-8B5D-139FBE2D5083}"/>
    <cellStyle name="20% - Accent5 7 2 3" xfId="3027" xr:uid="{6D3ECBF9-FB2A-4961-AA94-50F78B2CE293}"/>
    <cellStyle name="20% - Accent5 7 2 4" xfId="5074" xr:uid="{93427A96-1D7A-4EC2-8B55-6EDEB8A3E522}"/>
    <cellStyle name="20% - Accent5 7 3" xfId="730" xr:uid="{E0D3A654-27C8-41C2-AD5C-A49BE9DA7F8C}"/>
    <cellStyle name="20% - Accent5 7 3 2" xfId="1762" xr:uid="{BC0187E6-FAC8-4628-8A9D-522F33744511}"/>
    <cellStyle name="20% - Accent5 7 3 2 2" xfId="3809" xr:uid="{1B1D7C84-B745-4314-B052-68FFF0B9ADF6}"/>
    <cellStyle name="20% - Accent5 7 3 2 3" xfId="5856" xr:uid="{2E73CB9D-5980-4B0E-AB49-1A84A2B38905}"/>
    <cellStyle name="20% - Accent5 7 3 3" xfId="2786" xr:uid="{C13927FF-DE8A-4EF0-B9E6-69E4DF52090C}"/>
    <cellStyle name="20% - Accent5 7 3 4" xfId="4833" xr:uid="{CD4CC208-6927-4C36-B73A-D7D3CBCE5C81}"/>
    <cellStyle name="20% - Accent5 7 4" xfId="1518" xr:uid="{D1385457-B765-4C8D-8C93-6A8DD2FACC43}"/>
    <cellStyle name="20% - Accent5 7 4 2" xfId="3565" xr:uid="{0028313A-C95C-4BA0-B32A-6F35F4A6A8E1}"/>
    <cellStyle name="20% - Accent5 7 4 3" xfId="5612" xr:uid="{7350A4AD-A8F3-41DC-BC8B-51BD9A84B5E3}"/>
    <cellStyle name="20% - Accent5 7 5" xfId="2542" xr:uid="{A0FC3918-B5EA-4F42-B224-2CB1D0E34076}"/>
    <cellStyle name="20% - Accent5 7 6" xfId="4589" xr:uid="{CF197248-DFC4-4D62-87B9-29037183A577}"/>
    <cellStyle name="20% - Accent5 8" xfId="501" xr:uid="{549A341E-463B-4380-B251-BA18933CA867}"/>
    <cellStyle name="20% - Accent5 8 2" xfId="997" xr:uid="{3891FEE1-4D13-4D53-AAE7-CA357380C4F4}"/>
    <cellStyle name="20% - Accent5 8 2 2" xfId="2023" xr:uid="{6B7CC15D-DB83-40F1-8D6B-A24DE26F749C}"/>
    <cellStyle name="20% - Accent5 8 2 2 2" xfId="4070" xr:uid="{15985657-2A5B-4617-B0E7-6EE6BE699609}"/>
    <cellStyle name="20% - Accent5 8 2 2 3" xfId="6117" xr:uid="{F524523D-71BC-4C04-961C-423030D6257A}"/>
    <cellStyle name="20% - Accent5 8 2 3" xfId="3047" xr:uid="{94B0201C-CB75-40A2-8CFB-1613064D84DE}"/>
    <cellStyle name="20% - Accent5 8 2 4" xfId="5094" xr:uid="{506D7F83-F00E-4AF6-88D6-F923F68CD03D}"/>
    <cellStyle name="20% - Accent5 8 3" xfId="750" xr:uid="{5B61DF49-4F30-4B2B-8D27-D38F8E5046AF}"/>
    <cellStyle name="20% - Accent5 8 3 2" xfId="1782" xr:uid="{CC68B292-8C99-4DAA-B0D3-F94768EA6398}"/>
    <cellStyle name="20% - Accent5 8 3 2 2" xfId="3829" xr:uid="{79F25BDA-C9FE-42A1-BDF2-30BE901007CD}"/>
    <cellStyle name="20% - Accent5 8 3 2 3" xfId="5876" xr:uid="{3231C8E0-FF87-4CDF-8A44-4C369A4BF619}"/>
    <cellStyle name="20% - Accent5 8 3 3" xfId="2806" xr:uid="{AD08FA79-28DF-4E81-B6C8-797BACE419E6}"/>
    <cellStyle name="20% - Accent5 8 3 4" xfId="4853" xr:uid="{0C538C7F-30BA-44DF-B0D8-322CAA3025B1}"/>
    <cellStyle name="20% - Accent5 8 4" xfId="1538" xr:uid="{7EC7F057-932F-4CED-A9B1-38B906343A53}"/>
    <cellStyle name="20% - Accent5 8 4 2" xfId="3585" xr:uid="{E4BC7142-B981-47F6-8741-CE15D200A5B2}"/>
    <cellStyle name="20% - Accent5 8 4 3" xfId="5632" xr:uid="{11FBBFD6-0A02-4088-92B4-745E94FF978E}"/>
    <cellStyle name="20% - Accent5 8 5" xfId="2562" xr:uid="{739C5A17-3B25-41F8-B10B-BDCCE952F1F5}"/>
    <cellStyle name="20% - Accent5 8 6" xfId="4609" xr:uid="{63CEC180-EF5B-4347-9781-D1D42A36E10A}"/>
    <cellStyle name="20% - Accent5 9" xfId="526" xr:uid="{42DC8CAF-5E1A-483E-83B1-B1F85443A11A}"/>
    <cellStyle name="20% - Accent5 9 2" xfId="1017" xr:uid="{C5D544C7-F9D9-40BE-8216-1EF225FEFF84}"/>
    <cellStyle name="20% - Accent5 9 2 2" xfId="2043" xr:uid="{34ADF6BF-0672-4E7E-860D-2A8DE1075B3F}"/>
    <cellStyle name="20% - Accent5 9 2 2 2" xfId="4090" xr:uid="{22AD5B34-6922-470B-8177-2433F648BDCB}"/>
    <cellStyle name="20% - Accent5 9 2 2 3" xfId="6137" xr:uid="{FF710A51-CD30-4D34-B589-EE7BB7919149}"/>
    <cellStyle name="20% - Accent5 9 2 3" xfId="3067" xr:uid="{33753305-4A9F-4640-809F-D1B7E84F798B}"/>
    <cellStyle name="20% - Accent5 9 2 4" xfId="5114" xr:uid="{4095A8E5-FAEA-4867-A373-08277A424CC4}"/>
    <cellStyle name="20% - Accent5 9 3" xfId="770" xr:uid="{FAFF6775-0182-4F53-89A4-B006F5276E02}"/>
    <cellStyle name="20% - Accent5 9 3 2" xfId="1802" xr:uid="{5120A379-3FDA-44CC-B1BC-185E907E5871}"/>
    <cellStyle name="20% - Accent5 9 3 2 2" xfId="3849" xr:uid="{F2612442-D878-4746-BEBC-3E172A572F9F}"/>
    <cellStyle name="20% - Accent5 9 3 2 3" xfId="5896" xr:uid="{B3065885-1DF4-433A-8317-A5DEAEDCFBFA}"/>
    <cellStyle name="20% - Accent5 9 3 3" xfId="2826" xr:uid="{D3F59332-31FD-454B-950A-207256783492}"/>
    <cellStyle name="20% - Accent5 9 3 4" xfId="4873" xr:uid="{3781627A-62CF-4E15-A169-E53DDED89882}"/>
    <cellStyle name="20% - Accent5 9 4" xfId="1558" xr:uid="{B4AFCF1B-1115-4C6A-A381-90B6C7C0950D}"/>
    <cellStyle name="20% - Accent5 9 4 2" xfId="3605" xr:uid="{83E12698-EFFA-474A-A8A3-0568F0301E05}"/>
    <cellStyle name="20% - Accent5 9 4 3" xfId="5652" xr:uid="{FC9E3136-7B8D-42C0-8603-59D3501C50B2}"/>
    <cellStyle name="20% - Accent5 9 5" xfId="2582" xr:uid="{7AE00960-47FD-4130-8D59-CAE50DD59BCF}"/>
    <cellStyle name="20% - Accent5 9 6" xfId="4629" xr:uid="{814A262D-79EA-47DE-8746-B8AD6CC1A74A}"/>
    <cellStyle name="20% - Accent6" xfId="36" builtinId="50" customBuiltin="1"/>
    <cellStyle name="20% - Accent6 10" xfId="220" xr:uid="{F0AC1605-76C4-44BA-9701-FF1C5C27746B}"/>
    <cellStyle name="20% - Accent6 10 2" xfId="1035" xr:uid="{BED02644-2736-47E5-9F22-19B49E3A0C70}"/>
    <cellStyle name="20% - Accent6 10 2 2" xfId="2061" xr:uid="{955D2757-6249-4393-844E-BCA2E3B1015E}"/>
    <cellStyle name="20% - Accent6 10 2 2 2" xfId="4108" xr:uid="{8CE261F8-EAAD-41BD-8814-81AFBDE7D8E4}"/>
    <cellStyle name="20% - Accent6 10 2 2 3" xfId="6155" xr:uid="{8A28DA54-4085-4E80-BAF2-6512A1FC3F62}"/>
    <cellStyle name="20% - Accent6 10 2 3" xfId="3085" xr:uid="{5C06EFBF-7802-4A98-96A2-3E6C98085D97}"/>
    <cellStyle name="20% - Accent6 10 2 4" xfId="5132" xr:uid="{8C3643B6-F804-48D5-B372-67A946D87A2B}"/>
    <cellStyle name="20% - Accent6 10 3" xfId="793" xr:uid="{CD1100E3-0617-46DB-887F-C2CA245AAE02}"/>
    <cellStyle name="20% - Accent6 10 3 2" xfId="1820" xr:uid="{C628DFE7-0024-45B4-A788-AC0E29909454}"/>
    <cellStyle name="20% - Accent6 10 3 2 2" xfId="3867" xr:uid="{45C42814-E3AB-4045-B6D3-B60CAFAA2AA4}"/>
    <cellStyle name="20% - Accent6 10 3 2 3" xfId="5914" xr:uid="{D2C9CBC9-E9EF-4E5D-8752-856ED28ECCA9}"/>
    <cellStyle name="20% - Accent6 10 3 3" xfId="2844" xr:uid="{F3776655-9CCB-4687-AC59-E4D4CB619E94}"/>
    <cellStyle name="20% - Accent6 10 3 4" xfId="4891" xr:uid="{ED72B35D-253C-4984-B1C1-97439FC8F631}"/>
    <cellStyle name="20% - Accent6 10 4" xfId="1259" xr:uid="{6B4AC51F-146D-421E-A9E2-254623E5DFFA}"/>
    <cellStyle name="20% - Accent6 10 4 2" xfId="3306" xr:uid="{43734F17-24CC-4FB2-B53F-6ECDD52611A5}"/>
    <cellStyle name="20% - Accent6 10 4 3" xfId="5353" xr:uid="{A86B0A93-DCF7-4577-B4F6-4B0E8386B4A5}"/>
    <cellStyle name="20% - Accent6 10 5" xfId="2283" xr:uid="{A969F5F6-70F4-4A40-BEC8-C45109C9DBE0}"/>
    <cellStyle name="20% - Accent6 10 6" xfId="4330" xr:uid="{EC932D97-187D-4A5E-9BF0-9A7B587008CE}"/>
    <cellStyle name="20% - Accent6 11" xfId="552" xr:uid="{F46F3FA9-6EC5-42E5-A7E7-6D8A598B493B}"/>
    <cellStyle name="20% - Accent6 11 2" xfId="817" xr:uid="{88D924F7-FCEC-4D1D-82B9-3611A4A68845}"/>
    <cellStyle name="20% - Accent6 11 2 2" xfId="1843" xr:uid="{00348453-8A7B-4D3E-90C3-90867D8D0216}"/>
    <cellStyle name="20% - Accent6 11 2 2 2" xfId="3890" xr:uid="{1B6BA67C-435D-4E33-BBAF-A92D804DF4C6}"/>
    <cellStyle name="20% - Accent6 11 2 2 3" xfId="5937" xr:uid="{EC7A5235-409F-4070-A223-0A448997EA4D}"/>
    <cellStyle name="20% - Accent6 11 2 3" xfId="2867" xr:uid="{CA057863-33E0-4801-8027-37EA272478B2}"/>
    <cellStyle name="20% - Accent6 11 2 4" xfId="4914" xr:uid="{A3871E5B-6134-4B3F-B756-C69A8F73470A}"/>
    <cellStyle name="20% - Accent6 11 3" xfId="1584" xr:uid="{F4061A32-6728-45A7-B787-197B43614454}"/>
    <cellStyle name="20% - Accent6 11 3 2" xfId="3631" xr:uid="{B06F8D9C-0C2B-4C47-99AB-28D0FA75AA0E}"/>
    <cellStyle name="20% - Accent6 11 3 3" xfId="5678" xr:uid="{50253727-3B3F-4900-AD25-BEB3A912BE93}"/>
    <cellStyle name="20% - Accent6 11 4" xfId="2608" xr:uid="{BF74B405-91F7-442C-9827-0CF851E36799}"/>
    <cellStyle name="20% - Accent6 11 5" xfId="4655" xr:uid="{71EFBF0D-90D0-4995-8461-EEEA554F5A3E}"/>
    <cellStyle name="20% - Accent6 12" xfId="1060" xr:uid="{E9181CEC-0031-4ABF-8249-D5EC06FEA906}"/>
    <cellStyle name="20% - Accent6 12 2" xfId="2086" xr:uid="{C73D39C9-AC72-458D-A844-796E04389F09}"/>
    <cellStyle name="20% - Accent6 12 2 2" xfId="4133" xr:uid="{9FADF7CE-7EC4-4E06-8C2A-FB2FBA3FAA50}"/>
    <cellStyle name="20% - Accent6 12 2 3" xfId="6180" xr:uid="{9BE2E81F-AA43-4598-9B4A-457E55CC83B1}"/>
    <cellStyle name="20% - Accent6 12 3" xfId="3110" xr:uid="{14EA51DF-7E25-41EA-8293-A50F56E92B45}"/>
    <cellStyle name="20% - Accent6 12 4" xfId="5157" xr:uid="{AFF10941-3472-408F-9687-4826460A1314}"/>
    <cellStyle name="20% - Accent6 13" xfId="1080" xr:uid="{A39E960F-23F8-460E-BF03-6BA69BAB9B3F}"/>
    <cellStyle name="20% - Accent6 13 2" xfId="2106" xr:uid="{C848AA25-E1FE-43B3-8C4F-2959A2D33930}"/>
    <cellStyle name="20% - Accent6 13 2 2" xfId="4153" xr:uid="{E73D2E99-2EE5-41B4-B584-ACC8468AFFB8}"/>
    <cellStyle name="20% - Accent6 13 2 3" xfId="6200" xr:uid="{DFEABC46-BA34-46FB-B094-01C383CFD010}"/>
    <cellStyle name="20% - Accent6 13 3" xfId="3130" xr:uid="{9EED524C-3837-4158-86E0-4625B00BFE8E}"/>
    <cellStyle name="20% - Accent6 13 4" xfId="5177" xr:uid="{D0455C41-1507-4042-8E25-8EDF93EDCAF4}"/>
    <cellStyle name="20% - Accent6 14" xfId="570" xr:uid="{7C70DBE7-7257-4FF5-9A4F-7BF150465116}"/>
    <cellStyle name="20% - Accent6 14 2" xfId="1602" xr:uid="{FF6E4929-3690-43FF-9127-DDABA88CFD77}"/>
    <cellStyle name="20% - Accent6 14 2 2" xfId="3649" xr:uid="{40AFDA08-F856-4FBE-B6B1-F45EDC192F14}"/>
    <cellStyle name="20% - Accent6 14 2 3" xfId="5696" xr:uid="{B621EFB2-6A04-494E-92C4-480A92E065FE}"/>
    <cellStyle name="20% - Accent6 14 3" xfId="2626" xr:uid="{94DB7172-4345-4293-B0CB-0B8EC27F825B}"/>
    <cellStyle name="20% - Accent6 14 4" xfId="4673" xr:uid="{91BDD502-3395-4C34-98A2-CB645C2DE35A}"/>
    <cellStyle name="20% - Accent6 15" xfId="1110" xr:uid="{5214D6D9-BEC6-4144-8307-6DAC2647828D}"/>
    <cellStyle name="20% - Accent6 15 2" xfId="2134" xr:uid="{531257F4-13ED-48C8-BFEE-53E241DFA4B3}"/>
    <cellStyle name="20% - Accent6 15 2 2" xfId="4181" xr:uid="{DDAEB280-B3CD-47D2-8F7C-62771DD4FA89}"/>
    <cellStyle name="20% - Accent6 15 2 3" xfId="6228" xr:uid="{08A3D53C-8A27-4BEE-AE18-F780EFCBBA3D}"/>
    <cellStyle name="20% - Accent6 15 3" xfId="3158" xr:uid="{15894CB2-3330-4F7D-9F62-9A7BDC02B28A}"/>
    <cellStyle name="20% - Accent6 15 4" xfId="5205" xr:uid="{24DD442F-356F-4927-B338-00487B9787B2}"/>
    <cellStyle name="20% - Accent6 16" xfId="1129" xr:uid="{AC61362B-197C-4D52-BC6B-0617D9BFACC3}"/>
    <cellStyle name="20% - Accent6 16 2" xfId="3176" xr:uid="{9DFABC11-C96A-4326-A46A-3AEBEE59D777}"/>
    <cellStyle name="20% - Accent6 16 3" xfId="5223" xr:uid="{5A4D17D9-F89C-4E23-976F-D18860A3076A}"/>
    <cellStyle name="20% - Accent6 17" xfId="2153" xr:uid="{889F3DD5-6F96-4500-A1F1-C88CFFF7D28F}"/>
    <cellStyle name="20% - Accent6 18" xfId="4200" xr:uid="{6AB9029C-CBF4-4FB5-9A9C-2F9DA1372360}"/>
    <cellStyle name="20% - Accent6 19" xfId="86" xr:uid="{3EE64A76-95D0-4807-B961-AFB4E4690E07}"/>
    <cellStyle name="20% - Accent6 2" xfId="117" xr:uid="{0E838C9A-806E-4BF6-8D07-2605672C80F6}"/>
    <cellStyle name="20% - Accent6 2 2" xfId="177" xr:uid="{2D746EBB-6185-4D3E-BD1A-B45EE0500AA8}"/>
    <cellStyle name="20% - Accent6 2 2 2" xfId="422" xr:uid="{14EB1768-A4DA-4DF3-9D4F-0BF5FECEEE36}"/>
    <cellStyle name="20% - Accent6 2 2 2 2" xfId="899" xr:uid="{19DEE2D6-E270-4D9C-99F8-C61FEE327EBC}"/>
    <cellStyle name="20% - Accent6 2 2 2 2 2" xfId="1925" xr:uid="{4FEE72AE-19F6-4C2A-8ACC-4D1A91D6A930}"/>
    <cellStyle name="20% - Accent6 2 2 2 2 2 2" xfId="3972" xr:uid="{0839AE04-A742-4EA7-8FBF-E1C4A2D15781}"/>
    <cellStyle name="20% - Accent6 2 2 2 2 2 3" xfId="6019" xr:uid="{A16685F4-5BAE-4C57-849E-32FF3D16EB83}"/>
    <cellStyle name="20% - Accent6 2 2 2 2 3" xfId="2949" xr:uid="{A5A7CF43-1FC9-47AD-BF35-DF705110B8AA}"/>
    <cellStyle name="20% - Accent6 2 2 2 2 4" xfId="4996" xr:uid="{3EF72E37-D82C-427A-872D-B4B3E1DFFC2C}"/>
    <cellStyle name="20% - Accent6 2 2 2 3" xfId="1461" xr:uid="{725428FE-48AF-44F5-ABD7-09DB709A8F2E}"/>
    <cellStyle name="20% - Accent6 2 2 2 3 2" xfId="3508" xr:uid="{9E08181F-FF2C-4F17-8EA8-0EE5D7F48E2E}"/>
    <cellStyle name="20% - Accent6 2 2 2 3 3" xfId="5555" xr:uid="{5094876D-3886-4F74-8240-D55535D2E59A}"/>
    <cellStyle name="20% - Accent6 2 2 2 4" xfId="2485" xr:uid="{9261743B-0F9E-48A1-A46C-1E42E2D78E92}"/>
    <cellStyle name="20% - Accent6 2 2 2 5" xfId="4532" xr:uid="{528EF176-9BF4-43B3-B630-EE7CE96B41F3}"/>
    <cellStyle name="20% - Accent6 2 2 3" xfId="302" xr:uid="{5A7BEC70-1600-47E2-A692-8655F912CE25}"/>
    <cellStyle name="20% - Accent6 2 2 3 2" xfId="1341" xr:uid="{079A1356-5A26-4989-B08B-B40220A81B96}"/>
    <cellStyle name="20% - Accent6 2 2 3 2 2" xfId="3388" xr:uid="{23061D05-B8E1-4ECD-97EB-EF5DD179CE0B}"/>
    <cellStyle name="20% - Accent6 2 2 3 2 3" xfId="5435" xr:uid="{29DFEC64-F5EF-4250-93F5-2A7F42DE7B81}"/>
    <cellStyle name="20% - Accent6 2 2 3 3" xfId="2365" xr:uid="{905831EF-AB2F-4F01-96F2-C6B8D0BADDBE}"/>
    <cellStyle name="20% - Accent6 2 2 3 4" xfId="4412" xr:uid="{DBEED2D7-7446-4E5F-A312-B3E9642D1038}"/>
    <cellStyle name="20% - Accent6 2 2 4" xfId="652" xr:uid="{0BBC41B2-8DA5-4473-833B-15C0838765C9}"/>
    <cellStyle name="20% - Accent6 2 2 4 2" xfId="1684" xr:uid="{F9CC4DDC-7B7B-4411-9AFC-0F6CA8620B07}"/>
    <cellStyle name="20% - Accent6 2 2 4 2 2" xfId="3731" xr:uid="{6ABB17A1-BA7D-4DE2-BA8F-634A82C46B0E}"/>
    <cellStyle name="20% - Accent6 2 2 4 2 3" xfId="5778" xr:uid="{21E08952-88ED-4389-AF6F-688DC14A5F9B}"/>
    <cellStyle name="20% - Accent6 2 2 4 3" xfId="2708" xr:uid="{75043D35-5F38-4FAD-9C68-3DB5BD04F161}"/>
    <cellStyle name="20% - Accent6 2 2 4 4" xfId="4755" xr:uid="{35266798-1E9C-4B38-AEF3-58967B7ACC6D}"/>
    <cellStyle name="20% - Accent6 2 2 5" xfId="1217" xr:uid="{165431FC-AD8E-4416-8DF2-CE266B8F00B4}"/>
    <cellStyle name="20% - Accent6 2 2 5 2" xfId="3264" xr:uid="{68DBE7AA-A4F7-4190-B17B-979B2FD14F8B}"/>
    <cellStyle name="20% - Accent6 2 2 5 3" xfId="5311" xr:uid="{10B567A6-5D0F-4C7C-B6FC-960EDE41671D}"/>
    <cellStyle name="20% - Accent6 2 2 6" xfId="2241" xr:uid="{8C539B92-0CD3-4AF6-B08A-1544752ED263}"/>
    <cellStyle name="20% - Accent6 2 2 7" xfId="4288" xr:uid="{443EB3A5-466D-4770-B282-9876815CD97C}"/>
    <cellStyle name="20% - Accent6 2 3" xfId="362" xr:uid="{17C66EDA-F53F-4AFE-9A2C-2B7D09181CA3}"/>
    <cellStyle name="20% - Accent6 2 3 2" xfId="839" xr:uid="{563DAB1A-8763-4039-9886-C575A52A58F3}"/>
    <cellStyle name="20% - Accent6 2 3 2 2" xfId="1865" xr:uid="{E2FE3154-5048-413E-A503-79A4AF6CE4C3}"/>
    <cellStyle name="20% - Accent6 2 3 2 2 2" xfId="3912" xr:uid="{90E7ABD9-41FD-460F-B9C8-33F6F8ECF2AA}"/>
    <cellStyle name="20% - Accent6 2 3 2 2 3" xfId="5959" xr:uid="{6110889D-F37A-4B04-862C-F842DA7DAC64}"/>
    <cellStyle name="20% - Accent6 2 3 2 3" xfId="2889" xr:uid="{A5723057-C3E1-407E-BD30-FB6101586197}"/>
    <cellStyle name="20% - Accent6 2 3 2 4" xfId="4936" xr:uid="{F6FA4618-60C9-4AEF-ACB0-083C7E5497F1}"/>
    <cellStyle name="20% - Accent6 2 3 3" xfId="1401" xr:uid="{9B262221-B413-4452-B90F-5FEB39F46822}"/>
    <cellStyle name="20% - Accent6 2 3 3 2" xfId="3448" xr:uid="{E0D2A040-9B2C-414A-9B81-560CC2AF7C96}"/>
    <cellStyle name="20% - Accent6 2 3 3 3" xfId="5495" xr:uid="{F696A28C-84AA-4455-8AB9-53DBC82D01C7}"/>
    <cellStyle name="20% - Accent6 2 3 4" xfId="2425" xr:uid="{CA4EDF3D-13B7-4D39-B528-C96D0C1FDE08}"/>
    <cellStyle name="20% - Accent6 2 3 5" xfId="4472" xr:uid="{1A6FDA4E-68FE-4661-B9B0-FA5A4EC3E4DF}"/>
    <cellStyle name="20% - Accent6 2 4" xfId="242" xr:uid="{33CDA0A6-6AFA-4AE4-96F4-2A280E1C6371}"/>
    <cellStyle name="20% - Accent6 2 4 2" xfId="1281" xr:uid="{BC25E973-A35B-4057-8569-BFBCEC9F40F7}"/>
    <cellStyle name="20% - Accent6 2 4 2 2" xfId="3328" xr:uid="{5AF6BF5B-B6B6-4A1C-8AFB-D3A4ED289547}"/>
    <cellStyle name="20% - Accent6 2 4 2 3" xfId="5375" xr:uid="{683EC7C0-7E19-4FC7-8441-E79FA3486748}"/>
    <cellStyle name="20% - Accent6 2 4 3" xfId="2305" xr:uid="{0E4A7676-90DA-460C-9EBC-82BB34EE17EC}"/>
    <cellStyle name="20% - Accent6 2 4 4" xfId="4352" xr:uid="{20117D7F-C125-45C6-9834-D2FB6BE5ABFA}"/>
    <cellStyle name="20% - Accent6 2 5" xfId="592" xr:uid="{7F1A8ACE-9530-4C99-B6C8-D52F626F4097}"/>
    <cellStyle name="20% - Accent6 2 5 2" xfId="1624" xr:uid="{A42805E5-6C3D-49E7-A7C2-3DED0FEFA2BB}"/>
    <cellStyle name="20% - Accent6 2 5 2 2" xfId="3671" xr:uid="{F1B8283F-C63B-4B10-8862-233F15DD1FC0}"/>
    <cellStyle name="20% - Accent6 2 5 2 3" xfId="5718" xr:uid="{44CCE627-C2A0-48D3-9B01-146394A3753F}"/>
    <cellStyle name="20% - Accent6 2 5 3" xfId="2648" xr:uid="{22B8B91C-9A46-4145-B3D3-E3DC3932D24D}"/>
    <cellStyle name="20% - Accent6 2 5 4" xfId="4695" xr:uid="{A95449D2-71B6-43B4-A2BC-46BE3CE5AD93}"/>
    <cellStyle name="20% - Accent6 2 6" xfId="1157" xr:uid="{28D5C47E-F34B-4DE4-9F06-A79C4B54424A}"/>
    <cellStyle name="20% - Accent6 2 6 2" xfId="3204" xr:uid="{D0171A1F-7928-4BFD-B256-53B367ABCDF9}"/>
    <cellStyle name="20% - Accent6 2 6 3" xfId="5251" xr:uid="{76874C61-BEC5-45AD-8368-2335488349A6}"/>
    <cellStyle name="20% - Accent6 2 7" xfId="2181" xr:uid="{BE4E28B1-ADE6-450B-B312-40A31584124F}"/>
    <cellStyle name="20% - Accent6 2 8" xfId="4228" xr:uid="{7970A2F7-92F7-4099-BCE7-369D5576D89F}"/>
    <cellStyle name="20% - Accent6 3" xfId="137" xr:uid="{C03CE066-F992-466F-B4DB-6A16ED069D05}"/>
    <cellStyle name="20% - Accent6 3 2" xfId="197" xr:uid="{F9057C8D-620B-44BD-BF34-706FEBB30C64}"/>
    <cellStyle name="20% - Accent6 3 2 2" xfId="442" xr:uid="{38317A98-E495-4763-BC79-169F611BEF09}"/>
    <cellStyle name="20% - Accent6 3 2 2 2" xfId="919" xr:uid="{79B39B62-7E3D-4FD2-BD83-D935808F5100}"/>
    <cellStyle name="20% - Accent6 3 2 2 2 2" xfId="1945" xr:uid="{93F0E4B4-9F60-4129-99AC-C3CF3B7BFB59}"/>
    <cellStyle name="20% - Accent6 3 2 2 2 2 2" xfId="3992" xr:uid="{C86CEE30-7859-4125-A699-B3B56369FA2D}"/>
    <cellStyle name="20% - Accent6 3 2 2 2 2 3" xfId="6039" xr:uid="{4C215DDC-69F9-4EE1-85EA-59B42646DB47}"/>
    <cellStyle name="20% - Accent6 3 2 2 2 3" xfId="2969" xr:uid="{524BACAA-086D-4E95-8648-5B6E5BC1CF92}"/>
    <cellStyle name="20% - Accent6 3 2 2 2 4" xfId="5016" xr:uid="{459A51B3-AFC1-4408-AF5A-E12E6AE4B608}"/>
    <cellStyle name="20% - Accent6 3 2 2 3" xfId="1481" xr:uid="{1FCB4F6E-7322-4D2B-8227-6D236A1E14F0}"/>
    <cellStyle name="20% - Accent6 3 2 2 3 2" xfId="3528" xr:uid="{E722A973-9398-4022-A56B-A20EFF973A64}"/>
    <cellStyle name="20% - Accent6 3 2 2 3 3" xfId="5575" xr:uid="{0F84BA0B-09FC-49E8-B2A3-9B72C57B4F21}"/>
    <cellStyle name="20% - Accent6 3 2 2 4" xfId="2505" xr:uid="{026C7623-FDB8-4671-8B34-97E8B08ABA69}"/>
    <cellStyle name="20% - Accent6 3 2 2 5" xfId="4552" xr:uid="{0C9FDF9F-4638-4490-9EDD-23F6E6307284}"/>
    <cellStyle name="20% - Accent6 3 2 3" xfId="322" xr:uid="{EB81FCAA-7F60-4C87-AF5C-7A1DF49B4A6A}"/>
    <cellStyle name="20% - Accent6 3 2 3 2" xfId="1361" xr:uid="{BD7182F9-B7CE-4FAA-80D3-A6C7554D5B96}"/>
    <cellStyle name="20% - Accent6 3 2 3 2 2" xfId="3408" xr:uid="{F5360AD4-F1B4-4782-9836-C68FF734E5F6}"/>
    <cellStyle name="20% - Accent6 3 2 3 2 3" xfId="5455" xr:uid="{27E8C27E-0B49-4B16-86EF-6C119814B23D}"/>
    <cellStyle name="20% - Accent6 3 2 3 3" xfId="2385" xr:uid="{7006FC08-EEEF-4676-81FD-EBA8DEF60AF8}"/>
    <cellStyle name="20% - Accent6 3 2 3 4" xfId="4432" xr:uid="{49BBBFF3-D706-43C6-A679-55AB9FF42D0A}"/>
    <cellStyle name="20% - Accent6 3 2 4" xfId="672" xr:uid="{728F9C4F-9F35-4CAE-A120-B3870357019A}"/>
    <cellStyle name="20% - Accent6 3 2 4 2" xfId="1704" xr:uid="{EFD6824F-CAC8-4891-8B15-9EBA8EC570CD}"/>
    <cellStyle name="20% - Accent6 3 2 4 2 2" xfId="3751" xr:uid="{C948D3B7-6EA4-47BD-9757-CC72714ADCFF}"/>
    <cellStyle name="20% - Accent6 3 2 4 2 3" xfId="5798" xr:uid="{4F9D9FD5-B6AD-490E-98EB-FDDCB84A8D12}"/>
    <cellStyle name="20% - Accent6 3 2 4 3" xfId="2728" xr:uid="{A561FF47-058A-4C10-B5BF-2E180F1BA6FE}"/>
    <cellStyle name="20% - Accent6 3 2 4 4" xfId="4775" xr:uid="{A8286934-FAEE-4A0E-B36F-CD192A438C05}"/>
    <cellStyle name="20% - Accent6 3 2 5" xfId="1237" xr:uid="{F3256F85-179E-4B99-9C1E-70C25984875C}"/>
    <cellStyle name="20% - Accent6 3 2 5 2" xfId="3284" xr:uid="{0581A001-EFE1-4AAB-8CDE-31D9A59FD198}"/>
    <cellStyle name="20% - Accent6 3 2 5 3" xfId="5331" xr:uid="{A301FBB4-1ACB-49E8-8AE8-34E3766A6E47}"/>
    <cellStyle name="20% - Accent6 3 2 6" xfId="2261" xr:uid="{C8D0C5ED-50DA-4519-8A06-EC4F7F63FE44}"/>
    <cellStyle name="20% - Accent6 3 2 7" xfId="4308" xr:uid="{5E80A72B-3A1A-45B5-A99D-3E27F284C719}"/>
    <cellStyle name="20% - Accent6 3 3" xfId="382" xr:uid="{CC810CB3-47CB-4CE5-9E7E-762EA09755E4}"/>
    <cellStyle name="20% - Accent6 3 3 2" xfId="859" xr:uid="{35949A1F-BC88-4924-9C5B-6B66DB990186}"/>
    <cellStyle name="20% - Accent6 3 3 2 2" xfId="1885" xr:uid="{821D47F3-AF6D-4158-9AE8-0687EC9F3D42}"/>
    <cellStyle name="20% - Accent6 3 3 2 2 2" xfId="3932" xr:uid="{E4AE7353-1654-43B5-BA04-B9C390E982E7}"/>
    <cellStyle name="20% - Accent6 3 3 2 2 3" xfId="5979" xr:uid="{970B83C3-3C3E-4351-9A50-46621EAB0E78}"/>
    <cellStyle name="20% - Accent6 3 3 2 3" xfId="2909" xr:uid="{CF81E8AC-2013-4102-A49B-8CBD3DDD452B}"/>
    <cellStyle name="20% - Accent6 3 3 2 4" xfId="4956" xr:uid="{DA287A3F-4236-4218-B1ED-A85E6B05AC56}"/>
    <cellStyle name="20% - Accent6 3 3 3" xfId="1421" xr:uid="{F2DF4056-AAA2-4EDE-93AD-0E50432D9A00}"/>
    <cellStyle name="20% - Accent6 3 3 3 2" xfId="3468" xr:uid="{C9017D46-B83D-4DE0-ADD7-C1A6D182CAB0}"/>
    <cellStyle name="20% - Accent6 3 3 3 3" xfId="5515" xr:uid="{992B63AE-5519-4F73-9BF0-3567457FAE7B}"/>
    <cellStyle name="20% - Accent6 3 3 4" xfId="2445" xr:uid="{6DF9531E-528D-4C27-8DC1-D3F9CF172DAC}"/>
    <cellStyle name="20% - Accent6 3 3 5" xfId="4492" xr:uid="{E30EB94E-0E5A-443B-8ADD-487A89D7757A}"/>
    <cellStyle name="20% - Accent6 3 4" xfId="262" xr:uid="{5A423E11-FF19-471B-83FF-D3ADDF0561B5}"/>
    <cellStyle name="20% - Accent6 3 4 2" xfId="1301" xr:uid="{72BA698D-F885-4ACA-B8D7-032CEC80AEC4}"/>
    <cellStyle name="20% - Accent6 3 4 2 2" xfId="3348" xr:uid="{9F70682D-6995-41A7-925D-A41BDA297610}"/>
    <cellStyle name="20% - Accent6 3 4 2 3" xfId="5395" xr:uid="{86ECE473-0B82-46F4-A9C5-F5F29CDBB02C}"/>
    <cellStyle name="20% - Accent6 3 4 3" xfId="2325" xr:uid="{C9DC3A75-A41B-4461-B8D0-A9F9A42A1D0F}"/>
    <cellStyle name="20% - Accent6 3 4 4" xfId="4372" xr:uid="{71EB1D38-D491-487F-B38E-240363B3B635}"/>
    <cellStyle name="20% - Accent6 3 5" xfId="612" xr:uid="{8F814DA7-ECF3-48E6-9C31-AA893333E1A8}"/>
    <cellStyle name="20% - Accent6 3 5 2" xfId="1644" xr:uid="{09249437-5B78-469A-BC27-522711DB0514}"/>
    <cellStyle name="20% - Accent6 3 5 2 2" xfId="3691" xr:uid="{F2B3463B-6E1C-4BC0-8023-F89F68BEAA9A}"/>
    <cellStyle name="20% - Accent6 3 5 2 3" xfId="5738" xr:uid="{B6BF918C-5B4D-495E-8E45-CA35423B4FA0}"/>
    <cellStyle name="20% - Accent6 3 5 3" xfId="2668" xr:uid="{A2640C1C-CE8C-4C9D-8441-57C49C67FE54}"/>
    <cellStyle name="20% - Accent6 3 5 4" xfId="4715" xr:uid="{8B7E5533-5686-4065-8C72-564AD13AE45B}"/>
    <cellStyle name="20% - Accent6 3 6" xfId="1177" xr:uid="{36D80CE4-1B17-4E47-AF6A-EF9B98C97783}"/>
    <cellStyle name="20% - Accent6 3 6 2" xfId="3224" xr:uid="{2B384E0E-1ADF-4FFD-BC03-08765813E8B0}"/>
    <cellStyle name="20% - Accent6 3 6 3" xfId="5271" xr:uid="{7D391C6B-32BA-4E74-9929-0C685D1F40FA}"/>
    <cellStyle name="20% - Accent6 3 7" xfId="2201" xr:uid="{61AD907E-2A2D-4CB9-B58A-024E01C4B7AC}"/>
    <cellStyle name="20% - Accent6 3 8" xfId="4248" xr:uid="{F8533E99-31F1-40FF-B934-2A2A096D11CF}"/>
    <cellStyle name="20% - Accent6 4" xfId="155" xr:uid="{38A47486-D49C-49C5-AF71-14511AAFC04D}"/>
    <cellStyle name="20% - Accent6 4 2" xfId="400" xr:uid="{0621EE68-75F0-4DD6-8958-38017ED69743}"/>
    <cellStyle name="20% - Accent6 4 2 2" xfId="877" xr:uid="{29780909-C3CA-492E-A171-4B0F2297768F}"/>
    <cellStyle name="20% - Accent6 4 2 2 2" xfId="1903" xr:uid="{C75BD139-4D2E-497B-BCF0-B8B14FE54AA9}"/>
    <cellStyle name="20% - Accent6 4 2 2 2 2" xfId="3950" xr:uid="{C47C1FBA-F327-4FBF-9E0C-37E9FB094D51}"/>
    <cellStyle name="20% - Accent6 4 2 2 2 3" xfId="5997" xr:uid="{BC044B58-E7E0-4491-AE03-6FCE6ECB6D43}"/>
    <cellStyle name="20% - Accent6 4 2 2 3" xfId="2927" xr:uid="{7AEEED06-F523-4A38-BAF0-1D6CAE5E44A6}"/>
    <cellStyle name="20% - Accent6 4 2 2 4" xfId="4974" xr:uid="{20E12C09-38A8-44D0-A2F5-1E2FD6D0BEF3}"/>
    <cellStyle name="20% - Accent6 4 2 3" xfId="1439" xr:uid="{46264789-2110-4175-BA6B-79F99BE7FA7B}"/>
    <cellStyle name="20% - Accent6 4 2 3 2" xfId="3486" xr:uid="{10F5A81D-87D9-4942-B9B7-675E4C82BCA3}"/>
    <cellStyle name="20% - Accent6 4 2 3 3" xfId="5533" xr:uid="{6E1AE108-898C-4C71-9C9B-F8CF50F88EE9}"/>
    <cellStyle name="20% - Accent6 4 2 4" xfId="2463" xr:uid="{C8CD5B4F-C9D2-4E61-BA6B-2339104E899F}"/>
    <cellStyle name="20% - Accent6 4 2 5" xfId="4510" xr:uid="{45A08ADD-E546-4810-B31E-41C6DC52A1AB}"/>
    <cellStyle name="20% - Accent6 4 3" xfId="280" xr:uid="{41EBEE07-4948-48AB-A507-D983827880AD}"/>
    <cellStyle name="20% - Accent6 4 3 2" xfId="1319" xr:uid="{D81E138A-4262-4D27-9EC6-06E847023255}"/>
    <cellStyle name="20% - Accent6 4 3 2 2" xfId="3366" xr:uid="{FA240753-958D-41D7-8237-ED2671C07897}"/>
    <cellStyle name="20% - Accent6 4 3 2 3" xfId="5413" xr:uid="{8E75BDDE-A2A2-4014-B6E2-043DF321EA2E}"/>
    <cellStyle name="20% - Accent6 4 3 3" xfId="2343" xr:uid="{2B4ACDFD-CEC0-4161-8481-AFF4E1E7F8E9}"/>
    <cellStyle name="20% - Accent6 4 3 4" xfId="4390" xr:uid="{993EDF4C-E3F2-4E8C-ADF9-7EAA63E90EB3}"/>
    <cellStyle name="20% - Accent6 4 4" xfId="630" xr:uid="{078C65F1-2FF0-4B30-94B2-777AEE27CC44}"/>
    <cellStyle name="20% - Accent6 4 4 2" xfId="1662" xr:uid="{2D3BE2D0-34B0-4919-BD00-C0085885EBEB}"/>
    <cellStyle name="20% - Accent6 4 4 2 2" xfId="3709" xr:uid="{8984D922-9B3D-4A68-9E08-BC8A61ECD022}"/>
    <cellStyle name="20% - Accent6 4 4 2 3" xfId="5756" xr:uid="{198D1977-31CA-4CA5-9FC9-9AF3E894ED06}"/>
    <cellStyle name="20% - Accent6 4 4 3" xfId="2686" xr:uid="{B1B42705-C740-4ED1-9413-177D97F273D0}"/>
    <cellStyle name="20% - Accent6 4 4 4" xfId="4733" xr:uid="{22F5F17A-4E03-46CC-8DEC-17CE0295CB26}"/>
    <cellStyle name="20% - Accent6 4 5" xfId="1195" xr:uid="{8B3FA983-0869-4AB0-BA23-39811F89A31B}"/>
    <cellStyle name="20% - Accent6 4 5 2" xfId="3242" xr:uid="{1C28DC2E-24DF-4E67-AE8A-5E166E46B8C8}"/>
    <cellStyle name="20% - Accent6 4 5 3" xfId="5289" xr:uid="{FE3F5DB5-5D94-458E-BCFA-91C766879BFE}"/>
    <cellStyle name="20% - Accent6 4 6" xfId="2219" xr:uid="{ED4A8CCF-69D5-43FA-B8B7-F0A44DA11C7B}"/>
    <cellStyle name="20% - Accent6 4 7" xfId="4266" xr:uid="{B41E6E95-552C-4981-B529-AC06A5EAE7EE}"/>
    <cellStyle name="20% - Accent6 5" xfId="462" xr:uid="{A64C2397-2C85-4BBD-8C7C-8D71C712F74D}"/>
    <cellStyle name="20% - Accent6 5 2" xfId="940" xr:uid="{641CBF8A-FA8B-42CE-BD51-4C944B6F8FBC}"/>
    <cellStyle name="20% - Accent6 5 2 2" xfId="1966" xr:uid="{C3364E2A-3639-43A8-A519-A0F69FF1CCA5}"/>
    <cellStyle name="20% - Accent6 5 2 2 2" xfId="4013" xr:uid="{6A5F3453-88F1-4B50-A63D-945231F20124}"/>
    <cellStyle name="20% - Accent6 5 2 2 3" xfId="6060" xr:uid="{573C88A4-9EBB-4A8D-BDD7-18B0A2D016C7}"/>
    <cellStyle name="20% - Accent6 5 2 3" xfId="2990" xr:uid="{562516A1-2C58-45E0-9120-6F3929F2E4CB}"/>
    <cellStyle name="20% - Accent6 5 2 4" xfId="5037" xr:uid="{0FECA063-BD0D-43DD-9C15-7C5CE3663BF4}"/>
    <cellStyle name="20% - Accent6 5 3" xfId="693" xr:uid="{9EC65B8C-FD03-4610-9786-FE5910DA66F6}"/>
    <cellStyle name="20% - Accent6 5 3 2" xfId="1725" xr:uid="{7AB6A89E-05A5-4883-B34F-6318B64CB0D6}"/>
    <cellStyle name="20% - Accent6 5 3 2 2" xfId="3772" xr:uid="{59339F07-3044-4588-86C1-57D9EE9264C9}"/>
    <cellStyle name="20% - Accent6 5 3 2 3" xfId="5819" xr:uid="{7B3A6E45-A1C2-4E8D-A563-9B9CAFAB917D}"/>
    <cellStyle name="20% - Accent6 5 3 3" xfId="2749" xr:uid="{74A95706-69E2-4DE3-9533-7E27E4FDC7C2}"/>
    <cellStyle name="20% - Accent6 5 3 4" xfId="4796" xr:uid="{D62DFD4D-C629-433D-9651-00482461D272}"/>
    <cellStyle name="20% - Accent6 5 4" xfId="1501" xr:uid="{8D830437-2290-4430-A48B-B519B1016129}"/>
    <cellStyle name="20% - Accent6 5 4 2" xfId="3548" xr:uid="{C3E88C9D-5C99-4797-8469-F0AA36B552B8}"/>
    <cellStyle name="20% - Accent6 5 4 3" xfId="5595" xr:uid="{C7D49A77-EAAA-4A09-9529-0B639E5A9C37}"/>
    <cellStyle name="20% - Accent6 5 5" xfId="2525" xr:uid="{D85D2E03-57B0-408E-8713-C33BC95B3899}"/>
    <cellStyle name="20% - Accent6 5 6" xfId="4572" xr:uid="{E827E990-0917-4F3B-B916-3CCA46D1D1A4}"/>
    <cellStyle name="20% - Accent6 6" xfId="340" xr:uid="{D84DE2F6-7C36-4239-869E-4B7B329F7D47}"/>
    <cellStyle name="20% - Accent6 6 2" xfId="960" xr:uid="{5830CA6C-97DE-4DCD-A7E2-425FE4888943}"/>
    <cellStyle name="20% - Accent6 6 2 2" xfId="1986" xr:uid="{ABFDA1C9-704B-4C31-84F4-B9420011281B}"/>
    <cellStyle name="20% - Accent6 6 2 2 2" xfId="4033" xr:uid="{5FFB762B-A03C-4775-A204-FD2CB40EC25A}"/>
    <cellStyle name="20% - Accent6 6 2 2 3" xfId="6080" xr:uid="{45CF606B-F1F1-463B-9270-CBE3FF666DFE}"/>
    <cellStyle name="20% - Accent6 6 2 3" xfId="3010" xr:uid="{43A739A5-FC9E-4489-A730-07B696D83891}"/>
    <cellStyle name="20% - Accent6 6 2 4" xfId="5057" xr:uid="{58867CBC-AD82-43FA-870B-22B512870DD2}"/>
    <cellStyle name="20% - Accent6 6 3" xfId="713" xr:uid="{EB6DD74A-464A-495C-A6DE-C7C6F2316CBD}"/>
    <cellStyle name="20% - Accent6 6 3 2" xfId="1745" xr:uid="{6E4CAC98-2106-490E-B826-1EA81367F653}"/>
    <cellStyle name="20% - Accent6 6 3 2 2" xfId="3792" xr:uid="{48DE5118-741F-4F18-9AE1-C80FAF4382F7}"/>
    <cellStyle name="20% - Accent6 6 3 2 3" xfId="5839" xr:uid="{B1F96566-29FE-4F6C-BB8B-FEBD8447A35D}"/>
    <cellStyle name="20% - Accent6 6 3 3" xfId="2769" xr:uid="{A50D3934-7985-4D19-A6CF-621175F5092B}"/>
    <cellStyle name="20% - Accent6 6 3 4" xfId="4816" xr:uid="{60DBCB6A-B2C8-4E38-8B86-AE876441075D}"/>
    <cellStyle name="20% - Accent6 6 4" xfId="1379" xr:uid="{BB4B28C9-8F5A-4A8B-84F3-4CAE23A78BF8}"/>
    <cellStyle name="20% - Accent6 6 4 2" xfId="3426" xr:uid="{360C8F49-C52B-4B40-BB36-FEC3E15424AA}"/>
    <cellStyle name="20% - Accent6 6 4 3" xfId="5473" xr:uid="{DFE727F1-E75A-4CE6-9662-EBA6ABC069B6}"/>
    <cellStyle name="20% - Accent6 6 5" xfId="2403" xr:uid="{EDF175F7-E53B-43C8-A807-0238D023F30B}"/>
    <cellStyle name="20% - Accent6 6 6" xfId="4450" xr:uid="{DCE61098-C6E0-40E1-8717-E055E45223C9}"/>
    <cellStyle name="20% - Accent6 7" xfId="482" xr:uid="{CAB63357-0E7E-4C78-B6F3-03F220257117}"/>
    <cellStyle name="20% - Accent6 7 2" xfId="980" xr:uid="{17977FB2-EF1A-4BCC-BF62-6C5E23A15E02}"/>
    <cellStyle name="20% - Accent6 7 2 2" xfId="2006" xr:uid="{C34871E0-2A3D-4312-A582-736D8B60D28F}"/>
    <cellStyle name="20% - Accent6 7 2 2 2" xfId="4053" xr:uid="{E0694FF8-CF87-4AA5-96C4-2BC49BDD682C}"/>
    <cellStyle name="20% - Accent6 7 2 2 3" xfId="6100" xr:uid="{09FBA706-86FC-43AE-8FB7-FC3B93DB119B}"/>
    <cellStyle name="20% - Accent6 7 2 3" xfId="3030" xr:uid="{20A33C18-2C08-4BE9-B9AD-CA02B8BB2CE8}"/>
    <cellStyle name="20% - Accent6 7 2 4" xfId="5077" xr:uid="{3DCA5235-EF63-4620-9D26-61A58079581A}"/>
    <cellStyle name="20% - Accent6 7 3" xfId="733" xr:uid="{1BBC8023-5584-4B57-86D9-8C74AC4C8965}"/>
    <cellStyle name="20% - Accent6 7 3 2" xfId="1765" xr:uid="{F6AA86D5-CD57-45AB-A34D-EE51EB6E922B}"/>
    <cellStyle name="20% - Accent6 7 3 2 2" xfId="3812" xr:uid="{254BE276-DDE3-43C4-B1B2-B299B5707738}"/>
    <cellStyle name="20% - Accent6 7 3 2 3" xfId="5859" xr:uid="{3CD5C207-C9F8-46F7-A997-ACD3E21F5630}"/>
    <cellStyle name="20% - Accent6 7 3 3" xfId="2789" xr:uid="{58BA35C5-3F82-4D96-81DE-FF235D2B0D32}"/>
    <cellStyle name="20% - Accent6 7 3 4" xfId="4836" xr:uid="{3389FA03-7C1A-4CE3-B3A5-599906561BFB}"/>
    <cellStyle name="20% - Accent6 7 4" xfId="1521" xr:uid="{86243E8E-231C-4F78-900D-A93C483D6E31}"/>
    <cellStyle name="20% - Accent6 7 4 2" xfId="3568" xr:uid="{D6DF626F-69CB-4AFF-ABE8-BEC1E62637EB}"/>
    <cellStyle name="20% - Accent6 7 4 3" xfId="5615" xr:uid="{9B050058-76C8-405B-899F-C7D80D6A01D6}"/>
    <cellStyle name="20% - Accent6 7 5" xfId="2545" xr:uid="{EDD78FF8-90CC-4B64-8372-EC9AD7CD4AE8}"/>
    <cellStyle name="20% - Accent6 7 6" xfId="4592" xr:uid="{DBE25099-5494-47C9-A003-906599ED7943}"/>
    <cellStyle name="20% - Accent6 8" xfId="504" xr:uid="{6075729B-A2DB-43B9-962C-361A4FD10B60}"/>
    <cellStyle name="20% - Accent6 8 2" xfId="1000" xr:uid="{0B588A9A-31A9-496B-9A46-2E51175F69D6}"/>
    <cellStyle name="20% - Accent6 8 2 2" xfId="2026" xr:uid="{CCD433BB-219A-4958-B6DB-136B1157EB48}"/>
    <cellStyle name="20% - Accent6 8 2 2 2" xfId="4073" xr:uid="{4FF171A0-EA2F-4306-B9F8-2436AE5C7F5D}"/>
    <cellStyle name="20% - Accent6 8 2 2 3" xfId="6120" xr:uid="{330AA40F-7A85-4B2E-8AEC-206B66264789}"/>
    <cellStyle name="20% - Accent6 8 2 3" xfId="3050" xr:uid="{C3232348-3D83-462F-9361-5DF07252DA1E}"/>
    <cellStyle name="20% - Accent6 8 2 4" xfId="5097" xr:uid="{12CD137F-1256-45ED-B01B-280498CA3B74}"/>
    <cellStyle name="20% - Accent6 8 3" xfId="753" xr:uid="{C7C5EC2C-85EA-4B04-A6F6-79E837E5C123}"/>
    <cellStyle name="20% - Accent6 8 3 2" xfId="1785" xr:uid="{B78F440F-F722-4F06-95BC-CDC8053447C1}"/>
    <cellStyle name="20% - Accent6 8 3 2 2" xfId="3832" xr:uid="{21B327C1-E99D-46F2-B934-9551857D85B1}"/>
    <cellStyle name="20% - Accent6 8 3 2 3" xfId="5879" xr:uid="{A7C260DE-C2FB-4407-ACD3-91334D535897}"/>
    <cellStyle name="20% - Accent6 8 3 3" xfId="2809" xr:uid="{AA747F37-D507-47F5-84E4-5F5629AB8518}"/>
    <cellStyle name="20% - Accent6 8 3 4" xfId="4856" xr:uid="{C213C5FE-E2CE-4069-90AC-62D558BDBD58}"/>
    <cellStyle name="20% - Accent6 8 4" xfId="1541" xr:uid="{61B4C7AF-9C06-46FF-9DD3-8B223E30E147}"/>
    <cellStyle name="20% - Accent6 8 4 2" xfId="3588" xr:uid="{8C75842F-4C56-4EE5-853F-96439BF73911}"/>
    <cellStyle name="20% - Accent6 8 4 3" xfId="5635" xr:uid="{A3A90C67-AB41-4391-B301-C8CAF82EDB9B}"/>
    <cellStyle name="20% - Accent6 8 5" xfId="2565" xr:uid="{18FBA46D-02E9-4F44-BC1A-C2E966A1332D}"/>
    <cellStyle name="20% - Accent6 8 6" xfId="4612" xr:uid="{BA0D65AD-2D83-4724-BA89-80DA3063CB9C}"/>
    <cellStyle name="20% - Accent6 9" xfId="529" xr:uid="{669AEE09-7B91-4171-BD05-50E870CDB474}"/>
    <cellStyle name="20% - Accent6 9 2" xfId="1020" xr:uid="{96221446-AA07-4C39-8EC5-46C0777FB7E2}"/>
    <cellStyle name="20% - Accent6 9 2 2" xfId="2046" xr:uid="{A25598E7-303A-42EB-93CC-C7BC5CB73F70}"/>
    <cellStyle name="20% - Accent6 9 2 2 2" xfId="4093" xr:uid="{15E030AF-3A6D-4382-AE60-993176AB7594}"/>
    <cellStyle name="20% - Accent6 9 2 2 3" xfId="6140" xr:uid="{0AFB74FD-96B5-4071-B981-C7FE043E30AA}"/>
    <cellStyle name="20% - Accent6 9 2 3" xfId="3070" xr:uid="{102B4702-0F16-4923-8C99-7328B0D13322}"/>
    <cellStyle name="20% - Accent6 9 2 4" xfId="5117" xr:uid="{EDD72ACA-890B-45FD-BD6F-24CB413E915B}"/>
    <cellStyle name="20% - Accent6 9 3" xfId="773" xr:uid="{AA68C576-D140-4C2B-9CF0-1C3DEE01E7DB}"/>
    <cellStyle name="20% - Accent6 9 3 2" xfId="1805" xr:uid="{6B252DDF-5CA5-4046-B2E7-E1A780C26DF3}"/>
    <cellStyle name="20% - Accent6 9 3 2 2" xfId="3852" xr:uid="{FBAC06F8-5AA5-41A0-B5BF-71B3FAAF6001}"/>
    <cellStyle name="20% - Accent6 9 3 2 3" xfId="5899" xr:uid="{A1B0D99A-E643-433E-BBD4-5B61ED6DB859}"/>
    <cellStyle name="20% - Accent6 9 3 3" xfId="2829" xr:uid="{FDA51F63-7C41-4829-A3BF-6ADFEBC5819C}"/>
    <cellStyle name="20% - Accent6 9 3 4" xfId="4876" xr:uid="{E5504A45-8790-4B6F-8BEB-E9589AA58DA6}"/>
    <cellStyle name="20% - Accent6 9 4" xfId="1561" xr:uid="{B35964C9-D182-488B-8477-24BAEFC99E9B}"/>
    <cellStyle name="20% - Accent6 9 4 2" xfId="3608" xr:uid="{C70A5496-0353-40DF-8969-B22F49B0A879}"/>
    <cellStyle name="20% - Accent6 9 4 3" xfId="5655" xr:uid="{EA34990A-47D6-44D8-8D59-6AC87BAA247C}"/>
    <cellStyle name="20% - Accent6 9 5" xfId="2585" xr:uid="{24A40E3F-6631-490D-8FCE-5C9264778B59}"/>
    <cellStyle name="20% - Accent6 9 6" xfId="4632" xr:uid="{E9845211-0D6A-4B69-9FE0-67E10E31EB5A}"/>
    <cellStyle name="40% - Accent1" xfId="17" builtinId="31" customBuiltin="1"/>
    <cellStyle name="40% - Accent1 10" xfId="206" xr:uid="{4EC0F692-2312-4293-B36A-55483163BBFF}"/>
    <cellStyle name="40% - Accent1 10 2" xfId="1026" xr:uid="{8417CA4F-24C4-4AF4-8B25-C75E10DB7FA3}"/>
    <cellStyle name="40% - Accent1 10 2 2" xfId="2052" xr:uid="{28C204A2-2B92-454C-869E-0857CC5580A9}"/>
    <cellStyle name="40% - Accent1 10 2 2 2" xfId="4099" xr:uid="{3729C14D-F842-4C07-865A-12AB01475F34}"/>
    <cellStyle name="40% - Accent1 10 2 2 3" xfId="6146" xr:uid="{AF297ED6-0BAA-41DC-886F-C2DD24C81E1C}"/>
    <cellStyle name="40% - Accent1 10 2 3" xfId="3076" xr:uid="{E50D67E4-354B-45A7-892F-2A0F7BFD235C}"/>
    <cellStyle name="40% - Accent1 10 2 4" xfId="5123" xr:uid="{8EB0AB2F-02D6-48E0-9385-31867EFE188A}"/>
    <cellStyle name="40% - Accent1 10 3" xfId="779" xr:uid="{3A345113-2787-44F4-BDAE-F1700C9B9EAE}"/>
    <cellStyle name="40% - Accent1 10 3 2" xfId="1811" xr:uid="{99DE597D-7032-4737-8958-EF6F70333EDA}"/>
    <cellStyle name="40% - Accent1 10 3 2 2" xfId="3858" xr:uid="{16CBE835-E157-484C-B78D-E2A3720336E0}"/>
    <cellStyle name="40% - Accent1 10 3 2 3" xfId="5905" xr:uid="{12CDB1CA-5742-44DF-A153-E1AF2C34A516}"/>
    <cellStyle name="40% - Accent1 10 3 3" xfId="2835" xr:uid="{5BC61732-F86A-4724-93BD-E3D063060485}"/>
    <cellStyle name="40% - Accent1 10 3 4" xfId="4882" xr:uid="{4EB801D2-F467-4253-9DEF-55133FD80D97}"/>
    <cellStyle name="40% - Accent1 10 4" xfId="1245" xr:uid="{F4B50E93-99F4-4207-AD16-5B00315A545C}"/>
    <cellStyle name="40% - Accent1 10 4 2" xfId="3292" xr:uid="{1FD3CE61-DB23-4780-9853-70AD1A2003C1}"/>
    <cellStyle name="40% - Accent1 10 4 3" xfId="5339" xr:uid="{0B8DB571-FD9C-40BF-9647-648966B87535}"/>
    <cellStyle name="40% - Accent1 10 5" xfId="2269" xr:uid="{00C21094-59C6-44D8-A892-6646A008FDD6}"/>
    <cellStyle name="40% - Accent1 10 6" xfId="4316" xr:uid="{128376D4-5E98-4096-B8D9-A63B8D488D17}"/>
    <cellStyle name="40% - Accent1 11" xfId="538" xr:uid="{701355E4-302B-4659-842E-05EED7F3DECA}"/>
    <cellStyle name="40% - Accent1 11 2" xfId="803" xr:uid="{2EFE48B8-0F49-45DA-9B1F-20D48554D13B}"/>
    <cellStyle name="40% - Accent1 11 2 2" xfId="1829" xr:uid="{D9F656EE-F449-4ED2-BBE4-1CC4F472A985}"/>
    <cellStyle name="40% - Accent1 11 2 2 2" xfId="3876" xr:uid="{BFD1A874-548C-4845-9C9F-D4560D757586}"/>
    <cellStyle name="40% - Accent1 11 2 2 3" xfId="5923" xr:uid="{27E4D3E7-6A2F-4594-980E-D11853BE8F3D}"/>
    <cellStyle name="40% - Accent1 11 2 3" xfId="2853" xr:uid="{CE21A2BF-6244-4C50-8730-ABC95231DA8C}"/>
    <cellStyle name="40% - Accent1 11 2 4" xfId="4900" xr:uid="{1E8EAA59-5D4C-4C65-9D4E-F11F09BF121E}"/>
    <cellStyle name="40% - Accent1 11 3" xfId="1570" xr:uid="{1925912F-CCA2-4332-B2E6-75924B473AF4}"/>
    <cellStyle name="40% - Accent1 11 3 2" xfId="3617" xr:uid="{1523C7D3-732E-40F1-B4CB-8EDEE3FC25CA}"/>
    <cellStyle name="40% - Accent1 11 3 3" xfId="5664" xr:uid="{E21E3C19-E7F2-4DCF-AF18-90493CE3B1AE}"/>
    <cellStyle name="40% - Accent1 11 4" xfId="2594" xr:uid="{82CC3341-4895-4863-8055-8782DC4862B0}"/>
    <cellStyle name="40% - Accent1 11 5" xfId="4641" xr:uid="{48C5F820-FE9E-4EF3-8239-18AF687F8807}"/>
    <cellStyle name="40% - Accent1 12" xfId="1046" xr:uid="{09F365BB-26CB-432A-8103-714D52037AE3}"/>
    <cellStyle name="40% - Accent1 12 2" xfId="2072" xr:uid="{FC5E4BE9-369B-442D-A41F-00D8914470C0}"/>
    <cellStyle name="40% - Accent1 12 2 2" xfId="4119" xr:uid="{C8D6AB2A-1DB9-4949-B82B-CCB8B47C0AD4}"/>
    <cellStyle name="40% - Accent1 12 2 3" xfId="6166" xr:uid="{FA44ED6A-15B9-4AD0-96D5-EA508F58FB23}"/>
    <cellStyle name="40% - Accent1 12 3" xfId="3096" xr:uid="{4B9F533A-44A6-42A0-A857-48FB637982FF}"/>
    <cellStyle name="40% - Accent1 12 4" xfId="5143" xr:uid="{F49C488F-1C1F-4045-8EC1-AF43F8FB9F93}"/>
    <cellStyle name="40% - Accent1 13" xfId="1066" xr:uid="{2AFE5AEC-D0BD-4187-AB45-63AFECA0698B}"/>
    <cellStyle name="40% - Accent1 13 2" xfId="2092" xr:uid="{7DEB78B1-ADA1-46F9-9057-A3388EC33B45}"/>
    <cellStyle name="40% - Accent1 13 2 2" xfId="4139" xr:uid="{F53BEDA4-9D45-4EFB-8954-F9693C574E21}"/>
    <cellStyle name="40% - Accent1 13 2 3" xfId="6186" xr:uid="{45C59D3B-BC45-4A7D-A46D-FB750D394E8B}"/>
    <cellStyle name="40% - Accent1 13 3" xfId="3116" xr:uid="{E6A9E8DB-8AE9-4BCF-A483-628F047A8AFF}"/>
    <cellStyle name="40% - Accent1 13 4" xfId="5163" xr:uid="{6C862194-7ACC-4FA5-B0B0-03CAF83501FF}"/>
    <cellStyle name="40% - Accent1 14" xfId="556" xr:uid="{71635EDE-7090-4E8D-9396-685F143AD819}"/>
    <cellStyle name="40% - Accent1 14 2" xfId="1588" xr:uid="{5D814AF5-EA5D-4FED-9345-3583A46F5632}"/>
    <cellStyle name="40% - Accent1 14 2 2" xfId="3635" xr:uid="{A208A47B-3B18-4E2F-81B0-88F706508A26}"/>
    <cellStyle name="40% - Accent1 14 2 3" xfId="5682" xr:uid="{B7925FD0-3944-46E7-A1BE-9F8971B1F189}"/>
    <cellStyle name="40% - Accent1 14 3" xfId="2612" xr:uid="{EBF251F1-75C0-445F-9449-198BE72AC669}"/>
    <cellStyle name="40% - Accent1 14 4" xfId="4659" xr:uid="{D1C6AC68-1B0F-49AC-B178-36943BC322AA}"/>
    <cellStyle name="40% - Accent1 15" xfId="1096" xr:uid="{77FB6D66-A20B-4C14-A09E-F5BF1C447E86}"/>
    <cellStyle name="40% - Accent1 15 2" xfId="2120" xr:uid="{CE12DD58-1D53-4379-921B-3DC2060A93E4}"/>
    <cellStyle name="40% - Accent1 15 2 2" xfId="4167" xr:uid="{12A941A2-5B20-4D5A-8D8B-D01AEB17849F}"/>
    <cellStyle name="40% - Accent1 15 2 3" xfId="6214" xr:uid="{09FFFEF1-B4E3-4411-9F8C-6FF9F2B5DFE6}"/>
    <cellStyle name="40% - Accent1 15 3" xfId="3144" xr:uid="{8980AFF3-EB5F-470B-B06D-22887BC6F4D9}"/>
    <cellStyle name="40% - Accent1 15 4" xfId="5191" xr:uid="{3BC43BEA-7494-439B-BE87-739B85FFB371}"/>
    <cellStyle name="40% - Accent1 16" xfId="1120" xr:uid="{5332BF8C-FC1A-4622-A509-3EAD556141B4}"/>
    <cellStyle name="40% - Accent1 16 2" xfId="3167" xr:uid="{BB1362C0-A4B2-4C28-82C5-D2AC9922CB26}"/>
    <cellStyle name="40% - Accent1 16 3" xfId="5214" xr:uid="{A4F2CC76-3D49-492F-A3A2-D922466B5D0E}"/>
    <cellStyle name="40% - Accent1 17" xfId="2144" xr:uid="{3EEE271B-9524-46D2-8D34-72A3B2A5A996}"/>
    <cellStyle name="40% - Accent1 18" xfId="4191" xr:uid="{75DA44DB-43C9-485A-9BB6-540E3AFCA35C}"/>
    <cellStyle name="40% - Accent1 19" xfId="72" xr:uid="{967F714D-89BE-46ED-B8C0-1FAF4D4C0DB5}"/>
    <cellStyle name="40% - Accent1 2" xfId="103" xr:uid="{A72E5020-0B88-46C8-9885-58DED67855B2}"/>
    <cellStyle name="40% - Accent1 2 2" xfId="163" xr:uid="{7B7FF4FC-0BC8-4CFB-9D5F-BAEA59D9BEC0}"/>
    <cellStyle name="40% - Accent1 2 2 2" xfId="408" xr:uid="{026D30D8-7F94-4114-9A4F-A4A89E006B48}"/>
    <cellStyle name="40% - Accent1 2 2 2 2" xfId="885" xr:uid="{479EAD8A-801D-4A7A-8A12-A9F11CD6D0CE}"/>
    <cellStyle name="40% - Accent1 2 2 2 2 2" xfId="1911" xr:uid="{CC86C929-60C0-453A-A1D0-EB91DDB5A3D7}"/>
    <cellStyle name="40% - Accent1 2 2 2 2 2 2" xfId="3958" xr:uid="{E689F683-11E7-47B5-963D-351701164D68}"/>
    <cellStyle name="40% - Accent1 2 2 2 2 2 3" xfId="6005" xr:uid="{FC56D2B3-76DC-4C35-9372-3B6C8EF35AE7}"/>
    <cellStyle name="40% - Accent1 2 2 2 2 3" xfId="2935" xr:uid="{200D7ACB-DCB5-44F1-A376-F7B670B86B19}"/>
    <cellStyle name="40% - Accent1 2 2 2 2 4" xfId="4982" xr:uid="{04645FF6-06AB-4C00-9025-69F944F4C1D3}"/>
    <cellStyle name="40% - Accent1 2 2 2 3" xfId="1447" xr:uid="{07E5CDDB-D33E-4545-ACE1-99E29FF69ECF}"/>
    <cellStyle name="40% - Accent1 2 2 2 3 2" xfId="3494" xr:uid="{9C0C222D-EE38-427F-A93F-43D1EFBF873F}"/>
    <cellStyle name="40% - Accent1 2 2 2 3 3" xfId="5541" xr:uid="{25DFBDA3-D04C-4691-9580-935461FAE681}"/>
    <cellStyle name="40% - Accent1 2 2 2 4" xfId="2471" xr:uid="{F3EC1A2B-7ACA-4930-9FFA-65695D1EF59B}"/>
    <cellStyle name="40% - Accent1 2 2 2 5" xfId="4518" xr:uid="{53064DB1-67E2-4901-B275-B23B4F4F44C6}"/>
    <cellStyle name="40% - Accent1 2 2 3" xfId="288" xr:uid="{22C37108-ECAD-4AE4-A42C-F42E3A145D79}"/>
    <cellStyle name="40% - Accent1 2 2 3 2" xfId="1327" xr:uid="{602C048A-4888-42A6-A075-FF7AB02AB2D5}"/>
    <cellStyle name="40% - Accent1 2 2 3 2 2" xfId="3374" xr:uid="{66CE10A7-6D90-4358-803E-88CF471494FC}"/>
    <cellStyle name="40% - Accent1 2 2 3 2 3" xfId="5421" xr:uid="{62D6E815-611B-4E18-B17C-83B6F8388AB8}"/>
    <cellStyle name="40% - Accent1 2 2 3 3" xfId="2351" xr:uid="{63438BB2-690A-4898-89B5-46FD00292A86}"/>
    <cellStyle name="40% - Accent1 2 2 3 4" xfId="4398" xr:uid="{9E502390-E227-4D98-9D88-9BE3A2464FEE}"/>
    <cellStyle name="40% - Accent1 2 2 4" xfId="638" xr:uid="{0EE17440-259C-4FCC-A979-7D050D0319AF}"/>
    <cellStyle name="40% - Accent1 2 2 4 2" xfId="1670" xr:uid="{716C18F0-B165-4B55-88F2-EBD384A471C2}"/>
    <cellStyle name="40% - Accent1 2 2 4 2 2" xfId="3717" xr:uid="{FAF247EB-3721-4595-907A-0551BF7B23DB}"/>
    <cellStyle name="40% - Accent1 2 2 4 2 3" xfId="5764" xr:uid="{C28258D3-D266-45EE-AAF1-6648D42AC4E0}"/>
    <cellStyle name="40% - Accent1 2 2 4 3" xfId="2694" xr:uid="{1D5B6167-3E92-4315-B7A6-FB6337ED9D66}"/>
    <cellStyle name="40% - Accent1 2 2 4 4" xfId="4741" xr:uid="{9CAB8CC5-CBBB-4BF0-B6FB-323B470BC0C7}"/>
    <cellStyle name="40% - Accent1 2 2 5" xfId="1203" xr:uid="{B8E3B182-B628-41B5-862F-C659AF4C79A6}"/>
    <cellStyle name="40% - Accent1 2 2 5 2" xfId="3250" xr:uid="{A84C6A98-88BE-45E7-A2B5-01A1470EDE01}"/>
    <cellStyle name="40% - Accent1 2 2 5 3" xfId="5297" xr:uid="{D820E14C-8142-4A03-B23B-A961A794C16E}"/>
    <cellStyle name="40% - Accent1 2 2 6" xfId="2227" xr:uid="{73E0FCF8-D199-4209-BF1A-CA590102A26E}"/>
    <cellStyle name="40% - Accent1 2 2 7" xfId="4274" xr:uid="{09A10215-A461-4B4B-8F22-86F1E114C2C0}"/>
    <cellStyle name="40% - Accent1 2 3" xfId="348" xr:uid="{1C089B48-9EEB-46DB-80F7-58099EA9EB4B}"/>
    <cellStyle name="40% - Accent1 2 3 2" xfId="825" xr:uid="{07A5E9BB-5E39-4932-BD75-D6DE33DECBFE}"/>
    <cellStyle name="40% - Accent1 2 3 2 2" xfId="1851" xr:uid="{1CF110E4-1222-4CCD-86C2-985EA416A3D6}"/>
    <cellStyle name="40% - Accent1 2 3 2 2 2" xfId="3898" xr:uid="{77C0B1C1-5210-42AE-BDC1-AE6E8445F8EE}"/>
    <cellStyle name="40% - Accent1 2 3 2 2 3" xfId="5945" xr:uid="{DD3201E6-F895-48FB-9986-9DCA93A6E0ED}"/>
    <cellStyle name="40% - Accent1 2 3 2 3" xfId="2875" xr:uid="{742EECB6-497B-4CEF-A445-BD94D76E6302}"/>
    <cellStyle name="40% - Accent1 2 3 2 4" xfId="4922" xr:uid="{63030167-EDF2-4CDC-8176-69F337368082}"/>
    <cellStyle name="40% - Accent1 2 3 3" xfId="1387" xr:uid="{AAAD9DA4-4B43-4E03-BD84-C3C2AF8FE2F5}"/>
    <cellStyle name="40% - Accent1 2 3 3 2" xfId="3434" xr:uid="{7634D605-DCF6-46DF-B04C-AAB470066010}"/>
    <cellStyle name="40% - Accent1 2 3 3 3" xfId="5481" xr:uid="{35584C49-F57B-4D11-A66E-31B9AFFDBD30}"/>
    <cellStyle name="40% - Accent1 2 3 4" xfId="2411" xr:uid="{4E046E7B-3CFB-4816-9846-301CC0B74D69}"/>
    <cellStyle name="40% - Accent1 2 3 5" xfId="4458" xr:uid="{6D046744-633F-4C01-8AA3-E17A0A08CCEC}"/>
    <cellStyle name="40% - Accent1 2 4" xfId="228" xr:uid="{E2955D25-B8AB-44CF-A6AB-1DBB5832C0D3}"/>
    <cellStyle name="40% - Accent1 2 4 2" xfId="1267" xr:uid="{89297908-E633-4DB4-AAF5-82A8A9871268}"/>
    <cellStyle name="40% - Accent1 2 4 2 2" xfId="3314" xr:uid="{5F09AEA6-753B-4E0F-83DD-4544791F68CA}"/>
    <cellStyle name="40% - Accent1 2 4 2 3" xfId="5361" xr:uid="{E0152FFE-AB19-4F80-A16C-C2E352D05D66}"/>
    <cellStyle name="40% - Accent1 2 4 3" xfId="2291" xr:uid="{C1773631-6428-40E4-9E02-C66A718EE9D3}"/>
    <cellStyle name="40% - Accent1 2 4 4" xfId="4338" xr:uid="{FF1B25C1-529F-453E-830B-3CF3A99F82B4}"/>
    <cellStyle name="40% - Accent1 2 5" xfId="578" xr:uid="{6100CE47-6535-4022-A7CC-F1593709909A}"/>
    <cellStyle name="40% - Accent1 2 5 2" xfId="1610" xr:uid="{D229DAA2-6039-48EE-BAD9-B342AD0951E1}"/>
    <cellStyle name="40% - Accent1 2 5 2 2" xfId="3657" xr:uid="{5D9D1134-2D52-466C-9E49-7D80E08C1A0D}"/>
    <cellStyle name="40% - Accent1 2 5 2 3" xfId="5704" xr:uid="{E45B0EF6-5B5A-4924-ACC6-0486718D9090}"/>
    <cellStyle name="40% - Accent1 2 5 3" xfId="2634" xr:uid="{095B2021-DEF8-4026-9BD9-B57D28270940}"/>
    <cellStyle name="40% - Accent1 2 5 4" xfId="4681" xr:uid="{68F298B0-EFFB-495E-B7A9-3D33923265D1}"/>
    <cellStyle name="40% - Accent1 2 6" xfId="1143" xr:uid="{4686A68A-CDBD-4BAF-BCA6-8A81A608D5ED}"/>
    <cellStyle name="40% - Accent1 2 6 2" xfId="3190" xr:uid="{F6E85421-A5B3-4214-ACC0-F09E9F1C4755}"/>
    <cellStyle name="40% - Accent1 2 6 3" xfId="5237" xr:uid="{6E4D795C-40F9-4F92-8E3F-CDDA00E530D1}"/>
    <cellStyle name="40% - Accent1 2 7" xfId="2167" xr:uid="{7F009135-50E3-4907-ABD4-21629C82221D}"/>
    <cellStyle name="40% - Accent1 2 8" xfId="4214" xr:uid="{DB2DD92E-C5B0-4BEE-9281-3CD5A40FFA5F}"/>
    <cellStyle name="40% - Accent1 3" xfId="123" xr:uid="{61E43AE2-A989-4C81-B7FD-200C1090B357}"/>
    <cellStyle name="40% - Accent1 3 2" xfId="183" xr:uid="{F4CFC62B-4C1C-408E-9C0C-CCD468999C55}"/>
    <cellStyle name="40% - Accent1 3 2 2" xfId="428" xr:uid="{7677D608-FEB7-4F39-B855-4EBE9CD9C6A2}"/>
    <cellStyle name="40% - Accent1 3 2 2 2" xfId="905" xr:uid="{A25110F6-1E78-4709-8472-21FDE99AF779}"/>
    <cellStyle name="40% - Accent1 3 2 2 2 2" xfId="1931" xr:uid="{6D94657A-5A1C-4360-A9B9-5A5A0610A27C}"/>
    <cellStyle name="40% - Accent1 3 2 2 2 2 2" xfId="3978" xr:uid="{647C4237-D277-4B93-B347-3B3E22A091A1}"/>
    <cellStyle name="40% - Accent1 3 2 2 2 2 3" xfId="6025" xr:uid="{05F15BCF-64EF-4761-B18B-82AAF494DB1E}"/>
    <cellStyle name="40% - Accent1 3 2 2 2 3" xfId="2955" xr:uid="{239A2806-6C29-48C8-ABD9-342ACEB89F92}"/>
    <cellStyle name="40% - Accent1 3 2 2 2 4" xfId="5002" xr:uid="{A03A0016-10D9-437B-B7D2-2AF0997FB38A}"/>
    <cellStyle name="40% - Accent1 3 2 2 3" xfId="1467" xr:uid="{8A346096-9AD6-4E2F-A2F5-AF9605B44817}"/>
    <cellStyle name="40% - Accent1 3 2 2 3 2" xfId="3514" xr:uid="{CA16AF94-ABBD-4D40-85AD-54E0A8FDD88D}"/>
    <cellStyle name="40% - Accent1 3 2 2 3 3" xfId="5561" xr:uid="{8FCCD536-D614-4393-9FD0-53F760B08798}"/>
    <cellStyle name="40% - Accent1 3 2 2 4" xfId="2491" xr:uid="{81E554C4-A19A-407D-A739-72525F004850}"/>
    <cellStyle name="40% - Accent1 3 2 2 5" xfId="4538" xr:uid="{EA6EB1A8-6CEE-4F9A-90DE-54A1995D65F2}"/>
    <cellStyle name="40% - Accent1 3 2 3" xfId="308" xr:uid="{38D4E4BD-7DD0-48D4-A62D-8A005E055F1F}"/>
    <cellStyle name="40% - Accent1 3 2 3 2" xfId="1347" xr:uid="{1ED6CF93-4964-48FB-B2D6-49CBB352582F}"/>
    <cellStyle name="40% - Accent1 3 2 3 2 2" xfId="3394" xr:uid="{630BDE24-9DE0-4A72-813E-ECB00350545E}"/>
    <cellStyle name="40% - Accent1 3 2 3 2 3" xfId="5441" xr:uid="{D93D40AE-EDE3-4224-8930-7FB04A3ED399}"/>
    <cellStyle name="40% - Accent1 3 2 3 3" xfId="2371" xr:uid="{75B7EC9C-EDBE-48F4-9DD6-E707B01D4857}"/>
    <cellStyle name="40% - Accent1 3 2 3 4" xfId="4418" xr:uid="{8D885EEB-70AD-4FC0-8FFF-8DB3796B4CC6}"/>
    <cellStyle name="40% - Accent1 3 2 4" xfId="658" xr:uid="{4A165211-D888-4EF8-9426-058E5453CF25}"/>
    <cellStyle name="40% - Accent1 3 2 4 2" xfId="1690" xr:uid="{48148C2F-162E-4E27-AC71-A75D1B9EEEEF}"/>
    <cellStyle name="40% - Accent1 3 2 4 2 2" xfId="3737" xr:uid="{BAF00DC6-6198-4449-A7A8-32C612EE8DDA}"/>
    <cellStyle name="40% - Accent1 3 2 4 2 3" xfId="5784" xr:uid="{EE6A0B02-5AAC-4E75-B3AB-FA7377B557A3}"/>
    <cellStyle name="40% - Accent1 3 2 4 3" xfId="2714" xr:uid="{55511683-8AFD-4724-8471-841E1966BF65}"/>
    <cellStyle name="40% - Accent1 3 2 4 4" xfId="4761" xr:uid="{8E925ED0-5619-481A-BBE1-59F9C3C91607}"/>
    <cellStyle name="40% - Accent1 3 2 5" xfId="1223" xr:uid="{21A622E2-773C-4306-A621-790355261B27}"/>
    <cellStyle name="40% - Accent1 3 2 5 2" xfId="3270" xr:uid="{51666BC3-874C-4342-AEB8-93AEDFAB9950}"/>
    <cellStyle name="40% - Accent1 3 2 5 3" xfId="5317" xr:uid="{0C8F2AB5-5E6E-4538-8DF1-7BCA0EBCB248}"/>
    <cellStyle name="40% - Accent1 3 2 6" xfId="2247" xr:uid="{A83A3BC0-B258-4A0B-9BF8-17AC4771F88F}"/>
    <cellStyle name="40% - Accent1 3 2 7" xfId="4294" xr:uid="{0E933E6B-095E-4533-8ACA-7409599C3E80}"/>
    <cellStyle name="40% - Accent1 3 3" xfId="368" xr:uid="{ADAAF902-F5C3-4703-96E6-66D6647FD4EE}"/>
    <cellStyle name="40% - Accent1 3 3 2" xfId="845" xr:uid="{63CA86D9-E07A-4872-96CF-0460EC8F5BFB}"/>
    <cellStyle name="40% - Accent1 3 3 2 2" xfId="1871" xr:uid="{53577BD1-0DFF-471B-9E4A-A6C636C48D32}"/>
    <cellStyle name="40% - Accent1 3 3 2 2 2" xfId="3918" xr:uid="{8A39E8C2-739B-46B5-9A90-9C9D029BD45B}"/>
    <cellStyle name="40% - Accent1 3 3 2 2 3" xfId="5965" xr:uid="{D0DAF0CB-B3C8-41BF-996F-C2523A484E18}"/>
    <cellStyle name="40% - Accent1 3 3 2 3" xfId="2895" xr:uid="{4461C68C-7BB0-4B39-BA8E-8A3562E63ED7}"/>
    <cellStyle name="40% - Accent1 3 3 2 4" xfId="4942" xr:uid="{8AF5DD80-3D91-43E1-87B3-8D44C97E7E24}"/>
    <cellStyle name="40% - Accent1 3 3 3" xfId="1407" xr:uid="{5CC52284-2D12-428B-8997-BFF783A3957A}"/>
    <cellStyle name="40% - Accent1 3 3 3 2" xfId="3454" xr:uid="{5EF9B3F0-E2AE-4256-BDE5-E00647E83520}"/>
    <cellStyle name="40% - Accent1 3 3 3 3" xfId="5501" xr:uid="{8B1D3FCD-699C-423C-96DA-C3ACB6065178}"/>
    <cellStyle name="40% - Accent1 3 3 4" xfId="2431" xr:uid="{0382A41F-B980-42D2-BDF4-D2119B956511}"/>
    <cellStyle name="40% - Accent1 3 3 5" xfId="4478" xr:uid="{E6008172-1F30-4360-8D7D-409B28149DB8}"/>
    <cellStyle name="40% - Accent1 3 4" xfId="248" xr:uid="{F5203B0A-DA6E-4594-B2CF-9CAE672AFC7A}"/>
    <cellStyle name="40% - Accent1 3 4 2" xfId="1287" xr:uid="{523DA2E2-D147-410F-AC17-F0DF8E32B5ED}"/>
    <cellStyle name="40% - Accent1 3 4 2 2" xfId="3334" xr:uid="{6973C572-4137-4A3A-9046-46569B1AF083}"/>
    <cellStyle name="40% - Accent1 3 4 2 3" xfId="5381" xr:uid="{52883DA0-3560-4CB9-BFF8-DFE07EC98B92}"/>
    <cellStyle name="40% - Accent1 3 4 3" xfId="2311" xr:uid="{CD6DA1C6-4861-4792-AB43-0D3D74298437}"/>
    <cellStyle name="40% - Accent1 3 4 4" xfId="4358" xr:uid="{201F1CAA-F883-48F9-A1EE-7F7ACE792EF7}"/>
    <cellStyle name="40% - Accent1 3 5" xfId="598" xr:uid="{85604EF4-F9D0-4ADE-B766-B8F080886125}"/>
    <cellStyle name="40% - Accent1 3 5 2" xfId="1630" xr:uid="{1BFBECDD-B29A-4441-BFB9-1F3AFEF1B9D2}"/>
    <cellStyle name="40% - Accent1 3 5 2 2" xfId="3677" xr:uid="{C900C629-D12D-4F30-A5CE-75433CC3C9A0}"/>
    <cellStyle name="40% - Accent1 3 5 2 3" xfId="5724" xr:uid="{AA63E0EF-6462-41E1-8F4C-6890DA8C1C77}"/>
    <cellStyle name="40% - Accent1 3 5 3" xfId="2654" xr:uid="{D0C84480-B3E6-414F-BDDA-F904BA5E9393}"/>
    <cellStyle name="40% - Accent1 3 5 4" xfId="4701" xr:uid="{48BD831F-D6F9-466B-92CD-81FD444A41E9}"/>
    <cellStyle name="40% - Accent1 3 6" xfId="1163" xr:uid="{3F976541-4AA0-43A6-BD3C-08A5150D37F5}"/>
    <cellStyle name="40% - Accent1 3 6 2" xfId="3210" xr:uid="{64B9E52B-7D39-40FD-B545-D9ECFE03D28D}"/>
    <cellStyle name="40% - Accent1 3 6 3" xfId="5257" xr:uid="{F0015EF1-410B-40C5-80BE-1C19E172FAA9}"/>
    <cellStyle name="40% - Accent1 3 7" xfId="2187" xr:uid="{F5F8FE11-74C6-4EBF-B23C-F357D2EB39C8}"/>
    <cellStyle name="40% - Accent1 3 8" xfId="4234" xr:uid="{42C3AAA2-8FA0-4D3D-816B-9A07E9F99235}"/>
    <cellStyle name="40% - Accent1 4" xfId="141" xr:uid="{2A611D94-E8E3-4F9C-B0D2-00806971B2D9}"/>
    <cellStyle name="40% - Accent1 4 2" xfId="386" xr:uid="{3DB598E4-E379-4233-A609-8DB83988B8F7}"/>
    <cellStyle name="40% - Accent1 4 2 2" xfId="863" xr:uid="{855659DD-AB1D-4202-9D11-E4D1DEDBA1DA}"/>
    <cellStyle name="40% - Accent1 4 2 2 2" xfId="1889" xr:uid="{290CB922-8FFB-4D80-B521-4EC490600695}"/>
    <cellStyle name="40% - Accent1 4 2 2 2 2" xfId="3936" xr:uid="{96171994-4B7B-4927-A1D5-C48E0F2893EB}"/>
    <cellStyle name="40% - Accent1 4 2 2 2 3" xfId="5983" xr:uid="{9A6C895B-E9D3-42C9-98D8-7569C399F134}"/>
    <cellStyle name="40% - Accent1 4 2 2 3" xfId="2913" xr:uid="{36DA62A7-8D5D-4D72-894F-AD4C9283A557}"/>
    <cellStyle name="40% - Accent1 4 2 2 4" xfId="4960" xr:uid="{541E616A-1549-4943-BC9F-6320B3CB1250}"/>
    <cellStyle name="40% - Accent1 4 2 3" xfId="1425" xr:uid="{DCB8AAC2-2F0A-4BEC-A681-503B9450AC9F}"/>
    <cellStyle name="40% - Accent1 4 2 3 2" xfId="3472" xr:uid="{BD38F489-C77A-4978-9F06-D5DDFAB6F785}"/>
    <cellStyle name="40% - Accent1 4 2 3 3" xfId="5519" xr:uid="{0BF82F96-107B-4BDC-BB60-F54940D6CD0D}"/>
    <cellStyle name="40% - Accent1 4 2 4" xfId="2449" xr:uid="{854C6045-7745-4BAF-8329-81C7FE263E15}"/>
    <cellStyle name="40% - Accent1 4 2 5" xfId="4496" xr:uid="{D7F57DA3-7B87-4F8E-B827-32C8115116BF}"/>
    <cellStyle name="40% - Accent1 4 3" xfId="266" xr:uid="{454EBA56-3F74-4498-9E04-25C62420B0A9}"/>
    <cellStyle name="40% - Accent1 4 3 2" xfId="1305" xr:uid="{C8F2DD7F-C271-48E7-9362-599DB9A55413}"/>
    <cellStyle name="40% - Accent1 4 3 2 2" xfId="3352" xr:uid="{B8881017-DD85-4AEB-8CC7-6CDA230D2CE1}"/>
    <cellStyle name="40% - Accent1 4 3 2 3" xfId="5399" xr:uid="{15A30858-158E-47BF-BBD7-0BAC7BE0D61F}"/>
    <cellStyle name="40% - Accent1 4 3 3" xfId="2329" xr:uid="{CE51313A-F77A-4028-8362-BDBC211AD2AD}"/>
    <cellStyle name="40% - Accent1 4 3 4" xfId="4376" xr:uid="{7EAEF0E2-77F2-46A8-AC13-789111422F85}"/>
    <cellStyle name="40% - Accent1 4 4" xfId="616" xr:uid="{E848C231-DE32-4935-995A-12C4EFD7F920}"/>
    <cellStyle name="40% - Accent1 4 4 2" xfId="1648" xr:uid="{3642862C-0C1C-4904-BA5A-A739E5096DA9}"/>
    <cellStyle name="40% - Accent1 4 4 2 2" xfId="3695" xr:uid="{13DC8CE2-DC9D-4360-A6AC-54F1F2002555}"/>
    <cellStyle name="40% - Accent1 4 4 2 3" xfId="5742" xr:uid="{2224CE52-7EA2-4C34-95E9-DA5987E12B12}"/>
    <cellStyle name="40% - Accent1 4 4 3" xfId="2672" xr:uid="{63276880-1420-4C45-BCEE-47EFD784E369}"/>
    <cellStyle name="40% - Accent1 4 4 4" xfId="4719" xr:uid="{B0F96FEF-BFF5-4D90-8EF9-19D19F3CD79E}"/>
    <cellStyle name="40% - Accent1 4 5" xfId="1181" xr:uid="{7C1F61A2-DE3B-4128-BC03-38A259EE0427}"/>
    <cellStyle name="40% - Accent1 4 5 2" xfId="3228" xr:uid="{7790C4C4-6D0E-4012-932D-2010F72D2223}"/>
    <cellStyle name="40% - Accent1 4 5 3" xfId="5275" xr:uid="{AD9A0B1D-6A6D-44A8-82B8-C3B5BDB01332}"/>
    <cellStyle name="40% - Accent1 4 6" xfId="2205" xr:uid="{B42D6C31-1A07-40CB-8EA9-09F9960BB73E}"/>
    <cellStyle name="40% - Accent1 4 7" xfId="4252" xr:uid="{8BBBC6ED-9A10-4058-8BF5-3A394B7E9C41}"/>
    <cellStyle name="40% - Accent1 5" xfId="448" xr:uid="{AAA69433-FEE9-4FAC-8908-C3EC9253B5E8}"/>
    <cellStyle name="40% - Accent1 5 2" xfId="926" xr:uid="{AFA870AC-17C6-48C0-98E9-195FF7CF157B}"/>
    <cellStyle name="40% - Accent1 5 2 2" xfId="1952" xr:uid="{ED78F2DA-FB64-4C4E-BE10-C923EC0C0A01}"/>
    <cellStyle name="40% - Accent1 5 2 2 2" xfId="3999" xr:uid="{A8DE527D-80F5-44A0-A1FA-38136A476208}"/>
    <cellStyle name="40% - Accent1 5 2 2 3" xfId="6046" xr:uid="{14B6FB4D-BEF0-48E2-94BD-FE4D3C34AC30}"/>
    <cellStyle name="40% - Accent1 5 2 3" xfId="2976" xr:uid="{D0BF845E-91FB-4CA0-91D4-E7B3F3727A1D}"/>
    <cellStyle name="40% - Accent1 5 2 4" xfId="5023" xr:uid="{A0D61B3F-AD41-40EE-B1BA-3D983659D3A8}"/>
    <cellStyle name="40% - Accent1 5 3" xfId="679" xr:uid="{45998250-A31C-476F-BE39-5F3DA7BC673F}"/>
    <cellStyle name="40% - Accent1 5 3 2" xfId="1711" xr:uid="{B0E0B096-C92C-4971-BB80-395E8339A671}"/>
    <cellStyle name="40% - Accent1 5 3 2 2" xfId="3758" xr:uid="{A1876DBC-B4BF-4905-9BDC-4B23A84CF851}"/>
    <cellStyle name="40% - Accent1 5 3 2 3" xfId="5805" xr:uid="{45D173F5-0877-4E24-B851-0460FB259845}"/>
    <cellStyle name="40% - Accent1 5 3 3" xfId="2735" xr:uid="{144C4892-01F6-4AD0-82B5-DE73528706E4}"/>
    <cellStyle name="40% - Accent1 5 3 4" xfId="4782" xr:uid="{99A691E8-76ED-4E82-B023-058A22F16C48}"/>
    <cellStyle name="40% - Accent1 5 4" xfId="1487" xr:uid="{9FF7C780-AE75-4F56-A619-96447A3E8887}"/>
    <cellStyle name="40% - Accent1 5 4 2" xfId="3534" xr:uid="{4618FDD1-12E9-49BE-B881-1419B064201B}"/>
    <cellStyle name="40% - Accent1 5 4 3" xfId="5581" xr:uid="{12EE35CD-0159-4358-A236-6D52383E0A43}"/>
    <cellStyle name="40% - Accent1 5 5" xfId="2511" xr:uid="{85CABF15-89E0-4B0A-882B-9380A410255F}"/>
    <cellStyle name="40% - Accent1 5 6" xfId="4558" xr:uid="{8C45A5E7-D9BF-42E7-B11B-95440B722490}"/>
    <cellStyle name="40% - Accent1 6" xfId="326" xr:uid="{804C2648-AE40-43F9-9FFB-0EFC0221E13D}"/>
    <cellStyle name="40% - Accent1 6 2" xfId="946" xr:uid="{16CAE63B-F9F2-4036-99F1-AEA6D24E4E34}"/>
    <cellStyle name="40% - Accent1 6 2 2" xfId="1972" xr:uid="{8A9BE9CF-50CA-466F-8D85-60EE23ECC9FD}"/>
    <cellStyle name="40% - Accent1 6 2 2 2" xfId="4019" xr:uid="{925E1F33-BB64-4D46-A731-1134CCC502EC}"/>
    <cellStyle name="40% - Accent1 6 2 2 3" xfId="6066" xr:uid="{6FF355E2-65C4-4A3A-81FC-907C7B54FB54}"/>
    <cellStyle name="40% - Accent1 6 2 3" xfId="2996" xr:uid="{2DC9381A-58F5-40C7-8165-3CE7F9902CDD}"/>
    <cellStyle name="40% - Accent1 6 2 4" xfId="5043" xr:uid="{121A32AB-C3DB-4E24-B3BE-FF46E59214ED}"/>
    <cellStyle name="40% - Accent1 6 3" xfId="699" xr:uid="{775BCC34-2B18-4062-803F-77FA8E8DEC7A}"/>
    <cellStyle name="40% - Accent1 6 3 2" xfId="1731" xr:uid="{514938D9-2281-4873-9336-BDD7E001D4E3}"/>
    <cellStyle name="40% - Accent1 6 3 2 2" xfId="3778" xr:uid="{851FF835-4102-4C0C-8DEE-CA7BD9206DA4}"/>
    <cellStyle name="40% - Accent1 6 3 2 3" xfId="5825" xr:uid="{69676833-334B-4E1D-B2AA-DC4F5B11703A}"/>
    <cellStyle name="40% - Accent1 6 3 3" xfId="2755" xr:uid="{9B3F4BCF-3C46-4C5E-8CC8-4EB32625E568}"/>
    <cellStyle name="40% - Accent1 6 3 4" xfId="4802" xr:uid="{6992481F-0279-4AEC-AE02-54901CC7D8D0}"/>
    <cellStyle name="40% - Accent1 6 4" xfId="1365" xr:uid="{A5B9563C-CEF0-494B-9A1A-B56B5EE6DF84}"/>
    <cellStyle name="40% - Accent1 6 4 2" xfId="3412" xr:uid="{732F1E68-A018-42D9-9D0B-CCE20B4D8F5C}"/>
    <cellStyle name="40% - Accent1 6 4 3" xfId="5459" xr:uid="{7834F3AB-9B4C-4657-BF93-93E06BFE5A65}"/>
    <cellStyle name="40% - Accent1 6 5" xfId="2389" xr:uid="{BC1A9C50-05F6-4E7B-8656-C252AA2BDE91}"/>
    <cellStyle name="40% - Accent1 6 6" xfId="4436" xr:uid="{E72CCE5C-1FF9-48B9-ABEF-C8B196FEAD32}"/>
    <cellStyle name="40% - Accent1 7" xfId="468" xr:uid="{57373AFF-FE6F-4C13-ADE4-6891559692C9}"/>
    <cellStyle name="40% - Accent1 7 2" xfId="966" xr:uid="{3C9CA3D9-FC75-4B9F-85F8-CDDC3CA13643}"/>
    <cellStyle name="40% - Accent1 7 2 2" xfId="1992" xr:uid="{E906F9E0-6E72-4F82-B82C-DC5890D3D522}"/>
    <cellStyle name="40% - Accent1 7 2 2 2" xfId="4039" xr:uid="{E75941C0-C011-418C-BA68-20B6F003DAF5}"/>
    <cellStyle name="40% - Accent1 7 2 2 3" xfId="6086" xr:uid="{8835842A-8DFA-4340-975A-226D1451F625}"/>
    <cellStyle name="40% - Accent1 7 2 3" xfId="3016" xr:uid="{F2D5BAF7-AF41-49B8-A763-FAC0A4B006C4}"/>
    <cellStyle name="40% - Accent1 7 2 4" xfId="5063" xr:uid="{C5CE7F8F-8844-4CEF-8580-7BF1DFFC86FF}"/>
    <cellStyle name="40% - Accent1 7 3" xfId="719" xr:uid="{040E197C-2BF8-467C-8241-0767849A6615}"/>
    <cellStyle name="40% - Accent1 7 3 2" xfId="1751" xr:uid="{36187FC1-86EC-4BC2-963E-93CBE0170385}"/>
    <cellStyle name="40% - Accent1 7 3 2 2" xfId="3798" xr:uid="{2D141C87-99DB-400D-B96A-46CEBD3B3168}"/>
    <cellStyle name="40% - Accent1 7 3 2 3" xfId="5845" xr:uid="{13974C85-7BBC-4BDC-B2A7-4ABA273F7D14}"/>
    <cellStyle name="40% - Accent1 7 3 3" xfId="2775" xr:uid="{612EAE7E-7EE6-49B8-BE3B-51F15593468A}"/>
    <cellStyle name="40% - Accent1 7 3 4" xfId="4822" xr:uid="{560F2FF3-80CF-4F72-84BF-2D533A231E54}"/>
    <cellStyle name="40% - Accent1 7 4" xfId="1507" xr:uid="{62B03E9D-8243-429F-A75D-9B6CEFCBE640}"/>
    <cellStyle name="40% - Accent1 7 4 2" xfId="3554" xr:uid="{0E24FF66-B46C-4E11-A6DF-722D09DEBD51}"/>
    <cellStyle name="40% - Accent1 7 4 3" xfId="5601" xr:uid="{121A62F0-5EDC-44B7-AA89-B7AAE86E23CF}"/>
    <cellStyle name="40% - Accent1 7 5" xfId="2531" xr:uid="{31CE8EE1-4811-4F29-99C2-119BDCAB850F}"/>
    <cellStyle name="40% - Accent1 7 6" xfId="4578" xr:uid="{AEDE7EA2-2125-41D0-AC2F-62AFCDC0D009}"/>
    <cellStyle name="40% - Accent1 8" xfId="489" xr:uid="{6F478B78-AA5C-4F97-9318-37E8433ED308}"/>
    <cellStyle name="40% - Accent1 8 2" xfId="986" xr:uid="{0CC70700-B59C-41AB-B201-84E71FCF951C}"/>
    <cellStyle name="40% - Accent1 8 2 2" xfId="2012" xr:uid="{AB85B091-E97D-453A-B014-0CB687697C28}"/>
    <cellStyle name="40% - Accent1 8 2 2 2" xfId="4059" xr:uid="{9C03101C-A9F3-44F1-8E7A-87AC1BF88F2A}"/>
    <cellStyle name="40% - Accent1 8 2 2 3" xfId="6106" xr:uid="{149276E7-B70D-4F51-8894-705D4FF9E461}"/>
    <cellStyle name="40% - Accent1 8 2 3" xfId="3036" xr:uid="{236B1444-6A34-4C0F-A798-76572AD3CE4E}"/>
    <cellStyle name="40% - Accent1 8 2 4" xfId="5083" xr:uid="{00F6BA86-DBD9-4E8E-80FE-5698C792EE7D}"/>
    <cellStyle name="40% - Accent1 8 3" xfId="739" xr:uid="{93F8E8A5-8E1E-411E-AEFA-D8F457C5CA29}"/>
    <cellStyle name="40% - Accent1 8 3 2" xfId="1771" xr:uid="{0E638C96-A015-4E4A-ACB1-974918A1293D}"/>
    <cellStyle name="40% - Accent1 8 3 2 2" xfId="3818" xr:uid="{4F98792C-A9A8-4D8C-AAF5-1994A6E4C314}"/>
    <cellStyle name="40% - Accent1 8 3 2 3" xfId="5865" xr:uid="{75FC736A-D63A-4A29-AA7B-07DB01261E78}"/>
    <cellStyle name="40% - Accent1 8 3 3" xfId="2795" xr:uid="{A83FC19C-3552-4D28-88DE-9078BAF6DA8E}"/>
    <cellStyle name="40% - Accent1 8 3 4" xfId="4842" xr:uid="{D32C209D-123C-4D42-9C08-DE3F13AA1D97}"/>
    <cellStyle name="40% - Accent1 8 4" xfId="1527" xr:uid="{9FC8FB0F-4308-4169-884E-ADEA9E7ADE8E}"/>
    <cellStyle name="40% - Accent1 8 4 2" xfId="3574" xr:uid="{6FD9F235-63DF-45AF-A323-E09EEA67E614}"/>
    <cellStyle name="40% - Accent1 8 4 3" xfId="5621" xr:uid="{0463C779-DD9E-4C9D-A6CD-9D109CADB00E}"/>
    <cellStyle name="40% - Accent1 8 5" xfId="2551" xr:uid="{47168B8F-AF10-4DF0-A662-D3CD6D903F94}"/>
    <cellStyle name="40% - Accent1 8 6" xfId="4598" xr:uid="{1DFA8330-6D7E-430A-89A4-307303901020}"/>
    <cellStyle name="40% - Accent1 9" xfId="515" xr:uid="{5D6D253E-320D-4396-9C84-7E4CE45C3E8D}"/>
    <cellStyle name="40% - Accent1 9 2" xfId="1006" xr:uid="{10B5918C-707C-4734-B254-07101708C0E6}"/>
    <cellStyle name="40% - Accent1 9 2 2" xfId="2032" xr:uid="{5A28CC4A-79E0-494E-8D62-824DDA0C0508}"/>
    <cellStyle name="40% - Accent1 9 2 2 2" xfId="4079" xr:uid="{09FBB243-E6F7-431A-92CF-077444F2C823}"/>
    <cellStyle name="40% - Accent1 9 2 2 3" xfId="6126" xr:uid="{BB0D1FB1-C27A-45B3-B233-FE6A7CF4ACE2}"/>
    <cellStyle name="40% - Accent1 9 2 3" xfId="3056" xr:uid="{608CD56E-3B7D-4B99-ABE7-9BE095B76F07}"/>
    <cellStyle name="40% - Accent1 9 2 4" xfId="5103" xr:uid="{6412E3FE-7B7F-4377-9963-55D49D2E762A}"/>
    <cellStyle name="40% - Accent1 9 3" xfId="759" xr:uid="{D3B09764-1573-45F8-B65B-65CCE26D796D}"/>
    <cellStyle name="40% - Accent1 9 3 2" xfId="1791" xr:uid="{1D2598D1-72AF-4F2E-8EA6-5577F026955D}"/>
    <cellStyle name="40% - Accent1 9 3 2 2" xfId="3838" xr:uid="{B69FBF45-CBCE-4A91-A7F1-AEABD75C90C7}"/>
    <cellStyle name="40% - Accent1 9 3 2 3" xfId="5885" xr:uid="{71D20F39-4919-4325-A33E-880E469A0254}"/>
    <cellStyle name="40% - Accent1 9 3 3" xfId="2815" xr:uid="{E1F7882A-878F-428A-AD78-912108BB5082}"/>
    <cellStyle name="40% - Accent1 9 3 4" xfId="4862" xr:uid="{C91CE80A-72CE-494C-9BD4-3FD96A4F08D4}"/>
    <cellStyle name="40% - Accent1 9 4" xfId="1547" xr:uid="{A4942B70-BFA9-43C0-89E0-73C2B4480767}"/>
    <cellStyle name="40% - Accent1 9 4 2" xfId="3594" xr:uid="{4ABEE01B-D325-4DB4-BE28-39370A666FEF}"/>
    <cellStyle name="40% - Accent1 9 4 3" xfId="5641" xr:uid="{3CB47056-AD39-4270-AAFB-76233C34C332}"/>
    <cellStyle name="40% - Accent1 9 5" xfId="2571" xr:uid="{49325E73-AF7F-40C0-B02A-2238A47399DD}"/>
    <cellStyle name="40% - Accent1 9 6" xfId="4618" xr:uid="{2FD16EB5-07A8-4DCA-83DA-502C9EE3C6E0}"/>
    <cellStyle name="40% - Accent2" xfId="21" builtinId="35" customBuiltin="1"/>
    <cellStyle name="40% - Accent2 10" xfId="209" xr:uid="{6A0F60FD-9016-464E-A11F-C1FE4407DE85}"/>
    <cellStyle name="40% - Accent2 10 2" xfId="1028" xr:uid="{5F157780-00B4-4051-A662-D4478F5D45D3}"/>
    <cellStyle name="40% - Accent2 10 2 2" xfId="2054" xr:uid="{D157ADA3-A4C2-4CA7-8EEA-4D8B81EF1C9D}"/>
    <cellStyle name="40% - Accent2 10 2 2 2" xfId="4101" xr:uid="{7ADE89FF-B65F-4DC1-9EAF-48DE028ABF9B}"/>
    <cellStyle name="40% - Accent2 10 2 2 3" xfId="6148" xr:uid="{9BE1B16E-AEC9-46C6-8DA4-0A54998FA758}"/>
    <cellStyle name="40% - Accent2 10 2 3" xfId="3078" xr:uid="{D97746B3-CB0F-4CBF-8B36-0B9B80C55C7E}"/>
    <cellStyle name="40% - Accent2 10 2 4" xfId="5125" xr:uid="{BEF314D6-4471-4650-81B4-E70A9EC48B98}"/>
    <cellStyle name="40% - Accent2 10 3" xfId="782" xr:uid="{7DC9B13A-7858-4AD8-8C77-11C758A06EAA}"/>
    <cellStyle name="40% - Accent2 10 3 2" xfId="1813" xr:uid="{F518D01D-5918-4C1E-99F3-0C699328DBD6}"/>
    <cellStyle name="40% - Accent2 10 3 2 2" xfId="3860" xr:uid="{40F0EFF8-8DD9-462A-8E56-E31EA77656EB}"/>
    <cellStyle name="40% - Accent2 10 3 2 3" xfId="5907" xr:uid="{5DD54A9A-0455-4F43-A98F-0423A0CEC2DF}"/>
    <cellStyle name="40% - Accent2 10 3 3" xfId="2837" xr:uid="{CD994D7A-6BBF-4809-A2BE-AFB7C3F09FC2}"/>
    <cellStyle name="40% - Accent2 10 3 4" xfId="4884" xr:uid="{63D5DE60-7B5C-4330-B0FB-DE53BBD4EA24}"/>
    <cellStyle name="40% - Accent2 10 4" xfId="1248" xr:uid="{D6AC7BF0-D76C-470D-B3FC-427109657CFE}"/>
    <cellStyle name="40% - Accent2 10 4 2" xfId="3295" xr:uid="{8B29BA19-0E86-4465-BF94-B8ABD508E821}"/>
    <cellStyle name="40% - Accent2 10 4 3" xfId="5342" xr:uid="{AD072E27-57ED-4627-A41C-A80875BE63E1}"/>
    <cellStyle name="40% - Accent2 10 5" xfId="2272" xr:uid="{4A070616-8503-4DF5-9EEA-953E1A94750B}"/>
    <cellStyle name="40% - Accent2 10 6" xfId="4319" xr:uid="{A8532CBA-C448-460F-B3C9-0516D958FA0A}"/>
    <cellStyle name="40% - Accent2 11" xfId="541" xr:uid="{9E4712E1-269F-4271-8F2E-308BF4BE5277}"/>
    <cellStyle name="40% - Accent2 11 2" xfId="806" xr:uid="{3D36780E-85C5-47C1-AFFF-E6882563E1C5}"/>
    <cellStyle name="40% - Accent2 11 2 2" xfId="1832" xr:uid="{C85163CB-7ECA-4C63-AE4F-AC8A1F6DE32B}"/>
    <cellStyle name="40% - Accent2 11 2 2 2" xfId="3879" xr:uid="{62AFC2AE-9F67-4B48-80B9-7F0E346F27BB}"/>
    <cellStyle name="40% - Accent2 11 2 2 3" xfId="5926" xr:uid="{B0FD973F-0D41-4B62-A434-260906B1C47B}"/>
    <cellStyle name="40% - Accent2 11 2 3" xfId="2856" xr:uid="{2C3A2CEB-A71D-4F45-8810-E31B8000BAC1}"/>
    <cellStyle name="40% - Accent2 11 2 4" xfId="4903" xr:uid="{63303480-5620-45AD-A9AC-C3079DD08794}"/>
    <cellStyle name="40% - Accent2 11 3" xfId="1573" xr:uid="{79D789DF-F759-43DE-A575-BE23F67F877A}"/>
    <cellStyle name="40% - Accent2 11 3 2" xfId="3620" xr:uid="{D7DD9113-F48E-4F3F-9B3F-504CFD114253}"/>
    <cellStyle name="40% - Accent2 11 3 3" xfId="5667" xr:uid="{119B61FE-435E-49A6-8B73-023A20C861F3}"/>
    <cellStyle name="40% - Accent2 11 4" xfId="2597" xr:uid="{D549B64C-E1EB-4D29-A8CE-EFB74DD53F69}"/>
    <cellStyle name="40% - Accent2 11 5" xfId="4644" xr:uid="{BFFBF2CF-7C0C-43BE-A54E-CDA4B320D17E}"/>
    <cellStyle name="40% - Accent2 12" xfId="1049" xr:uid="{EF64AA60-1E95-4012-A117-4E64922F0C04}"/>
    <cellStyle name="40% - Accent2 12 2" xfId="2075" xr:uid="{99A64073-0064-43B3-A69B-BC39F9FEB070}"/>
    <cellStyle name="40% - Accent2 12 2 2" xfId="4122" xr:uid="{FCB078D6-AAD2-490B-83D6-9EAF3918C9A6}"/>
    <cellStyle name="40% - Accent2 12 2 3" xfId="6169" xr:uid="{088C8CC4-1811-41C2-94EA-70F9C3951C0F}"/>
    <cellStyle name="40% - Accent2 12 3" xfId="3099" xr:uid="{7BC6601F-3968-415A-81E0-DCB0293E1B48}"/>
    <cellStyle name="40% - Accent2 12 4" xfId="5146" xr:uid="{40059433-2AAC-4D10-B5E4-6A9832B845BA}"/>
    <cellStyle name="40% - Accent2 13" xfId="1069" xr:uid="{351EAB3D-43E5-46AF-A05B-21F20529B36F}"/>
    <cellStyle name="40% - Accent2 13 2" xfId="2095" xr:uid="{632DCBE7-59E0-4A95-B88B-345623395052}"/>
    <cellStyle name="40% - Accent2 13 2 2" xfId="4142" xr:uid="{2825EBE2-A5C9-4457-89E0-0D5295E0CC28}"/>
    <cellStyle name="40% - Accent2 13 2 3" xfId="6189" xr:uid="{818F6239-DE17-4F9F-99BF-F579B2354D8C}"/>
    <cellStyle name="40% - Accent2 13 3" xfId="3119" xr:uid="{7896B718-95EE-455E-88A6-712638D2CCB1}"/>
    <cellStyle name="40% - Accent2 13 4" xfId="5166" xr:uid="{918EBBBD-8A7D-41F8-81DF-19840DDF0DB9}"/>
    <cellStyle name="40% - Accent2 14" xfId="559" xr:uid="{8663EA7A-0271-4E89-91E3-93CF234D5EF0}"/>
    <cellStyle name="40% - Accent2 14 2" xfId="1591" xr:uid="{3CE63817-85D4-42A1-A37D-CB2F99FE5AD8}"/>
    <cellStyle name="40% - Accent2 14 2 2" xfId="3638" xr:uid="{82685B22-CF89-493D-A53D-59D5243D972D}"/>
    <cellStyle name="40% - Accent2 14 2 3" xfId="5685" xr:uid="{3F828C6D-719A-47AD-9CED-EBFAE236C451}"/>
    <cellStyle name="40% - Accent2 14 3" xfId="2615" xr:uid="{5B212297-A6F6-4D7F-974E-F21EE081EC07}"/>
    <cellStyle name="40% - Accent2 14 4" xfId="4662" xr:uid="{FBF75473-1B61-4A8B-9D50-1B274CACA595}"/>
    <cellStyle name="40% - Accent2 15" xfId="1099" xr:uid="{99C43EE6-3105-4583-A6C3-CAC0EF3990DA}"/>
    <cellStyle name="40% - Accent2 15 2" xfId="2123" xr:uid="{E0D7E80C-C22A-4ABA-9E45-1DB57FE72402}"/>
    <cellStyle name="40% - Accent2 15 2 2" xfId="4170" xr:uid="{6B5D0AD2-C523-492B-8F8B-143D317869EB}"/>
    <cellStyle name="40% - Accent2 15 2 3" xfId="6217" xr:uid="{956CC12B-BCD8-4786-BD8A-F5CA2679901C}"/>
    <cellStyle name="40% - Accent2 15 3" xfId="3147" xr:uid="{A4667885-D6E4-44B6-B4A7-532AFF4F8738}"/>
    <cellStyle name="40% - Accent2 15 4" xfId="5194" xr:uid="{42B44DC2-E572-4DFD-8DFA-E0DB25102261}"/>
    <cellStyle name="40% - Accent2 16" xfId="1122" xr:uid="{553868D0-C86E-4B3E-A037-999A231000B8}"/>
    <cellStyle name="40% - Accent2 16 2" xfId="3169" xr:uid="{02D6BB51-D9AB-48A7-9499-A4F836D39008}"/>
    <cellStyle name="40% - Accent2 16 3" xfId="5216" xr:uid="{909211F3-7763-46EE-A841-C3DB4AEA1F19}"/>
    <cellStyle name="40% - Accent2 17" xfId="2146" xr:uid="{BD2A01FE-432E-452F-99E4-4873F2927FD8}"/>
    <cellStyle name="40% - Accent2 18" xfId="4193" xr:uid="{665AF4BD-A22A-47C0-90FF-8C9851C9DED2}"/>
    <cellStyle name="40% - Accent2 19" xfId="75" xr:uid="{AEE4A454-460F-4AD0-99C4-A79144B7C016}"/>
    <cellStyle name="40% - Accent2 2" xfId="106" xr:uid="{96E1CD52-D478-4F56-AC54-BF3805B5D264}"/>
    <cellStyle name="40% - Accent2 2 2" xfId="166" xr:uid="{EE165B75-805A-4FED-8B82-E44CBA6516F1}"/>
    <cellStyle name="40% - Accent2 2 2 2" xfId="411" xr:uid="{E5D91B79-5B5F-4AFD-9C5F-CEA4062E2893}"/>
    <cellStyle name="40% - Accent2 2 2 2 2" xfId="888" xr:uid="{23E34336-6D8F-4E7F-A647-BFCF28750C54}"/>
    <cellStyle name="40% - Accent2 2 2 2 2 2" xfId="1914" xr:uid="{DD2153DC-D95B-49B0-AF99-B124D917283B}"/>
    <cellStyle name="40% - Accent2 2 2 2 2 2 2" xfId="3961" xr:uid="{1CC511B8-40B3-450A-9293-060F0FD3020A}"/>
    <cellStyle name="40% - Accent2 2 2 2 2 2 3" xfId="6008" xr:uid="{0DCB7A0E-B2E2-401A-97F2-F4F77CD201BB}"/>
    <cellStyle name="40% - Accent2 2 2 2 2 3" xfId="2938" xr:uid="{E5FFC633-0E7C-400D-8139-1A369BC3808C}"/>
    <cellStyle name="40% - Accent2 2 2 2 2 4" xfId="4985" xr:uid="{0CC3F931-2895-405E-813A-6F9037B8C894}"/>
    <cellStyle name="40% - Accent2 2 2 2 3" xfId="1450" xr:uid="{07DE2C3A-D7FE-4885-A78F-94A416E0B284}"/>
    <cellStyle name="40% - Accent2 2 2 2 3 2" xfId="3497" xr:uid="{0FFEE2C8-E3E5-4DDA-AEC6-6F8A70C2EE4D}"/>
    <cellStyle name="40% - Accent2 2 2 2 3 3" xfId="5544" xr:uid="{A99865BA-09C0-4FD8-B15A-6AA1B711D2AF}"/>
    <cellStyle name="40% - Accent2 2 2 2 4" xfId="2474" xr:uid="{5C9AE700-DD79-4A2A-9BFD-5B3A6E9E348E}"/>
    <cellStyle name="40% - Accent2 2 2 2 5" xfId="4521" xr:uid="{9C051C0A-9579-42D6-A70E-7BD5E7F0B733}"/>
    <cellStyle name="40% - Accent2 2 2 3" xfId="291" xr:uid="{356117BC-7A18-4164-93E8-9CF1CB43E8B4}"/>
    <cellStyle name="40% - Accent2 2 2 3 2" xfId="1330" xr:uid="{CD34D824-AEEA-4810-B4A9-9DB30E4B95F7}"/>
    <cellStyle name="40% - Accent2 2 2 3 2 2" xfId="3377" xr:uid="{BDFB5F80-4797-49F7-94CC-9B84A031483D}"/>
    <cellStyle name="40% - Accent2 2 2 3 2 3" xfId="5424" xr:uid="{9E93D61A-96CA-4358-8970-4077DC5857B8}"/>
    <cellStyle name="40% - Accent2 2 2 3 3" xfId="2354" xr:uid="{9E2D57E1-909C-45F8-82A2-3FB2D490D8E1}"/>
    <cellStyle name="40% - Accent2 2 2 3 4" xfId="4401" xr:uid="{AA4040FD-4548-4FBA-9C78-9B33F106F7F4}"/>
    <cellStyle name="40% - Accent2 2 2 4" xfId="641" xr:uid="{33807ACB-6660-4D95-9809-57D9C88F5C11}"/>
    <cellStyle name="40% - Accent2 2 2 4 2" xfId="1673" xr:uid="{D9C36CFE-8DCF-43B1-8DCF-3FCB03BCCCF4}"/>
    <cellStyle name="40% - Accent2 2 2 4 2 2" xfId="3720" xr:uid="{DD6E1697-87B7-4443-94E7-369FD54ABD3A}"/>
    <cellStyle name="40% - Accent2 2 2 4 2 3" xfId="5767" xr:uid="{8C8911EA-17CC-4875-899B-872982AA9204}"/>
    <cellStyle name="40% - Accent2 2 2 4 3" xfId="2697" xr:uid="{556630C1-1DDD-4FFD-9DA0-12CE3666DF77}"/>
    <cellStyle name="40% - Accent2 2 2 4 4" xfId="4744" xr:uid="{03187BB2-6032-4306-B6BE-088455A7C6BA}"/>
    <cellStyle name="40% - Accent2 2 2 5" xfId="1206" xr:uid="{C45ADF4E-9421-4103-AE16-AAAB754999B0}"/>
    <cellStyle name="40% - Accent2 2 2 5 2" xfId="3253" xr:uid="{8540AD84-018D-48E6-A954-C31B7348132A}"/>
    <cellStyle name="40% - Accent2 2 2 5 3" xfId="5300" xr:uid="{A0210E71-BEA8-46B0-961D-0CD32255B299}"/>
    <cellStyle name="40% - Accent2 2 2 6" xfId="2230" xr:uid="{67EA7FA5-764C-4CEC-9622-889B87903AEB}"/>
    <cellStyle name="40% - Accent2 2 2 7" xfId="4277" xr:uid="{C86840E7-3BDB-4703-8B68-95D33283A66D}"/>
    <cellStyle name="40% - Accent2 2 3" xfId="351" xr:uid="{5D56FE44-5DCB-4226-8081-C33EB2813B68}"/>
    <cellStyle name="40% - Accent2 2 3 2" xfId="828" xr:uid="{4C343E4B-7854-4394-8BA2-DDCD4C64BCF8}"/>
    <cellStyle name="40% - Accent2 2 3 2 2" xfId="1854" xr:uid="{1CF19804-5B5B-4022-8623-2A47DD175E22}"/>
    <cellStyle name="40% - Accent2 2 3 2 2 2" xfId="3901" xr:uid="{BF67AAE3-D74C-406B-862A-F2402746F512}"/>
    <cellStyle name="40% - Accent2 2 3 2 2 3" xfId="5948" xr:uid="{DFFB69D5-08C5-4A05-A088-0257B944B2BA}"/>
    <cellStyle name="40% - Accent2 2 3 2 3" xfId="2878" xr:uid="{92861B27-E0A6-4B53-BB93-ABC252CD2AB6}"/>
    <cellStyle name="40% - Accent2 2 3 2 4" xfId="4925" xr:uid="{D21C0F66-B215-405F-91DC-690990A51D90}"/>
    <cellStyle name="40% - Accent2 2 3 3" xfId="1390" xr:uid="{0ADEF299-8404-4DB2-A085-C52D35D97D17}"/>
    <cellStyle name="40% - Accent2 2 3 3 2" xfId="3437" xr:uid="{B1651E54-7406-4113-8334-C63BDF5F616E}"/>
    <cellStyle name="40% - Accent2 2 3 3 3" xfId="5484" xr:uid="{6C11E123-BDA3-4349-952A-D9E73B334BE2}"/>
    <cellStyle name="40% - Accent2 2 3 4" xfId="2414" xr:uid="{2956AD5C-2D70-422C-96DA-4F5EAEB25820}"/>
    <cellStyle name="40% - Accent2 2 3 5" xfId="4461" xr:uid="{77789C02-97C0-445F-AB8A-45780206F536}"/>
    <cellStyle name="40% - Accent2 2 4" xfId="231" xr:uid="{23EF5095-E6B4-4DB6-AFDB-84E699281656}"/>
    <cellStyle name="40% - Accent2 2 4 2" xfId="1270" xr:uid="{B4E315B1-BD05-4A60-BCFC-34F12DED5D39}"/>
    <cellStyle name="40% - Accent2 2 4 2 2" xfId="3317" xr:uid="{EE642979-867B-4A7C-961A-4FB77C9B1688}"/>
    <cellStyle name="40% - Accent2 2 4 2 3" xfId="5364" xr:uid="{F0B92C9F-BC5C-489A-8169-4F716051FA4B}"/>
    <cellStyle name="40% - Accent2 2 4 3" xfId="2294" xr:uid="{BAC8981B-1894-417D-89EE-6DAD6F7DA98C}"/>
    <cellStyle name="40% - Accent2 2 4 4" xfId="4341" xr:uid="{868FC667-3C63-45EA-BAF8-994B4C574821}"/>
    <cellStyle name="40% - Accent2 2 5" xfId="581" xr:uid="{3E5B07BA-E6F1-4FFE-A8E1-473A1C942576}"/>
    <cellStyle name="40% - Accent2 2 5 2" xfId="1613" xr:uid="{0CC81569-D02C-48A7-89F4-CB3545400BAC}"/>
    <cellStyle name="40% - Accent2 2 5 2 2" xfId="3660" xr:uid="{4A772E32-7275-4CBA-9C77-06406CC98980}"/>
    <cellStyle name="40% - Accent2 2 5 2 3" xfId="5707" xr:uid="{B8207632-010A-42A1-924E-BB2AC247F618}"/>
    <cellStyle name="40% - Accent2 2 5 3" xfId="2637" xr:uid="{587F4615-4F89-40DA-8982-CE79DF2DF78D}"/>
    <cellStyle name="40% - Accent2 2 5 4" xfId="4684" xr:uid="{BEEBB9BA-32A1-4FBB-B47D-BFD046F074F3}"/>
    <cellStyle name="40% - Accent2 2 6" xfId="1146" xr:uid="{EE5040F7-9AF7-41E9-B2F0-EA215FB87245}"/>
    <cellStyle name="40% - Accent2 2 6 2" xfId="3193" xr:uid="{68921E5D-39AC-4F53-90A2-A1A3361134DC}"/>
    <cellStyle name="40% - Accent2 2 6 3" xfId="5240" xr:uid="{8A206A86-D15E-4942-8805-488B750DF3E6}"/>
    <cellStyle name="40% - Accent2 2 7" xfId="2170" xr:uid="{2C00FF26-C400-458C-8CE3-457F4667E83D}"/>
    <cellStyle name="40% - Accent2 2 8" xfId="4217" xr:uid="{4EF0D141-3950-429D-9586-C6B62DC1BCC4}"/>
    <cellStyle name="40% - Accent2 3" xfId="126" xr:uid="{F7DFCE6C-44EB-424A-81D0-856A0D96D060}"/>
    <cellStyle name="40% - Accent2 3 2" xfId="186" xr:uid="{AE1D4BC3-C67A-4F8E-967A-D5024CB2622F}"/>
    <cellStyle name="40% - Accent2 3 2 2" xfId="431" xr:uid="{16DD1D97-7817-44BE-B800-5EB0C0E49698}"/>
    <cellStyle name="40% - Accent2 3 2 2 2" xfId="908" xr:uid="{9F5D4A54-03FF-4F76-80CF-3C514703182C}"/>
    <cellStyle name="40% - Accent2 3 2 2 2 2" xfId="1934" xr:uid="{DE9097A3-6CEE-406A-90A2-E4695B7C5993}"/>
    <cellStyle name="40% - Accent2 3 2 2 2 2 2" xfId="3981" xr:uid="{68C783BE-1C06-4E9D-B9F6-776AEC7733B9}"/>
    <cellStyle name="40% - Accent2 3 2 2 2 2 3" xfId="6028" xr:uid="{D4A8ED81-73ED-4E29-B70D-09D0F6BA74C3}"/>
    <cellStyle name="40% - Accent2 3 2 2 2 3" xfId="2958" xr:uid="{3E1645DF-B07A-4B56-8911-58AC871EC07D}"/>
    <cellStyle name="40% - Accent2 3 2 2 2 4" xfId="5005" xr:uid="{8743FEA6-102A-4352-9EF7-023018C84FD8}"/>
    <cellStyle name="40% - Accent2 3 2 2 3" xfId="1470" xr:uid="{5D751A99-C740-4BA1-9618-C0D78A8792E3}"/>
    <cellStyle name="40% - Accent2 3 2 2 3 2" xfId="3517" xr:uid="{A32A8C33-80F8-4202-B4AC-80876D828D82}"/>
    <cellStyle name="40% - Accent2 3 2 2 3 3" xfId="5564" xr:uid="{397C4162-DE42-4126-8043-917FB68698CF}"/>
    <cellStyle name="40% - Accent2 3 2 2 4" xfId="2494" xr:uid="{6E5AF1A3-B532-46F6-84FE-B3C82EF418BB}"/>
    <cellStyle name="40% - Accent2 3 2 2 5" xfId="4541" xr:uid="{E5810048-897D-417B-97DC-6679CC6019D8}"/>
    <cellStyle name="40% - Accent2 3 2 3" xfId="311" xr:uid="{3775F978-0CDB-4D78-B130-CE4CB1924748}"/>
    <cellStyle name="40% - Accent2 3 2 3 2" xfId="1350" xr:uid="{88722CD9-EE08-4848-B8E6-101E0678E4F4}"/>
    <cellStyle name="40% - Accent2 3 2 3 2 2" xfId="3397" xr:uid="{738A61B6-266F-4E32-B735-D5B7DBFE50A1}"/>
    <cellStyle name="40% - Accent2 3 2 3 2 3" xfId="5444" xr:uid="{A9FBBF5D-E85D-4F92-A138-296F4A9787D6}"/>
    <cellStyle name="40% - Accent2 3 2 3 3" xfId="2374" xr:uid="{D1AD5509-B16D-4301-A519-CD8A7D3E3B81}"/>
    <cellStyle name="40% - Accent2 3 2 3 4" xfId="4421" xr:uid="{DECACF7A-6A0A-489E-808D-0C0621344878}"/>
    <cellStyle name="40% - Accent2 3 2 4" xfId="661" xr:uid="{C847B3E8-E7A5-48E6-9AFB-5ADCB3F49413}"/>
    <cellStyle name="40% - Accent2 3 2 4 2" xfId="1693" xr:uid="{3775AA0F-924D-4F22-B9EB-8ABF744A27BB}"/>
    <cellStyle name="40% - Accent2 3 2 4 2 2" xfId="3740" xr:uid="{880E4CB1-6628-431B-B2BA-A8BD8A8CC2D0}"/>
    <cellStyle name="40% - Accent2 3 2 4 2 3" xfId="5787" xr:uid="{18731FAA-797C-49F1-8D9A-37ECED1136DB}"/>
    <cellStyle name="40% - Accent2 3 2 4 3" xfId="2717" xr:uid="{56214637-3062-4490-A3A9-14A42CF7DA19}"/>
    <cellStyle name="40% - Accent2 3 2 4 4" xfId="4764" xr:uid="{A6D11A70-EF04-49FA-9A66-80D5E00A9CE2}"/>
    <cellStyle name="40% - Accent2 3 2 5" xfId="1226" xr:uid="{14CDCE75-3F8F-4657-A0DE-61EC463FFD55}"/>
    <cellStyle name="40% - Accent2 3 2 5 2" xfId="3273" xr:uid="{F575A4D6-4E36-46F3-95B9-10D7C79FDD87}"/>
    <cellStyle name="40% - Accent2 3 2 5 3" xfId="5320" xr:uid="{84B83EAE-9D5A-4658-A075-0F3B915D70C8}"/>
    <cellStyle name="40% - Accent2 3 2 6" xfId="2250" xr:uid="{67063E3B-ECA6-4113-B12D-AC06D7DCB97B}"/>
    <cellStyle name="40% - Accent2 3 2 7" xfId="4297" xr:uid="{A4E888CA-D7C3-4CEF-80AB-66C349861697}"/>
    <cellStyle name="40% - Accent2 3 3" xfId="371" xr:uid="{FF28EB9B-C938-40BF-A034-6D420D9CE803}"/>
    <cellStyle name="40% - Accent2 3 3 2" xfId="848" xr:uid="{892EBFD1-ED03-47AC-9AE4-B5045D0D9D5A}"/>
    <cellStyle name="40% - Accent2 3 3 2 2" xfId="1874" xr:uid="{1FFAF680-6EE5-4972-9A3A-2AFC6DE64DF4}"/>
    <cellStyle name="40% - Accent2 3 3 2 2 2" xfId="3921" xr:uid="{28DBA981-3DB8-47B4-946B-D67772D4AD6E}"/>
    <cellStyle name="40% - Accent2 3 3 2 2 3" xfId="5968" xr:uid="{C724874F-DFBB-4CB2-8822-4F520A53648C}"/>
    <cellStyle name="40% - Accent2 3 3 2 3" xfId="2898" xr:uid="{44195966-EBEE-423B-91B3-112A8F98C274}"/>
    <cellStyle name="40% - Accent2 3 3 2 4" xfId="4945" xr:uid="{04C80F48-7A02-47A1-9F9A-0DB58B0E83E6}"/>
    <cellStyle name="40% - Accent2 3 3 3" xfId="1410" xr:uid="{07E87031-CC6F-4420-A47A-27757632AE1A}"/>
    <cellStyle name="40% - Accent2 3 3 3 2" xfId="3457" xr:uid="{1E36F641-947C-41A3-AF3B-A16C7DCE3505}"/>
    <cellStyle name="40% - Accent2 3 3 3 3" xfId="5504" xr:uid="{94628A59-191A-4DAC-8556-7DB85C6BBD02}"/>
    <cellStyle name="40% - Accent2 3 3 4" xfId="2434" xr:uid="{94838FD0-2D19-4B0B-A4CA-A4C7D391D0F4}"/>
    <cellStyle name="40% - Accent2 3 3 5" xfId="4481" xr:uid="{526A30A4-89B5-44F8-ACDC-9128B7F0A30A}"/>
    <cellStyle name="40% - Accent2 3 4" xfId="251" xr:uid="{DD87601E-1B9E-4414-85D1-D1C91E8B8457}"/>
    <cellStyle name="40% - Accent2 3 4 2" xfId="1290" xr:uid="{FBC03B18-6113-4FB7-8E13-4B28120C0C1F}"/>
    <cellStyle name="40% - Accent2 3 4 2 2" xfId="3337" xr:uid="{B85A1197-0481-4A97-BE86-6B82C012D8A8}"/>
    <cellStyle name="40% - Accent2 3 4 2 3" xfId="5384" xr:uid="{A12C9E4C-774F-4C34-8711-81A70786E1E8}"/>
    <cellStyle name="40% - Accent2 3 4 3" xfId="2314" xr:uid="{56217157-B8B8-41C8-9E16-DF792F640798}"/>
    <cellStyle name="40% - Accent2 3 4 4" xfId="4361" xr:uid="{CFD61E2E-84D3-49AB-90D7-CA6184F3A1FB}"/>
    <cellStyle name="40% - Accent2 3 5" xfId="601" xr:uid="{11511B0E-2812-4FFD-91A8-31C2577EA4D0}"/>
    <cellStyle name="40% - Accent2 3 5 2" xfId="1633" xr:uid="{462C55E1-78FA-4E3B-821E-C526915BD458}"/>
    <cellStyle name="40% - Accent2 3 5 2 2" xfId="3680" xr:uid="{64FD3078-FE9E-4208-8E17-337AB8C035D0}"/>
    <cellStyle name="40% - Accent2 3 5 2 3" xfId="5727" xr:uid="{4FE49459-CB2D-4001-8AE4-B946FE9A10C2}"/>
    <cellStyle name="40% - Accent2 3 5 3" xfId="2657" xr:uid="{9E03F1CB-B6CC-4C77-87B8-1B27FF692B47}"/>
    <cellStyle name="40% - Accent2 3 5 4" xfId="4704" xr:uid="{8E9CC6A5-BFA9-4836-83B6-C7C37FF6F2C0}"/>
    <cellStyle name="40% - Accent2 3 6" xfId="1166" xr:uid="{351C2415-8BDB-4CBD-BEF6-371AADAA620A}"/>
    <cellStyle name="40% - Accent2 3 6 2" xfId="3213" xr:uid="{D564E76A-C745-4B0B-9337-B49E678AF53C}"/>
    <cellStyle name="40% - Accent2 3 6 3" xfId="5260" xr:uid="{07A38AFC-3AE1-44E8-9753-8178B2C88AFD}"/>
    <cellStyle name="40% - Accent2 3 7" xfId="2190" xr:uid="{A8675B32-B7BB-4CFF-8025-0BD0F1D6FF3C}"/>
    <cellStyle name="40% - Accent2 3 8" xfId="4237" xr:uid="{BE36813F-D280-49AB-98C7-AC717FEA043D}"/>
    <cellStyle name="40% - Accent2 4" xfId="144" xr:uid="{FC4F7586-6BB4-4BAD-8939-DA8D02B3F937}"/>
    <cellStyle name="40% - Accent2 4 2" xfId="389" xr:uid="{05E18ABC-D4B0-466A-8F4F-0A135B20D0E0}"/>
    <cellStyle name="40% - Accent2 4 2 2" xfId="866" xr:uid="{6C650632-DCB1-4734-8F55-AC52724186FA}"/>
    <cellStyle name="40% - Accent2 4 2 2 2" xfId="1892" xr:uid="{0A80116A-A7D6-483F-A2BB-96395203A634}"/>
    <cellStyle name="40% - Accent2 4 2 2 2 2" xfId="3939" xr:uid="{CC7778A9-1666-4ED6-BBA1-F1CBF0E90526}"/>
    <cellStyle name="40% - Accent2 4 2 2 2 3" xfId="5986" xr:uid="{AB18BE2E-7ADE-48A8-BC96-F16C9C336AE1}"/>
    <cellStyle name="40% - Accent2 4 2 2 3" xfId="2916" xr:uid="{E89BA0F7-5146-4E62-BE33-066EA65FD691}"/>
    <cellStyle name="40% - Accent2 4 2 2 4" xfId="4963" xr:uid="{FAC4EB7E-8C8D-4946-B406-F986A2C5C1C3}"/>
    <cellStyle name="40% - Accent2 4 2 3" xfId="1428" xr:uid="{4C6D4D69-EADF-4AE6-843C-5F1DFD50301E}"/>
    <cellStyle name="40% - Accent2 4 2 3 2" xfId="3475" xr:uid="{18BA64F8-A3E2-4A88-B44F-C75503E7BF4E}"/>
    <cellStyle name="40% - Accent2 4 2 3 3" xfId="5522" xr:uid="{4D1B96E6-6D8A-4917-A76B-2F7AB43676E8}"/>
    <cellStyle name="40% - Accent2 4 2 4" xfId="2452" xr:uid="{766F9D9C-244A-43C5-8CA3-57EA25DA5105}"/>
    <cellStyle name="40% - Accent2 4 2 5" xfId="4499" xr:uid="{D321B381-7478-475C-B5E9-C7B04BBC5581}"/>
    <cellStyle name="40% - Accent2 4 3" xfId="269" xr:uid="{640BAA66-A6B0-44EF-B4E7-A7F08F1BB66C}"/>
    <cellStyle name="40% - Accent2 4 3 2" xfId="1308" xr:uid="{46C756FE-6B48-4ACA-AB0C-4E4124D231CE}"/>
    <cellStyle name="40% - Accent2 4 3 2 2" xfId="3355" xr:uid="{A43A5606-BFCD-4CAE-9F79-F0167F11D5D5}"/>
    <cellStyle name="40% - Accent2 4 3 2 3" xfId="5402" xr:uid="{4A425AB8-F074-4344-8477-4A11D910E08F}"/>
    <cellStyle name="40% - Accent2 4 3 3" xfId="2332" xr:uid="{9C2DF263-E4DF-4952-B95B-E12E964CD7E6}"/>
    <cellStyle name="40% - Accent2 4 3 4" xfId="4379" xr:uid="{32107B2B-3A41-4ADA-8A4F-D44AB5EBA557}"/>
    <cellStyle name="40% - Accent2 4 4" xfId="619" xr:uid="{A13600E5-8672-4848-B2AE-EC892FBEA071}"/>
    <cellStyle name="40% - Accent2 4 4 2" xfId="1651" xr:uid="{B7AB4631-EE07-4CDF-90C9-00F85FBA24C0}"/>
    <cellStyle name="40% - Accent2 4 4 2 2" xfId="3698" xr:uid="{56243407-97BE-4D9C-886F-DFA7F81FD231}"/>
    <cellStyle name="40% - Accent2 4 4 2 3" xfId="5745" xr:uid="{379231B2-D863-4D40-9740-624FDC38B810}"/>
    <cellStyle name="40% - Accent2 4 4 3" xfId="2675" xr:uid="{6D56C4D8-283F-42CE-9D46-53F41DFAFC4D}"/>
    <cellStyle name="40% - Accent2 4 4 4" xfId="4722" xr:uid="{287C4959-B718-4B94-BAEB-8CB655868FB1}"/>
    <cellStyle name="40% - Accent2 4 5" xfId="1184" xr:uid="{A6284146-3C3B-4953-9693-7E2553C605D9}"/>
    <cellStyle name="40% - Accent2 4 5 2" xfId="3231" xr:uid="{BF33C61C-CF02-4853-971B-2F9C754E306F}"/>
    <cellStyle name="40% - Accent2 4 5 3" xfId="5278" xr:uid="{3AD8E61D-2DC2-4856-99F1-A2901E82FC84}"/>
    <cellStyle name="40% - Accent2 4 6" xfId="2208" xr:uid="{1152BE30-122D-4276-A4CD-2EA6249F5BDB}"/>
    <cellStyle name="40% - Accent2 4 7" xfId="4255" xr:uid="{0EB4BD5E-76E9-4EE4-867C-709C5C4549CC}"/>
    <cellStyle name="40% - Accent2 5" xfId="451" xr:uid="{5A54ECDC-B144-43C3-9FD3-6A072BD2455E}"/>
    <cellStyle name="40% - Accent2 5 2" xfId="929" xr:uid="{B4457E6D-3A4C-4FB7-BC7B-8D67080792CF}"/>
    <cellStyle name="40% - Accent2 5 2 2" xfId="1955" xr:uid="{8439B52E-1805-46AE-A805-F9EB3C9E8D80}"/>
    <cellStyle name="40% - Accent2 5 2 2 2" xfId="4002" xr:uid="{2622B296-C523-48D0-B9FF-84861496BE85}"/>
    <cellStyle name="40% - Accent2 5 2 2 3" xfId="6049" xr:uid="{B5C85560-FC39-4571-9786-DBF99CF1BFC3}"/>
    <cellStyle name="40% - Accent2 5 2 3" xfId="2979" xr:uid="{F01B806C-74D0-48F4-8ED4-FC652E3B3A98}"/>
    <cellStyle name="40% - Accent2 5 2 4" xfId="5026" xr:uid="{CE51A835-68EF-4614-B3B3-234C64436946}"/>
    <cellStyle name="40% - Accent2 5 3" xfId="682" xr:uid="{67F1F91A-1CE2-48DA-BAE1-0A5336DEE8E8}"/>
    <cellStyle name="40% - Accent2 5 3 2" xfId="1714" xr:uid="{7093958C-CA96-419C-B630-6322CFE38063}"/>
    <cellStyle name="40% - Accent2 5 3 2 2" xfId="3761" xr:uid="{AC597F0E-FB66-49B4-965F-96A91832DDF1}"/>
    <cellStyle name="40% - Accent2 5 3 2 3" xfId="5808" xr:uid="{3626FD45-3FC0-4CA8-9A2D-E930E7752D19}"/>
    <cellStyle name="40% - Accent2 5 3 3" xfId="2738" xr:uid="{5FAB883B-A279-47E5-B1C6-746FD31AFF8B}"/>
    <cellStyle name="40% - Accent2 5 3 4" xfId="4785" xr:uid="{8DB496AC-3BA8-483F-A136-8F9B6061A22F}"/>
    <cellStyle name="40% - Accent2 5 4" xfId="1490" xr:uid="{CF050AF8-A2F1-4856-BDEA-A12D03D9E96E}"/>
    <cellStyle name="40% - Accent2 5 4 2" xfId="3537" xr:uid="{F2D704A2-10FB-4DA8-B78E-58CFC158BCFF}"/>
    <cellStyle name="40% - Accent2 5 4 3" xfId="5584" xr:uid="{65BC43B9-9CB0-420F-93BF-DCA5D96559B8}"/>
    <cellStyle name="40% - Accent2 5 5" xfId="2514" xr:uid="{60D0CA07-10D2-4B62-AA04-F9C4074B2750}"/>
    <cellStyle name="40% - Accent2 5 6" xfId="4561" xr:uid="{820D42FC-C615-421A-888F-9F32B0D14FBD}"/>
    <cellStyle name="40% - Accent2 6" xfId="329" xr:uid="{030E332E-4547-43B1-803F-213B2E11FB12}"/>
    <cellStyle name="40% - Accent2 6 2" xfId="949" xr:uid="{085C67DB-F81A-4795-91E8-FE44EB01AC57}"/>
    <cellStyle name="40% - Accent2 6 2 2" xfId="1975" xr:uid="{69F55342-6C56-4B89-8FCA-48CF80E2B4EE}"/>
    <cellStyle name="40% - Accent2 6 2 2 2" xfId="4022" xr:uid="{D1264FE9-44F9-4FFC-85D7-6C6033994BD9}"/>
    <cellStyle name="40% - Accent2 6 2 2 3" xfId="6069" xr:uid="{4AD5648F-6F73-416E-BCAB-D30EA37F73B3}"/>
    <cellStyle name="40% - Accent2 6 2 3" xfId="2999" xr:uid="{A0EB0997-BD5C-4D70-90C0-2DFD47F0AE20}"/>
    <cellStyle name="40% - Accent2 6 2 4" xfId="5046" xr:uid="{07FE77E5-3A7E-4D1D-8D59-FEF8F0283B68}"/>
    <cellStyle name="40% - Accent2 6 3" xfId="702" xr:uid="{4CE3CAAE-2252-4CB0-A773-38EE98EC8759}"/>
    <cellStyle name="40% - Accent2 6 3 2" xfId="1734" xr:uid="{70F00709-5F6D-4013-AECD-7C0B70C49EE6}"/>
    <cellStyle name="40% - Accent2 6 3 2 2" xfId="3781" xr:uid="{E5DB8F92-B0E9-4856-A51A-24BD186E9C57}"/>
    <cellStyle name="40% - Accent2 6 3 2 3" xfId="5828" xr:uid="{C7951DF1-E6E0-4B1C-8E22-4EF8AB16ADA9}"/>
    <cellStyle name="40% - Accent2 6 3 3" xfId="2758" xr:uid="{AD144CC3-14B6-4C92-B9D8-CCC1698FCD1E}"/>
    <cellStyle name="40% - Accent2 6 3 4" xfId="4805" xr:uid="{F1B9B19C-3C5B-4631-8196-7450C9E613BB}"/>
    <cellStyle name="40% - Accent2 6 4" xfId="1368" xr:uid="{E46EDF33-9222-4B53-840A-3EB53189081C}"/>
    <cellStyle name="40% - Accent2 6 4 2" xfId="3415" xr:uid="{0F802FDC-CBF0-4D1B-B33C-67B949EEF6F1}"/>
    <cellStyle name="40% - Accent2 6 4 3" xfId="5462" xr:uid="{2DBFCFE9-26B2-4E7B-B182-AE9893D122D3}"/>
    <cellStyle name="40% - Accent2 6 5" xfId="2392" xr:uid="{9CC17ADF-1ED1-45F8-931E-FDCCD8D71B99}"/>
    <cellStyle name="40% - Accent2 6 6" xfId="4439" xr:uid="{9EDBC8E0-6AF6-42D1-9657-471F5BE2A22A}"/>
    <cellStyle name="40% - Accent2 7" xfId="471" xr:uid="{117B10CC-7716-4728-8D39-76F49D233CD0}"/>
    <cellStyle name="40% - Accent2 7 2" xfId="969" xr:uid="{F3570857-F83E-4FE3-9D43-C7815CB8BCA3}"/>
    <cellStyle name="40% - Accent2 7 2 2" xfId="1995" xr:uid="{664E6D83-9587-4BFB-93E6-D5A5BCA49341}"/>
    <cellStyle name="40% - Accent2 7 2 2 2" xfId="4042" xr:uid="{AA0CD4CC-2B19-417E-BEF9-3428215B157D}"/>
    <cellStyle name="40% - Accent2 7 2 2 3" xfId="6089" xr:uid="{72288F82-9917-41BA-B87D-B81B6C43C84A}"/>
    <cellStyle name="40% - Accent2 7 2 3" xfId="3019" xr:uid="{D928D2C3-E278-404E-B6D3-92FD19617C12}"/>
    <cellStyle name="40% - Accent2 7 2 4" xfId="5066" xr:uid="{5EDF806F-2375-4231-ACD7-88D0B0756635}"/>
    <cellStyle name="40% - Accent2 7 3" xfId="722" xr:uid="{83771F4D-30FF-45D9-90F0-050B1CBD5384}"/>
    <cellStyle name="40% - Accent2 7 3 2" xfId="1754" xr:uid="{674DC58B-1B8B-4605-9588-F47BB98D070E}"/>
    <cellStyle name="40% - Accent2 7 3 2 2" xfId="3801" xr:uid="{1EB36F38-FB32-4245-A599-0C25CA129DEC}"/>
    <cellStyle name="40% - Accent2 7 3 2 3" xfId="5848" xr:uid="{4C53E8C8-6A79-4BBF-B12F-4B46232920A4}"/>
    <cellStyle name="40% - Accent2 7 3 3" xfId="2778" xr:uid="{D054A18C-C5AB-4B8A-94E8-07BECF527467}"/>
    <cellStyle name="40% - Accent2 7 3 4" xfId="4825" xr:uid="{E4886037-AD9D-4F88-8192-2864F720741E}"/>
    <cellStyle name="40% - Accent2 7 4" xfId="1510" xr:uid="{754984CA-34D9-4CD0-A319-57F3C5FC2495}"/>
    <cellStyle name="40% - Accent2 7 4 2" xfId="3557" xr:uid="{9E593651-E596-433A-B69D-77655DA5AA9F}"/>
    <cellStyle name="40% - Accent2 7 4 3" xfId="5604" xr:uid="{B8872507-CB91-4645-BB91-2AB6669A2F62}"/>
    <cellStyle name="40% - Accent2 7 5" xfId="2534" xr:uid="{92BA1622-4176-440C-B3B8-F9622F5C4FDA}"/>
    <cellStyle name="40% - Accent2 7 6" xfId="4581" xr:uid="{42E601AC-BE2E-4B46-9134-E1C55014FA32}"/>
    <cellStyle name="40% - Accent2 8" xfId="492" xr:uid="{26227AD2-A083-465B-934C-6A30AB4670EF}"/>
    <cellStyle name="40% - Accent2 8 2" xfId="989" xr:uid="{75E8B9CF-BDED-43D2-BEB7-C36236DC26DD}"/>
    <cellStyle name="40% - Accent2 8 2 2" xfId="2015" xr:uid="{6C8C2AF1-FA54-49A8-8184-EBEF6A858DDC}"/>
    <cellStyle name="40% - Accent2 8 2 2 2" xfId="4062" xr:uid="{7AFB2F71-2418-4D0B-8BA0-3C805722A805}"/>
    <cellStyle name="40% - Accent2 8 2 2 3" xfId="6109" xr:uid="{2123CF43-D78E-4973-BD93-A924A154F221}"/>
    <cellStyle name="40% - Accent2 8 2 3" xfId="3039" xr:uid="{53EC7DA3-3B33-4E1D-B72E-0841FE5D3F50}"/>
    <cellStyle name="40% - Accent2 8 2 4" xfId="5086" xr:uid="{1EB4C3FF-5A7C-4472-A032-F6EBE5EE5668}"/>
    <cellStyle name="40% - Accent2 8 3" xfId="742" xr:uid="{BD3C849E-0B9D-4356-8F75-E7375B751DFE}"/>
    <cellStyle name="40% - Accent2 8 3 2" xfId="1774" xr:uid="{E9D65343-43F3-45BB-9D11-E24481497972}"/>
    <cellStyle name="40% - Accent2 8 3 2 2" xfId="3821" xr:uid="{408FADBF-9C59-4B99-88CD-D18A13AA29EE}"/>
    <cellStyle name="40% - Accent2 8 3 2 3" xfId="5868" xr:uid="{DE33F134-4978-4814-A103-8237AF4DDA0E}"/>
    <cellStyle name="40% - Accent2 8 3 3" xfId="2798" xr:uid="{7FF3E900-FB2D-460B-BB2D-790CED9DDA95}"/>
    <cellStyle name="40% - Accent2 8 3 4" xfId="4845" xr:uid="{A9693B49-AAAC-422E-A189-B84B98B970B7}"/>
    <cellStyle name="40% - Accent2 8 4" xfId="1530" xr:uid="{297E4F57-238E-491F-9503-1E94CBCE356B}"/>
    <cellStyle name="40% - Accent2 8 4 2" xfId="3577" xr:uid="{8E8791CA-1796-4856-8BC9-4FD7634A8F91}"/>
    <cellStyle name="40% - Accent2 8 4 3" xfId="5624" xr:uid="{CFDF7784-D08A-49EE-A580-A9E614696E7D}"/>
    <cellStyle name="40% - Accent2 8 5" xfId="2554" xr:uid="{28133958-141E-4C3E-BA33-E85862196F76}"/>
    <cellStyle name="40% - Accent2 8 6" xfId="4601" xr:uid="{14EB8F4F-83A5-46C1-BDA0-11830F2ABB6B}"/>
    <cellStyle name="40% - Accent2 9" xfId="518" xr:uid="{B2263693-5F53-43C4-B580-4245BA6892CE}"/>
    <cellStyle name="40% - Accent2 9 2" xfId="1009" xr:uid="{70E25E68-BF4F-4CA4-A1E3-0BF892A40C26}"/>
    <cellStyle name="40% - Accent2 9 2 2" xfId="2035" xr:uid="{A3CB39FC-B0C7-476A-B108-1810FF2E6FFF}"/>
    <cellStyle name="40% - Accent2 9 2 2 2" xfId="4082" xr:uid="{217539B1-A3FB-4C73-910C-851A439BD38C}"/>
    <cellStyle name="40% - Accent2 9 2 2 3" xfId="6129" xr:uid="{BA483641-3AF3-497A-B009-3F2A5CD2C248}"/>
    <cellStyle name="40% - Accent2 9 2 3" xfId="3059" xr:uid="{217A2456-A004-4E0C-B7E8-14E9C82A2EDC}"/>
    <cellStyle name="40% - Accent2 9 2 4" xfId="5106" xr:uid="{93A043FE-D832-44D3-94C4-BE4C15AB082F}"/>
    <cellStyle name="40% - Accent2 9 3" xfId="762" xr:uid="{0AAE7D90-32FA-412E-8F73-B252B25872B8}"/>
    <cellStyle name="40% - Accent2 9 3 2" xfId="1794" xr:uid="{A7F9BA50-DA35-45A1-B0D9-ED3D3CE37DFC}"/>
    <cellStyle name="40% - Accent2 9 3 2 2" xfId="3841" xr:uid="{2737EFF3-DFBC-4E59-8BD0-7B5CC3ED7BE2}"/>
    <cellStyle name="40% - Accent2 9 3 2 3" xfId="5888" xr:uid="{44B956D8-BCC3-4217-9AA3-E93D4DAD528A}"/>
    <cellStyle name="40% - Accent2 9 3 3" xfId="2818" xr:uid="{F5966540-0BB5-4762-9D67-BA98321AC0F7}"/>
    <cellStyle name="40% - Accent2 9 3 4" xfId="4865" xr:uid="{2BFE2D94-250E-4C44-A859-45DD79A9A07D}"/>
    <cellStyle name="40% - Accent2 9 4" xfId="1550" xr:uid="{5553A868-B22B-4A92-9498-8E623C2EFDB9}"/>
    <cellStyle name="40% - Accent2 9 4 2" xfId="3597" xr:uid="{88FCB3D3-6449-48A2-8AC4-83C7D09954FC}"/>
    <cellStyle name="40% - Accent2 9 4 3" xfId="5644" xr:uid="{8FAC166A-9472-4ABE-BE1C-E9942A3B1960}"/>
    <cellStyle name="40% - Accent2 9 5" xfId="2574" xr:uid="{6159F274-0D52-4A7C-81F2-B598644FAE4C}"/>
    <cellStyle name="40% - Accent2 9 6" xfId="4621" xr:uid="{D63CB117-559E-4B8F-AAD1-B6E7B37EE48D}"/>
    <cellStyle name="40% - Accent3" xfId="25" builtinId="39" customBuiltin="1"/>
    <cellStyle name="40% - Accent3 10" xfId="212" xr:uid="{8AD7FB1A-BC25-422D-93BD-EC6971EAD7F6}"/>
    <cellStyle name="40% - Accent3 10 2" xfId="1030" xr:uid="{959D8BE9-9781-4CA8-8F0F-FF1E88102A6A}"/>
    <cellStyle name="40% - Accent3 10 2 2" xfId="2056" xr:uid="{B5F8C5A2-7558-4AB2-AA11-3F90CCF19F49}"/>
    <cellStyle name="40% - Accent3 10 2 2 2" xfId="4103" xr:uid="{D6070CB1-13EF-49BB-9EF5-064246FDAE7C}"/>
    <cellStyle name="40% - Accent3 10 2 2 3" xfId="6150" xr:uid="{B95D6ABA-A5DB-47A4-98B9-09098BDCE8E3}"/>
    <cellStyle name="40% - Accent3 10 2 3" xfId="3080" xr:uid="{09389F8A-EAB5-43ED-B6A9-F37ACE0A7CBD}"/>
    <cellStyle name="40% - Accent3 10 2 4" xfId="5127" xr:uid="{E3265C47-445E-4E1B-90C9-5C4B42B0D36F}"/>
    <cellStyle name="40% - Accent3 10 3" xfId="785" xr:uid="{D8B3FAEC-C196-4374-9E80-D71ED33B0D1D}"/>
    <cellStyle name="40% - Accent3 10 3 2" xfId="1815" xr:uid="{55502D92-5803-4B99-8956-C0F974B9DFCC}"/>
    <cellStyle name="40% - Accent3 10 3 2 2" xfId="3862" xr:uid="{0C0EBA52-5154-4F4B-9B43-C596B6363DD8}"/>
    <cellStyle name="40% - Accent3 10 3 2 3" xfId="5909" xr:uid="{EC2C95F1-E01F-4F32-9CA6-7B206C996893}"/>
    <cellStyle name="40% - Accent3 10 3 3" xfId="2839" xr:uid="{45B527B7-6F9E-400F-8CE6-F0EFE288DC6E}"/>
    <cellStyle name="40% - Accent3 10 3 4" xfId="4886" xr:uid="{F5F67A8A-EB76-4605-AF87-960F4CDC0C9D}"/>
    <cellStyle name="40% - Accent3 10 4" xfId="1251" xr:uid="{D74F50AD-5338-4A5A-B95F-204EE26DEA06}"/>
    <cellStyle name="40% - Accent3 10 4 2" xfId="3298" xr:uid="{DA427450-C35C-4D36-BFD6-CAFCA7C60E47}"/>
    <cellStyle name="40% - Accent3 10 4 3" xfId="5345" xr:uid="{A9DA0826-3B10-4979-8ECC-4D89E1D1CAC9}"/>
    <cellStyle name="40% - Accent3 10 5" xfId="2275" xr:uid="{E9A3D243-4543-4F21-8B47-B556B3061D12}"/>
    <cellStyle name="40% - Accent3 10 6" xfId="4322" xr:uid="{FDC057E9-7A35-4EE8-A6BE-9F6BD0EDB716}"/>
    <cellStyle name="40% - Accent3 11" xfId="544" xr:uid="{0A0EFEC9-68C9-46AE-9B57-17D0D8CCC1B3}"/>
    <cellStyle name="40% - Accent3 11 2" xfId="809" xr:uid="{6855B760-FC58-48DB-A4C4-180A6099E4FF}"/>
    <cellStyle name="40% - Accent3 11 2 2" xfId="1835" xr:uid="{E463CE81-4F5E-4222-BD1A-07CA468BEEBA}"/>
    <cellStyle name="40% - Accent3 11 2 2 2" xfId="3882" xr:uid="{723E0B21-2C13-4BFE-80E1-A6A12A61E533}"/>
    <cellStyle name="40% - Accent3 11 2 2 3" xfId="5929" xr:uid="{C6EEA332-A21C-4D5F-A08A-DBEB48493A58}"/>
    <cellStyle name="40% - Accent3 11 2 3" xfId="2859" xr:uid="{EAC045F6-7582-4964-9066-74529BF7468A}"/>
    <cellStyle name="40% - Accent3 11 2 4" xfId="4906" xr:uid="{55C01CFE-BF35-4736-984E-4CB8C4C75A23}"/>
    <cellStyle name="40% - Accent3 11 3" xfId="1576" xr:uid="{258C0D69-48B5-47BC-82FB-022846EA1028}"/>
    <cellStyle name="40% - Accent3 11 3 2" xfId="3623" xr:uid="{AD6F9C7D-5CE0-44C5-AF7B-CDBFF9F51176}"/>
    <cellStyle name="40% - Accent3 11 3 3" xfId="5670" xr:uid="{D4D7A78F-21FD-4B8E-99D6-8B3E1FEB83ED}"/>
    <cellStyle name="40% - Accent3 11 4" xfId="2600" xr:uid="{ADCA6E7B-7C87-44EA-B708-133BD14C2BAA}"/>
    <cellStyle name="40% - Accent3 11 5" xfId="4647" xr:uid="{A680E88E-23D2-4217-B710-DCD15353CFAB}"/>
    <cellStyle name="40% - Accent3 12" xfId="1052" xr:uid="{2D3DA236-B5F2-4906-9F38-63C4F2D5DEDF}"/>
    <cellStyle name="40% - Accent3 12 2" xfId="2078" xr:uid="{382D304D-9278-463F-BE8E-5DD58127758B}"/>
    <cellStyle name="40% - Accent3 12 2 2" xfId="4125" xr:uid="{787C840C-67AA-4C95-A33C-824008917CCD}"/>
    <cellStyle name="40% - Accent3 12 2 3" xfId="6172" xr:uid="{ED807DE3-7AA6-4A9F-992C-100F8B9F3B46}"/>
    <cellStyle name="40% - Accent3 12 3" xfId="3102" xr:uid="{77E0B013-B1DD-4466-AB71-8F532544A12B}"/>
    <cellStyle name="40% - Accent3 12 4" xfId="5149" xr:uid="{AC2438F6-A725-4666-8E81-9FA3A0AB122A}"/>
    <cellStyle name="40% - Accent3 13" xfId="1072" xr:uid="{15A16D0C-7CF7-4AE6-A6E8-7473B3058142}"/>
    <cellStyle name="40% - Accent3 13 2" xfId="2098" xr:uid="{2C4C9E9F-4E2D-4DC1-8742-785F5D311E5D}"/>
    <cellStyle name="40% - Accent3 13 2 2" xfId="4145" xr:uid="{F80F9910-7BBA-4980-8563-3FB6BA0CD2D9}"/>
    <cellStyle name="40% - Accent3 13 2 3" xfId="6192" xr:uid="{5A7F5BFF-C1ED-4931-962F-D3901D7AFCD9}"/>
    <cellStyle name="40% - Accent3 13 3" xfId="3122" xr:uid="{5FBFB60D-D894-43ED-BBA5-2F27A219978E}"/>
    <cellStyle name="40% - Accent3 13 4" xfId="5169" xr:uid="{A07B2C27-266C-4B5F-B0C1-151DB2EA4F3F}"/>
    <cellStyle name="40% - Accent3 14" xfId="562" xr:uid="{B1641393-6CED-4420-A2EB-B7C0DF9A03D2}"/>
    <cellStyle name="40% - Accent3 14 2" xfId="1594" xr:uid="{59E3189C-2898-4574-B0C8-6B73690A624B}"/>
    <cellStyle name="40% - Accent3 14 2 2" xfId="3641" xr:uid="{C1D1FF6E-83C8-4A2A-A91E-75A4CC68F236}"/>
    <cellStyle name="40% - Accent3 14 2 3" xfId="5688" xr:uid="{50CC1FB7-600A-499D-AA6E-688A3BB140A6}"/>
    <cellStyle name="40% - Accent3 14 3" xfId="2618" xr:uid="{C16A3909-3F98-41ED-AFD3-3E10B2C13A89}"/>
    <cellStyle name="40% - Accent3 14 4" xfId="4665" xr:uid="{9412AB90-4749-4E84-AE55-72A2C23176EC}"/>
    <cellStyle name="40% - Accent3 15" xfId="1102" xr:uid="{D46BC14A-BEB5-4E7B-A588-969F6D235441}"/>
    <cellStyle name="40% - Accent3 15 2" xfId="2126" xr:uid="{61AC0586-C60E-4D74-B5E4-C4510573A409}"/>
    <cellStyle name="40% - Accent3 15 2 2" xfId="4173" xr:uid="{8317F4FE-36E9-4D8C-B907-9457221876E4}"/>
    <cellStyle name="40% - Accent3 15 2 3" xfId="6220" xr:uid="{9BD2F91F-6B58-42B1-9D93-2F75003634DD}"/>
    <cellStyle name="40% - Accent3 15 3" xfId="3150" xr:uid="{8348923E-438E-4D5C-8D93-111D2712CCBA}"/>
    <cellStyle name="40% - Accent3 15 4" xfId="5197" xr:uid="{B37BD8EF-F69D-449F-AF5A-4185FAD5767B}"/>
    <cellStyle name="40% - Accent3 16" xfId="1124" xr:uid="{2849DC76-9EB5-42A7-A6DC-8A52E6EE2514}"/>
    <cellStyle name="40% - Accent3 16 2" xfId="3171" xr:uid="{E94AA422-C252-47A7-A20F-D1BB6CBB6BF1}"/>
    <cellStyle name="40% - Accent3 16 3" xfId="5218" xr:uid="{C9F1C983-48AC-428F-8090-51CE9F3FF57D}"/>
    <cellStyle name="40% - Accent3 17" xfId="2148" xr:uid="{E78AE330-B7CC-416B-9B97-7D29CD5617AC}"/>
    <cellStyle name="40% - Accent3 18" xfId="4195" xr:uid="{7DEE9685-B030-4791-A08E-B9CC2180A245}"/>
    <cellStyle name="40% - Accent3 19" xfId="78" xr:uid="{015CCCC1-55D8-4D7A-AC07-B08C449394D2}"/>
    <cellStyle name="40% - Accent3 2" xfId="109" xr:uid="{159DCB20-4ECF-4088-80DE-9879329AD860}"/>
    <cellStyle name="40% - Accent3 2 2" xfId="169" xr:uid="{10D1FA4E-B8D9-437B-860A-EB8A565A4193}"/>
    <cellStyle name="40% - Accent3 2 2 2" xfId="414" xr:uid="{3FDA787E-E45D-4960-8740-76AF08F7AEFE}"/>
    <cellStyle name="40% - Accent3 2 2 2 2" xfId="891" xr:uid="{B21CD0FF-374D-4718-85A7-DD5087AAC1D9}"/>
    <cellStyle name="40% - Accent3 2 2 2 2 2" xfId="1917" xr:uid="{338C2735-1E71-440D-9628-1EB714FD730D}"/>
    <cellStyle name="40% - Accent3 2 2 2 2 2 2" xfId="3964" xr:uid="{9340026B-C5F0-485E-BE38-EB4A412F686B}"/>
    <cellStyle name="40% - Accent3 2 2 2 2 2 3" xfId="6011" xr:uid="{C428B09A-6F7C-4891-832F-41CE83593718}"/>
    <cellStyle name="40% - Accent3 2 2 2 2 3" xfId="2941" xr:uid="{8EC0659F-E230-48E0-B6E4-5611E25283E1}"/>
    <cellStyle name="40% - Accent3 2 2 2 2 4" xfId="4988" xr:uid="{E4C9D05C-1A71-4C33-A355-FEE456D894B7}"/>
    <cellStyle name="40% - Accent3 2 2 2 3" xfId="1453" xr:uid="{2FD7DBB7-D53A-4BF2-8E0E-63E23330B84D}"/>
    <cellStyle name="40% - Accent3 2 2 2 3 2" xfId="3500" xr:uid="{2AABC236-1782-4787-AAA4-20481247E837}"/>
    <cellStyle name="40% - Accent3 2 2 2 3 3" xfId="5547" xr:uid="{0FBDED66-9F4F-4F69-A23A-A135C4F18B3C}"/>
    <cellStyle name="40% - Accent3 2 2 2 4" xfId="2477" xr:uid="{FB0D3504-54FD-4275-AA04-FC8DE677D490}"/>
    <cellStyle name="40% - Accent3 2 2 2 5" xfId="4524" xr:uid="{71E09DAC-B779-4686-A4CB-474275582963}"/>
    <cellStyle name="40% - Accent3 2 2 3" xfId="294" xr:uid="{AF6F504B-57DA-4428-BED1-6787B19A50D9}"/>
    <cellStyle name="40% - Accent3 2 2 3 2" xfId="1333" xr:uid="{65479E6D-D8BC-496D-B6B2-2C4948BA2EF2}"/>
    <cellStyle name="40% - Accent3 2 2 3 2 2" xfId="3380" xr:uid="{51D66AA5-EFA7-49C2-A7C4-4257D11A4EF3}"/>
    <cellStyle name="40% - Accent3 2 2 3 2 3" xfId="5427" xr:uid="{0B834C91-31EE-42CB-A7AC-F02648C39ADC}"/>
    <cellStyle name="40% - Accent3 2 2 3 3" xfId="2357" xr:uid="{DD99DE7F-8CF8-4EE5-985A-D399A0F94AFD}"/>
    <cellStyle name="40% - Accent3 2 2 3 4" xfId="4404" xr:uid="{DE344F9C-98AB-4DA7-B876-7426BCBF4B35}"/>
    <cellStyle name="40% - Accent3 2 2 4" xfId="644" xr:uid="{056519CB-9511-45DB-8FDC-891674CACEFB}"/>
    <cellStyle name="40% - Accent3 2 2 4 2" xfId="1676" xr:uid="{C5E9BEE9-F28C-48CD-804C-20AD30045FEB}"/>
    <cellStyle name="40% - Accent3 2 2 4 2 2" xfId="3723" xr:uid="{8D3B58F3-B3EC-49A4-9B9E-02CC308A5EB8}"/>
    <cellStyle name="40% - Accent3 2 2 4 2 3" xfId="5770" xr:uid="{A8EE2979-8149-49BA-AA57-99F487CCB5A9}"/>
    <cellStyle name="40% - Accent3 2 2 4 3" xfId="2700" xr:uid="{2E4C0491-F4AD-4E77-AC75-D6CA1CD79EAC}"/>
    <cellStyle name="40% - Accent3 2 2 4 4" xfId="4747" xr:uid="{F8CCCD94-AD35-4BA6-AC26-A6DF89DD4169}"/>
    <cellStyle name="40% - Accent3 2 2 5" xfId="1209" xr:uid="{FC83A128-8C1C-4906-ABFD-F0643419D70A}"/>
    <cellStyle name="40% - Accent3 2 2 5 2" xfId="3256" xr:uid="{DB881E5E-1ACF-4FE3-A57A-228FBCF383C4}"/>
    <cellStyle name="40% - Accent3 2 2 5 3" xfId="5303" xr:uid="{017B8130-6EA8-49FF-A2F8-70DCE9A767FB}"/>
    <cellStyle name="40% - Accent3 2 2 6" xfId="2233" xr:uid="{3D7AD9EE-50AC-42F2-921D-B4474F119C99}"/>
    <cellStyle name="40% - Accent3 2 2 7" xfId="4280" xr:uid="{271FE87E-E266-477B-B9E4-825299C0AAE4}"/>
    <cellStyle name="40% - Accent3 2 3" xfId="354" xr:uid="{4DCC39D5-F169-445D-B181-70709BF3F8B0}"/>
    <cellStyle name="40% - Accent3 2 3 2" xfId="831" xr:uid="{2E704107-7E1A-4ED3-BFD4-D5DFEB1435AB}"/>
    <cellStyle name="40% - Accent3 2 3 2 2" xfId="1857" xr:uid="{9036E558-C713-4C94-8953-54CD098870EF}"/>
    <cellStyle name="40% - Accent3 2 3 2 2 2" xfId="3904" xr:uid="{AA567B63-F539-48B5-B0CF-46E4C09EB00B}"/>
    <cellStyle name="40% - Accent3 2 3 2 2 3" xfId="5951" xr:uid="{1A2A3D1C-48CF-46F7-9A64-4524588F4DEE}"/>
    <cellStyle name="40% - Accent3 2 3 2 3" xfId="2881" xr:uid="{893FE649-9839-4149-99A2-B6B77DC01783}"/>
    <cellStyle name="40% - Accent3 2 3 2 4" xfId="4928" xr:uid="{A7570FCB-EDCA-4EBB-827D-9E2B50DEBF5E}"/>
    <cellStyle name="40% - Accent3 2 3 3" xfId="1393" xr:uid="{AD79C8DC-BE86-4B11-AFED-8AF71DB116FB}"/>
    <cellStyle name="40% - Accent3 2 3 3 2" xfId="3440" xr:uid="{B62CFB29-2FAE-4D28-BFC2-BDED84CF0685}"/>
    <cellStyle name="40% - Accent3 2 3 3 3" xfId="5487" xr:uid="{7DCACE27-56BD-4332-8943-F64542A72DDE}"/>
    <cellStyle name="40% - Accent3 2 3 4" xfId="2417" xr:uid="{6849DD06-464C-4FC5-8F94-0D81F68A1070}"/>
    <cellStyle name="40% - Accent3 2 3 5" xfId="4464" xr:uid="{E8C2D38E-A169-44D5-B21F-1CEBDF8BD541}"/>
    <cellStyle name="40% - Accent3 2 4" xfId="234" xr:uid="{5BA2912B-FC71-47B3-BA32-BDAD27047659}"/>
    <cellStyle name="40% - Accent3 2 4 2" xfId="1273" xr:uid="{171153D8-CF2C-4500-8B3A-471549979A7C}"/>
    <cellStyle name="40% - Accent3 2 4 2 2" xfId="3320" xr:uid="{7D0DA589-E256-476E-8656-43AB8EFB1212}"/>
    <cellStyle name="40% - Accent3 2 4 2 3" xfId="5367" xr:uid="{55EAFAC0-AEAD-4FF5-8376-187CF6DBF76E}"/>
    <cellStyle name="40% - Accent3 2 4 3" xfId="2297" xr:uid="{29B74899-60E6-4CC9-A177-813834A6C55C}"/>
    <cellStyle name="40% - Accent3 2 4 4" xfId="4344" xr:uid="{F83E9551-EC81-4232-AE99-AF10B917A463}"/>
    <cellStyle name="40% - Accent3 2 5" xfId="584" xr:uid="{F8AE264C-622A-4D6B-8444-03E72EA1E704}"/>
    <cellStyle name="40% - Accent3 2 5 2" xfId="1616" xr:uid="{6AC10B57-9F6B-4AC2-B793-70FDBB41589B}"/>
    <cellStyle name="40% - Accent3 2 5 2 2" xfId="3663" xr:uid="{11CCDFC3-B07A-4837-85CE-8FA9006B1BBB}"/>
    <cellStyle name="40% - Accent3 2 5 2 3" xfId="5710" xr:uid="{52BCB9E3-1F5A-41CC-9148-33AEE6601185}"/>
    <cellStyle name="40% - Accent3 2 5 3" xfId="2640" xr:uid="{EC3514DB-AFA7-47BA-B211-3A05C087284D}"/>
    <cellStyle name="40% - Accent3 2 5 4" xfId="4687" xr:uid="{73AD79F5-2967-4F8F-9E4D-E145E8365FE8}"/>
    <cellStyle name="40% - Accent3 2 6" xfId="1149" xr:uid="{E464556A-9311-460E-8AA1-9993F2786C15}"/>
    <cellStyle name="40% - Accent3 2 6 2" xfId="3196" xr:uid="{49834583-F2F8-44F0-8FDE-05CF976B15D7}"/>
    <cellStyle name="40% - Accent3 2 6 3" xfId="5243" xr:uid="{E1575156-8BAD-497E-8920-5F74398BB8E7}"/>
    <cellStyle name="40% - Accent3 2 7" xfId="2173" xr:uid="{6A89F58D-536D-4076-B19E-1DC7280936A9}"/>
    <cellStyle name="40% - Accent3 2 8" xfId="4220" xr:uid="{1EA0E3B9-4F26-46D5-913C-5CE0E7D68158}"/>
    <cellStyle name="40% - Accent3 3" xfId="129" xr:uid="{F1B3927E-FF85-4F88-8FBD-C645217E4970}"/>
    <cellStyle name="40% - Accent3 3 2" xfId="189" xr:uid="{9B09DC5D-C8EC-4BF7-AF9E-3E195BF26A3A}"/>
    <cellStyle name="40% - Accent3 3 2 2" xfId="434" xr:uid="{F83E9E0F-7FF7-4736-842D-BE6DEFC3C953}"/>
    <cellStyle name="40% - Accent3 3 2 2 2" xfId="911" xr:uid="{6433817C-DF8F-45BE-B90C-35871E1CBC46}"/>
    <cellStyle name="40% - Accent3 3 2 2 2 2" xfId="1937" xr:uid="{0621A875-93F1-48A8-8175-5ADD0ECB0FC4}"/>
    <cellStyle name="40% - Accent3 3 2 2 2 2 2" xfId="3984" xr:uid="{E081C33F-D207-45B8-87EE-FFF3F218B645}"/>
    <cellStyle name="40% - Accent3 3 2 2 2 2 3" xfId="6031" xr:uid="{0A126BBC-F392-4169-A700-B0CD05976F32}"/>
    <cellStyle name="40% - Accent3 3 2 2 2 3" xfId="2961" xr:uid="{5AF587B1-DAC6-459B-9193-BBBD58EC6CEF}"/>
    <cellStyle name="40% - Accent3 3 2 2 2 4" xfId="5008" xr:uid="{A9C144B6-6927-41CD-9851-1584F276C0AD}"/>
    <cellStyle name="40% - Accent3 3 2 2 3" xfId="1473" xr:uid="{EC4D1295-AA11-4F5A-9C38-14C99E1D994B}"/>
    <cellStyle name="40% - Accent3 3 2 2 3 2" xfId="3520" xr:uid="{4E8FEA9D-884B-409A-A628-E01A94B189ED}"/>
    <cellStyle name="40% - Accent3 3 2 2 3 3" xfId="5567" xr:uid="{BDE588C8-BBE0-450D-A592-E1C738B60655}"/>
    <cellStyle name="40% - Accent3 3 2 2 4" xfId="2497" xr:uid="{457C822A-9E56-43C4-BF16-5B1A638F1529}"/>
    <cellStyle name="40% - Accent3 3 2 2 5" xfId="4544" xr:uid="{A55EE50B-BA5F-480E-B6C0-AB6B649FE63A}"/>
    <cellStyle name="40% - Accent3 3 2 3" xfId="314" xr:uid="{2528DF00-6EEB-48C6-B8B8-3B5F98A348E9}"/>
    <cellStyle name="40% - Accent3 3 2 3 2" xfId="1353" xr:uid="{2124D715-2F24-403B-B095-32A52B7BFD44}"/>
    <cellStyle name="40% - Accent3 3 2 3 2 2" xfId="3400" xr:uid="{FE63AFA5-28AE-470B-B49D-62CEFDF73213}"/>
    <cellStyle name="40% - Accent3 3 2 3 2 3" xfId="5447" xr:uid="{83F85F1C-B815-4BD6-86B3-9C5A5E067B79}"/>
    <cellStyle name="40% - Accent3 3 2 3 3" xfId="2377" xr:uid="{4E8290E6-5969-4D41-814B-7D68E4D87CB7}"/>
    <cellStyle name="40% - Accent3 3 2 3 4" xfId="4424" xr:uid="{1D82EC29-5340-42CA-90D5-BA8C46DD0EF9}"/>
    <cellStyle name="40% - Accent3 3 2 4" xfId="664" xr:uid="{8C6ED597-8E44-41DF-8419-649D158FED4B}"/>
    <cellStyle name="40% - Accent3 3 2 4 2" xfId="1696" xr:uid="{BBD0368B-DF87-482A-A434-B2F97CB1412C}"/>
    <cellStyle name="40% - Accent3 3 2 4 2 2" xfId="3743" xr:uid="{2B67A2CB-067F-4595-B33D-6ADD19B41A58}"/>
    <cellStyle name="40% - Accent3 3 2 4 2 3" xfId="5790" xr:uid="{72405C57-32A0-4B3F-8ECF-40EBC0309FF3}"/>
    <cellStyle name="40% - Accent3 3 2 4 3" xfId="2720" xr:uid="{711AD5EE-811E-4732-A43D-94F0FE5AA515}"/>
    <cellStyle name="40% - Accent3 3 2 4 4" xfId="4767" xr:uid="{6967B31E-B84E-4D6B-B121-62F752E71519}"/>
    <cellStyle name="40% - Accent3 3 2 5" xfId="1229" xr:uid="{89434BED-943F-401B-BAF1-A694E2D833F2}"/>
    <cellStyle name="40% - Accent3 3 2 5 2" xfId="3276" xr:uid="{809F989D-F530-4E2A-996D-8E0C8426748F}"/>
    <cellStyle name="40% - Accent3 3 2 5 3" xfId="5323" xr:uid="{845A7E28-BA09-42D7-BC99-5DFA4EF08AFA}"/>
    <cellStyle name="40% - Accent3 3 2 6" xfId="2253" xr:uid="{882F582C-83B3-458C-9D72-03CB500547A9}"/>
    <cellStyle name="40% - Accent3 3 2 7" xfId="4300" xr:uid="{B48D19B3-A131-4B10-A7E9-3BDEE5D1A258}"/>
    <cellStyle name="40% - Accent3 3 3" xfId="374" xr:uid="{EF5436F7-C630-4282-942A-CC3EFDE462EF}"/>
    <cellStyle name="40% - Accent3 3 3 2" xfId="851" xr:uid="{989AB207-EBAA-4F5F-BFF5-150B35A88522}"/>
    <cellStyle name="40% - Accent3 3 3 2 2" xfId="1877" xr:uid="{57FDD740-2558-4D0B-B9A6-479A9CF4A113}"/>
    <cellStyle name="40% - Accent3 3 3 2 2 2" xfId="3924" xr:uid="{3A98BDB4-9FBE-4B39-B610-F26F5B32B8A6}"/>
    <cellStyle name="40% - Accent3 3 3 2 2 3" xfId="5971" xr:uid="{CA590F96-925D-40B1-AC2D-61CDF164A36B}"/>
    <cellStyle name="40% - Accent3 3 3 2 3" xfId="2901" xr:uid="{801886DD-DD43-41EA-A2E6-B2D119999C2A}"/>
    <cellStyle name="40% - Accent3 3 3 2 4" xfId="4948" xr:uid="{6AFDEE08-D80B-4685-B6F6-8E73C4BE7BEA}"/>
    <cellStyle name="40% - Accent3 3 3 3" xfId="1413" xr:uid="{41CF8C5C-0D7B-4E77-B28D-40DE873388AC}"/>
    <cellStyle name="40% - Accent3 3 3 3 2" xfId="3460" xr:uid="{48F16A28-F9F1-4CF1-8172-D792201D1023}"/>
    <cellStyle name="40% - Accent3 3 3 3 3" xfId="5507" xr:uid="{AD2E04CF-8096-4499-96E7-28A1207249ED}"/>
    <cellStyle name="40% - Accent3 3 3 4" xfId="2437" xr:uid="{FE7C7A0A-C490-4388-85FB-E3222A573DC9}"/>
    <cellStyle name="40% - Accent3 3 3 5" xfId="4484" xr:uid="{0646FA37-FA20-4A66-9C12-2D1214B69A28}"/>
    <cellStyle name="40% - Accent3 3 4" xfId="254" xr:uid="{8728324F-C9B9-4CCB-9599-944B95CD498C}"/>
    <cellStyle name="40% - Accent3 3 4 2" xfId="1293" xr:uid="{B6D567B0-EDAB-4C45-9923-6BF7E7C40217}"/>
    <cellStyle name="40% - Accent3 3 4 2 2" xfId="3340" xr:uid="{3CB9FBF8-3076-4EE2-881F-DC415A66C7CC}"/>
    <cellStyle name="40% - Accent3 3 4 2 3" xfId="5387" xr:uid="{1811C127-034C-41C7-9B51-849AEC7F4491}"/>
    <cellStyle name="40% - Accent3 3 4 3" xfId="2317" xr:uid="{C9564E93-D442-43A9-86C5-044723455430}"/>
    <cellStyle name="40% - Accent3 3 4 4" xfId="4364" xr:uid="{D40E505E-DBB2-4FBF-AFD2-1C6D812B34D9}"/>
    <cellStyle name="40% - Accent3 3 5" xfId="604" xr:uid="{E33AE48E-F6E5-49D3-8853-650E410F108A}"/>
    <cellStyle name="40% - Accent3 3 5 2" xfId="1636" xr:uid="{E64F3707-C483-48B5-B614-D879B3073866}"/>
    <cellStyle name="40% - Accent3 3 5 2 2" xfId="3683" xr:uid="{E2B65A02-8CC6-41BD-A2E0-14FE43B6D755}"/>
    <cellStyle name="40% - Accent3 3 5 2 3" xfId="5730" xr:uid="{59735966-C141-4F37-A928-9F1C95D260F2}"/>
    <cellStyle name="40% - Accent3 3 5 3" xfId="2660" xr:uid="{DCE4D2F5-BC7B-4420-A6CE-F683BB7E5293}"/>
    <cellStyle name="40% - Accent3 3 5 4" xfId="4707" xr:uid="{01A10697-6567-42A9-972D-A1F565F06F1C}"/>
    <cellStyle name="40% - Accent3 3 6" xfId="1169" xr:uid="{580CB740-1724-470E-90B2-EA928F6F5A7E}"/>
    <cellStyle name="40% - Accent3 3 6 2" xfId="3216" xr:uid="{F8A20C43-5565-4A9C-845A-36B7831C5025}"/>
    <cellStyle name="40% - Accent3 3 6 3" xfId="5263" xr:uid="{61FC6D4A-EC02-49B8-877C-79F2421CE461}"/>
    <cellStyle name="40% - Accent3 3 7" xfId="2193" xr:uid="{6FE4AE27-7DE4-4793-A985-FA12D0E75E2C}"/>
    <cellStyle name="40% - Accent3 3 8" xfId="4240" xr:uid="{DB2F8278-A483-44C0-ACB1-A4CA1FA19212}"/>
    <cellStyle name="40% - Accent3 4" xfId="147" xr:uid="{04491EBE-4F22-4F84-A169-83C480E59732}"/>
    <cellStyle name="40% - Accent3 4 2" xfId="392" xr:uid="{CAD6DF32-7B8D-46CB-B416-CA683E5F956C}"/>
    <cellStyle name="40% - Accent3 4 2 2" xfId="869" xr:uid="{58EE4F91-B0A2-4301-9880-06903426D64E}"/>
    <cellStyle name="40% - Accent3 4 2 2 2" xfId="1895" xr:uid="{18925E20-6B27-4C2D-9F55-EACD31250F02}"/>
    <cellStyle name="40% - Accent3 4 2 2 2 2" xfId="3942" xr:uid="{AEB2E144-5EBA-48C3-A34D-6754A5909AB2}"/>
    <cellStyle name="40% - Accent3 4 2 2 2 3" xfId="5989" xr:uid="{61B1D3BE-D1D1-4CB9-A1B5-88857F2526BD}"/>
    <cellStyle name="40% - Accent3 4 2 2 3" xfId="2919" xr:uid="{5B159864-3309-465F-BDB4-810D49756D3D}"/>
    <cellStyle name="40% - Accent3 4 2 2 4" xfId="4966" xr:uid="{ED7C766F-6923-48CA-8C71-D6DFF11DAA4D}"/>
    <cellStyle name="40% - Accent3 4 2 3" xfId="1431" xr:uid="{9EBBA75E-C251-4C7F-9335-467CB2B1FF29}"/>
    <cellStyle name="40% - Accent3 4 2 3 2" xfId="3478" xr:uid="{537A4235-6D53-447C-B6C4-8E36E94B2895}"/>
    <cellStyle name="40% - Accent3 4 2 3 3" xfId="5525" xr:uid="{2D332E2E-D402-4C08-860F-77F45C8ED706}"/>
    <cellStyle name="40% - Accent3 4 2 4" xfId="2455" xr:uid="{D88B21CF-26A6-4433-9984-437394C650CF}"/>
    <cellStyle name="40% - Accent3 4 2 5" xfId="4502" xr:uid="{2036EA7C-3AAF-4BED-9754-40D309E51591}"/>
    <cellStyle name="40% - Accent3 4 3" xfId="272" xr:uid="{CCDF57ED-A307-4AD4-86D0-2C1F86A2FBE2}"/>
    <cellStyle name="40% - Accent3 4 3 2" xfId="1311" xr:uid="{18838317-AB35-479C-A59A-AE1476DADADD}"/>
    <cellStyle name="40% - Accent3 4 3 2 2" xfId="3358" xr:uid="{DDCEFF2F-2516-4C1D-9324-4477D65ECA38}"/>
    <cellStyle name="40% - Accent3 4 3 2 3" xfId="5405" xr:uid="{1DB0C51C-377F-4885-93DC-58EBEC48D6CD}"/>
    <cellStyle name="40% - Accent3 4 3 3" xfId="2335" xr:uid="{4ADE40C7-A953-4040-9F44-BEB70905F9FA}"/>
    <cellStyle name="40% - Accent3 4 3 4" xfId="4382" xr:uid="{9E86ECD3-3E07-4359-A297-5BA5D057D834}"/>
    <cellStyle name="40% - Accent3 4 4" xfId="622" xr:uid="{888509E7-7F26-4C5D-B050-E878198F0CC6}"/>
    <cellStyle name="40% - Accent3 4 4 2" xfId="1654" xr:uid="{3E74BE13-F052-48C3-B9C1-DBE5251DDB84}"/>
    <cellStyle name="40% - Accent3 4 4 2 2" xfId="3701" xr:uid="{49C86266-30CC-4F13-B338-194758121827}"/>
    <cellStyle name="40% - Accent3 4 4 2 3" xfId="5748" xr:uid="{582A3E3B-4CA2-4C84-B655-19E8912799DD}"/>
    <cellStyle name="40% - Accent3 4 4 3" xfId="2678" xr:uid="{9FE8D49A-F020-4D82-AD4F-21A34425153F}"/>
    <cellStyle name="40% - Accent3 4 4 4" xfId="4725" xr:uid="{B77B54B3-BFB9-43B4-9CD5-C4847C4B10C5}"/>
    <cellStyle name="40% - Accent3 4 5" xfId="1187" xr:uid="{2D798394-4C56-4204-88AC-0E61215B440B}"/>
    <cellStyle name="40% - Accent3 4 5 2" xfId="3234" xr:uid="{60D5DCD1-AFE4-49F5-97A3-476FCDEFDF18}"/>
    <cellStyle name="40% - Accent3 4 5 3" xfId="5281" xr:uid="{E175E72E-D276-46E1-8AEA-9ABCC923E425}"/>
    <cellStyle name="40% - Accent3 4 6" xfId="2211" xr:uid="{82BB582C-DB8E-4006-B6DE-786B731BEEAF}"/>
    <cellStyle name="40% - Accent3 4 7" xfId="4258" xr:uid="{479D51E8-6618-434C-A327-F5DFFAAAC5C3}"/>
    <cellStyle name="40% - Accent3 5" xfId="454" xr:uid="{C4461EAF-182F-4F60-BEB2-899C3FABE296}"/>
    <cellStyle name="40% - Accent3 5 2" xfId="932" xr:uid="{9371858E-DDC1-4625-A1C2-2D623BF9C072}"/>
    <cellStyle name="40% - Accent3 5 2 2" xfId="1958" xr:uid="{7D5CE009-F21C-43E1-959F-2C3D2BFF5A34}"/>
    <cellStyle name="40% - Accent3 5 2 2 2" xfId="4005" xr:uid="{7A6C42F2-34BC-4F33-9103-695F384418B3}"/>
    <cellStyle name="40% - Accent3 5 2 2 3" xfId="6052" xr:uid="{A9DC4B0E-F2A2-470D-94F4-39B3841897DD}"/>
    <cellStyle name="40% - Accent3 5 2 3" xfId="2982" xr:uid="{0EF57B3F-8124-41C0-9DD5-F06B99C9668C}"/>
    <cellStyle name="40% - Accent3 5 2 4" xfId="5029" xr:uid="{B3F0E93F-DA62-4C72-BD95-49D70345A649}"/>
    <cellStyle name="40% - Accent3 5 3" xfId="685" xr:uid="{2FED7724-85E0-47BD-AC5E-CD93313A296D}"/>
    <cellStyle name="40% - Accent3 5 3 2" xfId="1717" xr:uid="{634C723E-EDC9-45B2-9EB7-845D7D64BD9F}"/>
    <cellStyle name="40% - Accent3 5 3 2 2" xfId="3764" xr:uid="{4EF1E019-E65B-46FA-BC59-8CB0DBAD6A4F}"/>
    <cellStyle name="40% - Accent3 5 3 2 3" xfId="5811" xr:uid="{697AE3EE-FD05-4AC5-90FF-553E56109D8E}"/>
    <cellStyle name="40% - Accent3 5 3 3" xfId="2741" xr:uid="{92DB55BD-4F88-4D99-90CC-2E97061AC12B}"/>
    <cellStyle name="40% - Accent3 5 3 4" xfId="4788" xr:uid="{7E4A423E-36BA-45A5-B687-7C39D2922611}"/>
    <cellStyle name="40% - Accent3 5 4" xfId="1493" xr:uid="{B2AE6866-E192-4636-97BF-3CF81A937A43}"/>
    <cellStyle name="40% - Accent3 5 4 2" xfId="3540" xr:uid="{7A1CAD46-466F-4CCE-97FC-25CCE671298D}"/>
    <cellStyle name="40% - Accent3 5 4 3" xfId="5587" xr:uid="{681F96D1-9500-4548-872C-F378936F2510}"/>
    <cellStyle name="40% - Accent3 5 5" xfId="2517" xr:uid="{75B45018-2E69-4A11-8675-7FAE75896BD3}"/>
    <cellStyle name="40% - Accent3 5 6" xfId="4564" xr:uid="{D94BF3B8-FDAE-47EF-A151-425478022974}"/>
    <cellStyle name="40% - Accent3 6" xfId="332" xr:uid="{1AEEEFB1-B659-401B-ACFC-3DC3F860B966}"/>
    <cellStyle name="40% - Accent3 6 2" xfId="952" xr:uid="{C725C213-4DFB-4D04-B88B-15FA6D50AECC}"/>
    <cellStyle name="40% - Accent3 6 2 2" xfId="1978" xr:uid="{F62C77C6-9B55-472A-8756-A862E1A27D44}"/>
    <cellStyle name="40% - Accent3 6 2 2 2" xfId="4025" xr:uid="{15541CBD-EE5E-4CF8-A906-8F873F3FC370}"/>
    <cellStyle name="40% - Accent3 6 2 2 3" xfId="6072" xr:uid="{223AF311-DACB-4E40-8005-58AD388A8448}"/>
    <cellStyle name="40% - Accent3 6 2 3" xfId="3002" xr:uid="{1E217EBB-E957-490C-9E41-74647D92F7FB}"/>
    <cellStyle name="40% - Accent3 6 2 4" xfId="5049" xr:uid="{3111B44C-4914-4523-96B6-AC947E9827A9}"/>
    <cellStyle name="40% - Accent3 6 3" xfId="705" xr:uid="{A337D417-AEBB-4928-B7E3-7088650BC79F}"/>
    <cellStyle name="40% - Accent3 6 3 2" xfId="1737" xr:uid="{B3FF3759-7E54-4595-B236-0C32C65DC24F}"/>
    <cellStyle name="40% - Accent3 6 3 2 2" xfId="3784" xr:uid="{91615601-07AE-4DC1-8193-D811B055C8E0}"/>
    <cellStyle name="40% - Accent3 6 3 2 3" xfId="5831" xr:uid="{274601DF-66A2-4C0B-960C-1F25BC002978}"/>
    <cellStyle name="40% - Accent3 6 3 3" xfId="2761" xr:uid="{BB70052B-DA15-4BCB-8467-9742BBA6DD36}"/>
    <cellStyle name="40% - Accent3 6 3 4" xfId="4808" xr:uid="{FD80F00C-0552-41E9-8880-0E8B4F306F66}"/>
    <cellStyle name="40% - Accent3 6 4" xfId="1371" xr:uid="{DFF2C68E-49A8-499A-9304-EFB98DFCA587}"/>
    <cellStyle name="40% - Accent3 6 4 2" xfId="3418" xr:uid="{12718068-76AD-4BF4-807D-F93245021644}"/>
    <cellStyle name="40% - Accent3 6 4 3" xfId="5465" xr:uid="{D628ADAA-B530-4A92-8C07-91428EF85D55}"/>
    <cellStyle name="40% - Accent3 6 5" xfId="2395" xr:uid="{5CF6B28F-477A-4F32-AD99-4F5BB9473ABC}"/>
    <cellStyle name="40% - Accent3 6 6" xfId="4442" xr:uid="{BC328273-1C78-4E03-832B-AD1884D7F319}"/>
    <cellStyle name="40% - Accent3 7" xfId="474" xr:uid="{66FF8A32-6162-471E-8222-F7D2E0BC5132}"/>
    <cellStyle name="40% - Accent3 7 2" xfId="972" xr:uid="{6AD755E0-FAD7-42E8-B979-261818A82B62}"/>
    <cellStyle name="40% - Accent3 7 2 2" xfId="1998" xr:uid="{9D5D02E3-8010-4EED-939C-DCA448A577EE}"/>
    <cellStyle name="40% - Accent3 7 2 2 2" xfId="4045" xr:uid="{70508D38-15FE-4E8E-895E-B7DE82BC2E5F}"/>
    <cellStyle name="40% - Accent3 7 2 2 3" xfId="6092" xr:uid="{05170EA4-606E-4021-80D0-5BC6C2F2B67C}"/>
    <cellStyle name="40% - Accent3 7 2 3" xfId="3022" xr:uid="{C4D13BDC-BD21-44B0-B43C-66F2CB60EA8C}"/>
    <cellStyle name="40% - Accent3 7 2 4" xfId="5069" xr:uid="{E8EC2921-1890-49F4-BE44-00EDDC2A1B68}"/>
    <cellStyle name="40% - Accent3 7 3" xfId="725" xr:uid="{99B9BDF5-CC82-4EDF-A149-FEA4245FC9B2}"/>
    <cellStyle name="40% - Accent3 7 3 2" xfId="1757" xr:uid="{A19A6B32-552E-49A6-B1D4-4E5DF647C588}"/>
    <cellStyle name="40% - Accent3 7 3 2 2" xfId="3804" xr:uid="{663A6867-5B6E-4A7E-B9F1-D414C5904D3A}"/>
    <cellStyle name="40% - Accent3 7 3 2 3" xfId="5851" xr:uid="{BAEA8907-1287-4438-8676-36A2A76542CA}"/>
    <cellStyle name="40% - Accent3 7 3 3" xfId="2781" xr:uid="{092089AC-27AA-491B-B3F2-9364521C4655}"/>
    <cellStyle name="40% - Accent3 7 3 4" xfId="4828" xr:uid="{0B049CC4-AC6B-47E5-90BC-4B7D00A6FF45}"/>
    <cellStyle name="40% - Accent3 7 4" xfId="1513" xr:uid="{C289776F-DB06-4145-BB13-EC800780C339}"/>
    <cellStyle name="40% - Accent3 7 4 2" xfId="3560" xr:uid="{C4A1D4A4-3BBD-4DD1-BF25-546CF1F655CE}"/>
    <cellStyle name="40% - Accent3 7 4 3" xfId="5607" xr:uid="{35F48B91-351F-49C6-98BB-084D9F2AD92A}"/>
    <cellStyle name="40% - Accent3 7 5" xfId="2537" xr:uid="{896C49DC-FBD3-45C8-B3EB-77FB9B4861D5}"/>
    <cellStyle name="40% - Accent3 7 6" xfId="4584" xr:uid="{82A20842-651C-4EC4-A012-ECE28AB55B77}"/>
    <cellStyle name="40% - Accent3 8" xfId="495" xr:uid="{44B3738A-5A8A-400C-8C26-EBB9F8A6417B}"/>
    <cellStyle name="40% - Accent3 8 2" xfId="992" xr:uid="{ABCF710A-5325-40B6-8559-CEAE778E365E}"/>
    <cellStyle name="40% - Accent3 8 2 2" xfId="2018" xr:uid="{54A0C97F-2657-44A8-9240-0F4661DFE7F5}"/>
    <cellStyle name="40% - Accent3 8 2 2 2" xfId="4065" xr:uid="{904A15B0-DD7E-4DC7-8A2D-F0614957EBD4}"/>
    <cellStyle name="40% - Accent3 8 2 2 3" xfId="6112" xr:uid="{5FA73EBF-C00D-44F6-8146-BEA4DC159795}"/>
    <cellStyle name="40% - Accent3 8 2 3" xfId="3042" xr:uid="{476B51DC-ECA8-4143-B28B-51763EEBDCC9}"/>
    <cellStyle name="40% - Accent3 8 2 4" xfId="5089" xr:uid="{0F6F291E-1CC0-4815-84D0-0C3096CB4AF6}"/>
    <cellStyle name="40% - Accent3 8 3" xfId="745" xr:uid="{C52D0994-F0A1-4756-8E77-797DCB0949DD}"/>
    <cellStyle name="40% - Accent3 8 3 2" xfId="1777" xr:uid="{ADEC9BF6-ABE9-4D49-B406-7865D37BFECD}"/>
    <cellStyle name="40% - Accent3 8 3 2 2" xfId="3824" xr:uid="{3CAF801F-1FAF-4493-9971-72E88EA52D0A}"/>
    <cellStyle name="40% - Accent3 8 3 2 3" xfId="5871" xr:uid="{CB124594-DF11-4289-B0F4-18888439580D}"/>
    <cellStyle name="40% - Accent3 8 3 3" xfId="2801" xr:uid="{1CCBA761-6CE0-47F6-8C0A-56807FAEBF09}"/>
    <cellStyle name="40% - Accent3 8 3 4" xfId="4848" xr:uid="{344CD8ED-0D5E-41B1-A7BD-6A10356480EB}"/>
    <cellStyle name="40% - Accent3 8 4" xfId="1533" xr:uid="{7708E855-929C-42C2-BB30-7A627F7504CC}"/>
    <cellStyle name="40% - Accent3 8 4 2" xfId="3580" xr:uid="{DC3815AD-CBDF-4F23-8525-7E9887D13EB0}"/>
    <cellStyle name="40% - Accent3 8 4 3" xfId="5627" xr:uid="{FC0F6C15-5E2F-411D-BA65-C0FED9371BE0}"/>
    <cellStyle name="40% - Accent3 8 5" xfId="2557" xr:uid="{8EFC1527-8641-4ECA-BEB7-6EF9FB956F9F}"/>
    <cellStyle name="40% - Accent3 8 6" xfId="4604" xr:uid="{8F8EDEED-51F1-428A-8FB0-57B63C27EA37}"/>
    <cellStyle name="40% - Accent3 9" xfId="521" xr:uid="{DD668579-3F13-48EE-953C-01D583CE2788}"/>
    <cellStyle name="40% - Accent3 9 2" xfId="1012" xr:uid="{4538B741-A519-4FEA-B84F-B109463AE27F}"/>
    <cellStyle name="40% - Accent3 9 2 2" xfId="2038" xr:uid="{D9C42330-EC38-46F6-BD45-DC6F4D9766D2}"/>
    <cellStyle name="40% - Accent3 9 2 2 2" xfId="4085" xr:uid="{2D3EDD30-FEB4-4DE3-AB71-59EADAA2E250}"/>
    <cellStyle name="40% - Accent3 9 2 2 3" xfId="6132" xr:uid="{DBBDDC94-9B9B-44C9-8F92-2FEBBE3E99EA}"/>
    <cellStyle name="40% - Accent3 9 2 3" xfId="3062" xr:uid="{A7FCCA1D-58FD-405E-BFB0-C46DF89C296B}"/>
    <cellStyle name="40% - Accent3 9 2 4" xfId="5109" xr:uid="{E3959369-BE84-41D2-B7D5-93F524952743}"/>
    <cellStyle name="40% - Accent3 9 3" xfId="765" xr:uid="{9EC61F57-6849-471A-8346-EA08AAFA82CC}"/>
    <cellStyle name="40% - Accent3 9 3 2" xfId="1797" xr:uid="{1DD4D2D8-9676-48E3-9061-DAA41656626E}"/>
    <cellStyle name="40% - Accent3 9 3 2 2" xfId="3844" xr:uid="{8D12BB7B-A41E-4B9F-998C-BE7CD08D49AD}"/>
    <cellStyle name="40% - Accent3 9 3 2 3" xfId="5891" xr:uid="{B9968720-1640-4886-99B4-5F96C54B3F77}"/>
    <cellStyle name="40% - Accent3 9 3 3" xfId="2821" xr:uid="{5DAED5D7-5502-4395-9B87-62A27C2CE005}"/>
    <cellStyle name="40% - Accent3 9 3 4" xfId="4868" xr:uid="{40BFE9EA-018D-4465-945C-F1D60C6A3C61}"/>
    <cellStyle name="40% - Accent3 9 4" xfId="1553" xr:uid="{F2CD61F8-894F-47B6-97BC-A05BB1C55195}"/>
    <cellStyle name="40% - Accent3 9 4 2" xfId="3600" xr:uid="{1257F925-0FF6-4B9B-AB99-FBDD754709B1}"/>
    <cellStyle name="40% - Accent3 9 4 3" xfId="5647" xr:uid="{E6BDA51A-2E58-498F-9DF6-8ECEA8BB8A0D}"/>
    <cellStyle name="40% - Accent3 9 5" xfId="2577" xr:uid="{4EBD84B9-4165-416F-A399-E26B6ABB0B61}"/>
    <cellStyle name="40% - Accent3 9 6" xfId="4624" xr:uid="{A11CF28E-8EBA-45E2-9F14-8006E9491A88}"/>
    <cellStyle name="40% - Accent4" xfId="29" builtinId="43" customBuiltin="1"/>
    <cellStyle name="40% - Accent4 10" xfId="215" xr:uid="{2BE50BC1-220C-4BC4-974A-73D7938ECC7B}"/>
    <cellStyle name="40% - Accent4 10 2" xfId="1032" xr:uid="{CED54ED5-23E7-4EE1-9159-2B5A99461F92}"/>
    <cellStyle name="40% - Accent4 10 2 2" xfId="2058" xr:uid="{AD43957E-A894-4231-AFF2-082FFD169A64}"/>
    <cellStyle name="40% - Accent4 10 2 2 2" xfId="4105" xr:uid="{EC16D339-F58C-49A1-92B2-99172670304E}"/>
    <cellStyle name="40% - Accent4 10 2 2 3" xfId="6152" xr:uid="{B9C23A27-E664-4F04-BA31-CF7083BC95C0}"/>
    <cellStyle name="40% - Accent4 10 2 3" xfId="3082" xr:uid="{2B9F72D4-14A0-49D3-8AF9-6D4373B38DBE}"/>
    <cellStyle name="40% - Accent4 10 2 4" xfId="5129" xr:uid="{C7231DEC-0069-4920-AE55-1F48000E7F62}"/>
    <cellStyle name="40% - Accent4 10 3" xfId="788" xr:uid="{CD63D6E1-D377-438A-978C-CB84BA35B002}"/>
    <cellStyle name="40% - Accent4 10 3 2" xfId="1817" xr:uid="{90CBA4E3-7562-4178-AF49-828F0097E8ED}"/>
    <cellStyle name="40% - Accent4 10 3 2 2" xfId="3864" xr:uid="{99C45E2A-251E-419F-99F6-9372F949DB2F}"/>
    <cellStyle name="40% - Accent4 10 3 2 3" xfId="5911" xr:uid="{1168A0CB-636E-4B27-AA8F-C2C50643A541}"/>
    <cellStyle name="40% - Accent4 10 3 3" xfId="2841" xr:uid="{B021E582-4901-49B7-9968-D3F53667DA9B}"/>
    <cellStyle name="40% - Accent4 10 3 4" xfId="4888" xr:uid="{27183367-1218-4760-AE63-A05B59C7966D}"/>
    <cellStyle name="40% - Accent4 10 4" xfId="1254" xr:uid="{45CB7269-36C8-4C7D-9436-7D8E6439B4DE}"/>
    <cellStyle name="40% - Accent4 10 4 2" xfId="3301" xr:uid="{25C44703-0551-43B7-99B3-1E65BD9EEFAE}"/>
    <cellStyle name="40% - Accent4 10 4 3" xfId="5348" xr:uid="{270951EA-2B51-4351-9331-0824C08C64AF}"/>
    <cellStyle name="40% - Accent4 10 5" xfId="2278" xr:uid="{2783AE8A-5DF5-45A7-939C-CF74E81066C2}"/>
    <cellStyle name="40% - Accent4 10 6" xfId="4325" xr:uid="{F5CD127D-19D2-4A53-8748-3292BED149A1}"/>
    <cellStyle name="40% - Accent4 11" xfId="547" xr:uid="{C5D5892F-1F07-4ACB-9F91-132D06976169}"/>
    <cellStyle name="40% - Accent4 11 2" xfId="812" xr:uid="{D31570AC-CBB5-42F8-838D-DAEDDE9457EF}"/>
    <cellStyle name="40% - Accent4 11 2 2" xfId="1838" xr:uid="{7B1BAA10-B5E3-4059-AFD8-B048654C0D30}"/>
    <cellStyle name="40% - Accent4 11 2 2 2" xfId="3885" xr:uid="{4C623ADE-5134-4341-9B22-6B63C3164BCD}"/>
    <cellStyle name="40% - Accent4 11 2 2 3" xfId="5932" xr:uid="{85F13429-CABC-41DF-AB49-F591AF88BE7F}"/>
    <cellStyle name="40% - Accent4 11 2 3" xfId="2862" xr:uid="{DFBAD521-B576-4D96-B385-8EB8AD6CE611}"/>
    <cellStyle name="40% - Accent4 11 2 4" xfId="4909" xr:uid="{DFACA5ED-FE1F-49D0-971E-EEF8A7514847}"/>
    <cellStyle name="40% - Accent4 11 3" xfId="1579" xr:uid="{4B5A8C23-0DA0-4122-941C-B8F85A5FAD2B}"/>
    <cellStyle name="40% - Accent4 11 3 2" xfId="3626" xr:uid="{78770AEA-EE87-49E5-8C44-1CE05C515D69}"/>
    <cellStyle name="40% - Accent4 11 3 3" xfId="5673" xr:uid="{3C99B3CB-78C7-4FA2-A2CB-1825E3E00BE4}"/>
    <cellStyle name="40% - Accent4 11 4" xfId="2603" xr:uid="{30EAEDB7-A8B9-4361-A3C9-BF93FD60E3E9}"/>
    <cellStyle name="40% - Accent4 11 5" xfId="4650" xr:uid="{C1775E56-7ABF-44F4-AAF4-1010A7BF1329}"/>
    <cellStyle name="40% - Accent4 12" xfId="1055" xr:uid="{76EFD74A-6FCA-4B53-BDBD-2659F3DE78F5}"/>
    <cellStyle name="40% - Accent4 12 2" xfId="2081" xr:uid="{DE96685E-0063-4492-93CB-C1FFF83314F3}"/>
    <cellStyle name="40% - Accent4 12 2 2" xfId="4128" xr:uid="{47D6F0CD-8FEA-40CD-A1D8-BB5E950D39BD}"/>
    <cellStyle name="40% - Accent4 12 2 3" xfId="6175" xr:uid="{7903B129-49E3-4DD0-A78F-D202514A4927}"/>
    <cellStyle name="40% - Accent4 12 3" xfId="3105" xr:uid="{FC46076C-B74A-43DE-9226-3FF1A19F46E1}"/>
    <cellStyle name="40% - Accent4 12 4" xfId="5152" xr:uid="{B1A5696E-E77F-434F-8C46-A2EC4A103F37}"/>
    <cellStyle name="40% - Accent4 13" xfId="1075" xr:uid="{889AB272-E89B-4F62-8DC1-BD19063624D9}"/>
    <cellStyle name="40% - Accent4 13 2" xfId="2101" xr:uid="{AB52CB86-1E17-40E2-9C20-400DAC279F82}"/>
    <cellStyle name="40% - Accent4 13 2 2" xfId="4148" xr:uid="{099EE438-9FDE-48EC-93C3-20EEAE2AD212}"/>
    <cellStyle name="40% - Accent4 13 2 3" xfId="6195" xr:uid="{1BDE2FD2-2063-4773-A095-BBA35BFB0BA4}"/>
    <cellStyle name="40% - Accent4 13 3" xfId="3125" xr:uid="{6C6E63C2-4F24-4DC3-BDCC-C8ADA1B6F399}"/>
    <cellStyle name="40% - Accent4 13 4" xfId="5172" xr:uid="{21B65D26-4E35-44BD-83B7-39CD197E8026}"/>
    <cellStyle name="40% - Accent4 14" xfId="565" xr:uid="{0305A1E2-C043-479F-9B28-84FD5FBB2E33}"/>
    <cellStyle name="40% - Accent4 14 2" xfId="1597" xr:uid="{DCDE1295-0877-45F5-80FA-732E695EAC65}"/>
    <cellStyle name="40% - Accent4 14 2 2" xfId="3644" xr:uid="{CB1C37B7-FEC8-4154-A105-91EA46751FCE}"/>
    <cellStyle name="40% - Accent4 14 2 3" xfId="5691" xr:uid="{7BDC58AD-DC94-4310-A248-BC6A32733F6F}"/>
    <cellStyle name="40% - Accent4 14 3" xfId="2621" xr:uid="{CF5814D1-156A-4B94-88D5-35DE7A4D01FE}"/>
    <cellStyle name="40% - Accent4 14 4" xfId="4668" xr:uid="{8A9F2006-A070-4BF5-A4C6-05263514421A}"/>
    <cellStyle name="40% - Accent4 15" xfId="1105" xr:uid="{05FF0329-0460-4A09-A854-BE24A801CE45}"/>
    <cellStyle name="40% - Accent4 15 2" xfId="2129" xr:uid="{72CBA24F-26FF-4AAC-B4CD-C2EFD1C8D413}"/>
    <cellStyle name="40% - Accent4 15 2 2" xfId="4176" xr:uid="{45D20C8A-1326-4601-95AF-EBD72CE50A6C}"/>
    <cellStyle name="40% - Accent4 15 2 3" xfId="6223" xr:uid="{330602AF-BE79-428C-BDDE-62D2E0B7741F}"/>
    <cellStyle name="40% - Accent4 15 3" xfId="3153" xr:uid="{97ADC939-9B2E-4228-971D-056C7B438E77}"/>
    <cellStyle name="40% - Accent4 15 4" xfId="5200" xr:uid="{C195C40D-F24C-4F20-8E6B-C3727720825F}"/>
    <cellStyle name="40% - Accent4 16" xfId="1126" xr:uid="{D770C0D2-F910-47AE-BF16-F746D15A0017}"/>
    <cellStyle name="40% - Accent4 16 2" xfId="3173" xr:uid="{7CBD7FC6-F2EC-481A-A7E1-9258526F67C1}"/>
    <cellStyle name="40% - Accent4 16 3" xfId="5220" xr:uid="{F29BA278-5430-4EB9-A5CB-6D13A9EB37DE}"/>
    <cellStyle name="40% - Accent4 17" xfId="2150" xr:uid="{2F0B8FC7-A68D-4D79-AD10-11545286ADBD}"/>
    <cellStyle name="40% - Accent4 18" xfId="4197" xr:uid="{7B360774-8E13-48B3-81B8-310B8073B20E}"/>
    <cellStyle name="40% - Accent4 19" xfId="81" xr:uid="{F3311CB4-B923-4033-AF3B-473DF6B04200}"/>
    <cellStyle name="40% - Accent4 2" xfId="112" xr:uid="{ABFAF4A7-6E4C-45FE-8193-72575F15A44F}"/>
    <cellStyle name="40% - Accent4 2 2" xfId="172" xr:uid="{9D9B491A-87C0-4CFA-B3DB-CC6C6696D06B}"/>
    <cellStyle name="40% - Accent4 2 2 2" xfId="417" xr:uid="{45B917E4-3874-43D5-9FCA-CA7D39DBF161}"/>
    <cellStyle name="40% - Accent4 2 2 2 2" xfId="894" xr:uid="{0C7D01B9-0EF7-4FE8-8FCA-D09E994624BB}"/>
    <cellStyle name="40% - Accent4 2 2 2 2 2" xfId="1920" xr:uid="{F46F966D-E3F5-4F54-8498-1723A8281428}"/>
    <cellStyle name="40% - Accent4 2 2 2 2 2 2" xfId="3967" xr:uid="{3A1AA3F9-F519-4856-A307-EF94FFBF4B65}"/>
    <cellStyle name="40% - Accent4 2 2 2 2 2 3" xfId="6014" xr:uid="{0172F380-B5D5-4539-9FE8-ED2B4E8FA2FB}"/>
    <cellStyle name="40% - Accent4 2 2 2 2 3" xfId="2944" xr:uid="{BF961033-C1E1-4BE7-ACC9-0D1E91DA75BC}"/>
    <cellStyle name="40% - Accent4 2 2 2 2 4" xfId="4991" xr:uid="{6CF228A1-0DEA-426D-A63C-E680CA05CC42}"/>
    <cellStyle name="40% - Accent4 2 2 2 3" xfId="1456" xr:uid="{D485806F-7313-4991-83B1-1182B16AEA3D}"/>
    <cellStyle name="40% - Accent4 2 2 2 3 2" xfId="3503" xr:uid="{8B2F319F-9A52-4654-8F2B-268F8F90C72A}"/>
    <cellStyle name="40% - Accent4 2 2 2 3 3" xfId="5550" xr:uid="{7145BC0B-71F0-4748-BAB1-D41F9132F0B7}"/>
    <cellStyle name="40% - Accent4 2 2 2 4" xfId="2480" xr:uid="{4E0C383C-9196-4488-ABB5-27052A21EDC9}"/>
    <cellStyle name="40% - Accent4 2 2 2 5" xfId="4527" xr:uid="{B8781CA7-001C-4603-8B86-46379853A4E4}"/>
    <cellStyle name="40% - Accent4 2 2 3" xfId="297" xr:uid="{F214F543-F918-4066-A705-22670D637F55}"/>
    <cellStyle name="40% - Accent4 2 2 3 2" xfId="1336" xr:uid="{222DA90E-EB9E-4792-9374-3837744D3F5F}"/>
    <cellStyle name="40% - Accent4 2 2 3 2 2" xfId="3383" xr:uid="{4FDD9D7C-F645-4BD9-A695-D4B38DB41526}"/>
    <cellStyle name="40% - Accent4 2 2 3 2 3" xfId="5430" xr:uid="{38B1C652-B9B1-46E0-8402-25CE61C3F01A}"/>
    <cellStyle name="40% - Accent4 2 2 3 3" xfId="2360" xr:uid="{1F2D0A99-A7E2-4BE1-8495-0EB557B30EE4}"/>
    <cellStyle name="40% - Accent4 2 2 3 4" xfId="4407" xr:uid="{0542BDE9-B347-4372-80D9-AA3CB83A83B9}"/>
    <cellStyle name="40% - Accent4 2 2 4" xfId="647" xr:uid="{D6CC54CC-EC17-4C9C-8F67-DBC410D1A3AE}"/>
    <cellStyle name="40% - Accent4 2 2 4 2" xfId="1679" xr:uid="{BAA30927-7F28-44F0-9CB9-5D4C3FF5C437}"/>
    <cellStyle name="40% - Accent4 2 2 4 2 2" xfId="3726" xr:uid="{F9461CA7-EFDF-4784-89CB-27D2178A1274}"/>
    <cellStyle name="40% - Accent4 2 2 4 2 3" xfId="5773" xr:uid="{62A0C9CE-388E-42B6-92B6-AA22BC80E7BA}"/>
    <cellStyle name="40% - Accent4 2 2 4 3" xfId="2703" xr:uid="{3907D6AE-1E6F-4BF5-9916-4FDABD5A74F7}"/>
    <cellStyle name="40% - Accent4 2 2 4 4" xfId="4750" xr:uid="{F1D47E64-C601-4309-99C1-7B935BDBEE64}"/>
    <cellStyle name="40% - Accent4 2 2 5" xfId="1212" xr:uid="{F4862D8E-7FC7-44BA-B412-524FB68E39B3}"/>
    <cellStyle name="40% - Accent4 2 2 5 2" xfId="3259" xr:uid="{AF96E00F-B99D-4C1C-B49E-8C472B537E8C}"/>
    <cellStyle name="40% - Accent4 2 2 5 3" xfId="5306" xr:uid="{53F29C04-BB78-4BF1-9BE8-D85F61E7EF62}"/>
    <cellStyle name="40% - Accent4 2 2 6" xfId="2236" xr:uid="{1452D474-6743-439A-A2E0-CCD0C738840D}"/>
    <cellStyle name="40% - Accent4 2 2 7" xfId="4283" xr:uid="{C44A2D36-4199-4ED5-9D23-BFC6A41424E5}"/>
    <cellStyle name="40% - Accent4 2 3" xfId="357" xr:uid="{744D229F-6BA9-4592-A183-D2E978F87DA2}"/>
    <cellStyle name="40% - Accent4 2 3 2" xfId="834" xr:uid="{57E42419-D0AA-4E44-9741-247F82A56C6C}"/>
    <cellStyle name="40% - Accent4 2 3 2 2" xfId="1860" xr:uid="{8DFD7921-260E-43D1-BD49-B8DF35D7EC03}"/>
    <cellStyle name="40% - Accent4 2 3 2 2 2" xfId="3907" xr:uid="{C24F1E73-E4E4-4B73-B698-FB91BF148686}"/>
    <cellStyle name="40% - Accent4 2 3 2 2 3" xfId="5954" xr:uid="{964FC1C4-1CD9-471B-8960-6A69C835E1DB}"/>
    <cellStyle name="40% - Accent4 2 3 2 3" xfId="2884" xr:uid="{FDF588C0-49C2-4701-BA5D-3616E88FEAE8}"/>
    <cellStyle name="40% - Accent4 2 3 2 4" xfId="4931" xr:uid="{29D15FFA-46F6-49A1-B6EC-878127DE188F}"/>
    <cellStyle name="40% - Accent4 2 3 3" xfId="1396" xr:uid="{45AEA637-BE99-494A-A03E-2D0E0B0CF440}"/>
    <cellStyle name="40% - Accent4 2 3 3 2" xfId="3443" xr:uid="{DB241615-CED7-4329-BA84-0F7A45A59916}"/>
    <cellStyle name="40% - Accent4 2 3 3 3" xfId="5490" xr:uid="{8DFDA42D-0858-4F7F-930C-19658926399E}"/>
    <cellStyle name="40% - Accent4 2 3 4" xfId="2420" xr:uid="{A87716B9-DE92-4643-8A6A-9D15FA2B3F17}"/>
    <cellStyle name="40% - Accent4 2 3 5" xfId="4467" xr:uid="{B0DA7C4A-99B6-4D8F-BB35-9E45FE21FF8B}"/>
    <cellStyle name="40% - Accent4 2 4" xfId="237" xr:uid="{0375FC9C-BD4B-42E1-BB32-568BA3FF6739}"/>
    <cellStyle name="40% - Accent4 2 4 2" xfId="1276" xr:uid="{4C533020-620B-40C2-B4CF-62E5DFA58508}"/>
    <cellStyle name="40% - Accent4 2 4 2 2" xfId="3323" xr:uid="{C882D3A1-A6AB-4B1C-907A-283A44926452}"/>
    <cellStyle name="40% - Accent4 2 4 2 3" xfId="5370" xr:uid="{1D5D0EB9-616A-4159-A71E-ACBD4145DD84}"/>
    <cellStyle name="40% - Accent4 2 4 3" xfId="2300" xr:uid="{E946ABD2-2168-4B3C-A3A6-259F0FEDE6F5}"/>
    <cellStyle name="40% - Accent4 2 4 4" xfId="4347" xr:uid="{978874B8-BD0C-4234-93E6-D24CFCAD3055}"/>
    <cellStyle name="40% - Accent4 2 5" xfId="587" xr:uid="{C20C4341-1681-45E9-8780-6A21FB3F84F1}"/>
    <cellStyle name="40% - Accent4 2 5 2" xfId="1619" xr:uid="{19A34624-8765-4575-BC37-7FE7E6ADAF14}"/>
    <cellStyle name="40% - Accent4 2 5 2 2" xfId="3666" xr:uid="{3C274E89-334E-4E2F-8B0C-A7937659D9CE}"/>
    <cellStyle name="40% - Accent4 2 5 2 3" xfId="5713" xr:uid="{0335D19A-5CC7-47DB-B110-1F62E6CDCDCD}"/>
    <cellStyle name="40% - Accent4 2 5 3" xfId="2643" xr:uid="{62BCE856-EBC8-42D0-8FEA-FA5E9FD09522}"/>
    <cellStyle name="40% - Accent4 2 5 4" xfId="4690" xr:uid="{D09EA3DD-5303-4C2E-B4CA-9A0287086EF5}"/>
    <cellStyle name="40% - Accent4 2 6" xfId="1152" xr:uid="{04019E2B-3F84-4EBD-A743-D01906813AB4}"/>
    <cellStyle name="40% - Accent4 2 6 2" xfId="3199" xr:uid="{867A4F6E-EB62-45C6-84A5-6C0B79348115}"/>
    <cellStyle name="40% - Accent4 2 6 3" xfId="5246" xr:uid="{5502ED76-6A88-4623-B303-D902F9743AAD}"/>
    <cellStyle name="40% - Accent4 2 7" xfId="2176" xr:uid="{1F55E7A9-9FCF-421E-B055-EACA90244AF8}"/>
    <cellStyle name="40% - Accent4 2 8" xfId="4223" xr:uid="{B28AB0FE-61EE-4743-A144-2F4648061509}"/>
    <cellStyle name="40% - Accent4 3" xfId="132" xr:uid="{7659E628-0E6F-493D-8B21-23E5F1EC3D65}"/>
    <cellStyle name="40% - Accent4 3 2" xfId="192" xr:uid="{022C04B6-8CE4-4E40-A136-4C6DC4443DEA}"/>
    <cellStyle name="40% - Accent4 3 2 2" xfId="437" xr:uid="{55FB7DCE-2058-4B7D-99DA-B040A397778C}"/>
    <cellStyle name="40% - Accent4 3 2 2 2" xfId="914" xr:uid="{E4B8B9EF-A8A5-4EA4-892D-B590C616A9F7}"/>
    <cellStyle name="40% - Accent4 3 2 2 2 2" xfId="1940" xr:uid="{7BD48F5C-8707-41EB-ABBD-89371B18BD72}"/>
    <cellStyle name="40% - Accent4 3 2 2 2 2 2" xfId="3987" xr:uid="{6FB5217A-30FB-49C5-B17B-A6F83C2E399A}"/>
    <cellStyle name="40% - Accent4 3 2 2 2 2 3" xfId="6034" xr:uid="{784C2BCF-7BF1-469E-9C28-9D04FB116C77}"/>
    <cellStyle name="40% - Accent4 3 2 2 2 3" xfId="2964" xr:uid="{42DB4DB7-A13E-4260-A207-2A0DA2B4F040}"/>
    <cellStyle name="40% - Accent4 3 2 2 2 4" xfId="5011" xr:uid="{8E619B21-F2D3-4580-B280-FDDCF1CCA2A8}"/>
    <cellStyle name="40% - Accent4 3 2 2 3" xfId="1476" xr:uid="{177245D3-430B-4405-AAB9-A8E79D970656}"/>
    <cellStyle name="40% - Accent4 3 2 2 3 2" xfId="3523" xr:uid="{FA4884FC-0E7B-411F-BBBD-9F2FAD7F122C}"/>
    <cellStyle name="40% - Accent4 3 2 2 3 3" xfId="5570" xr:uid="{7D2A1699-9250-45A3-A883-19C351BC4986}"/>
    <cellStyle name="40% - Accent4 3 2 2 4" xfId="2500" xr:uid="{B75C39DB-A290-484D-B384-271E531D33BB}"/>
    <cellStyle name="40% - Accent4 3 2 2 5" xfId="4547" xr:uid="{2A04E031-D5C4-4255-808B-ED292D222191}"/>
    <cellStyle name="40% - Accent4 3 2 3" xfId="317" xr:uid="{6B26F66D-BE9B-4AB1-90F1-24EF2F37E107}"/>
    <cellStyle name="40% - Accent4 3 2 3 2" xfId="1356" xr:uid="{C3E11E4A-1355-4511-9529-578E2E372735}"/>
    <cellStyle name="40% - Accent4 3 2 3 2 2" xfId="3403" xr:uid="{C9D89A1D-3005-4CB9-A308-45ABE572D856}"/>
    <cellStyle name="40% - Accent4 3 2 3 2 3" xfId="5450" xr:uid="{224EED6A-D371-43C0-AD76-542CB2095F47}"/>
    <cellStyle name="40% - Accent4 3 2 3 3" xfId="2380" xr:uid="{85973E2D-75AA-438D-9BCE-68FEB0CA24F3}"/>
    <cellStyle name="40% - Accent4 3 2 3 4" xfId="4427" xr:uid="{77F80DFF-A884-48DC-AC82-BD2188A7110D}"/>
    <cellStyle name="40% - Accent4 3 2 4" xfId="667" xr:uid="{6F2FA6AF-116F-431A-956E-16FDE4F13EA5}"/>
    <cellStyle name="40% - Accent4 3 2 4 2" xfId="1699" xr:uid="{98E92CCA-8B80-4A58-8A3E-7619DE8F06EB}"/>
    <cellStyle name="40% - Accent4 3 2 4 2 2" xfId="3746" xr:uid="{CE914EE3-EA92-47AE-BAA9-0E3F5101E771}"/>
    <cellStyle name="40% - Accent4 3 2 4 2 3" xfId="5793" xr:uid="{DFBF5465-B21B-462A-8D95-530061CCC956}"/>
    <cellStyle name="40% - Accent4 3 2 4 3" xfId="2723" xr:uid="{009F672D-F2C6-4B28-B17E-3A283F7A72AE}"/>
    <cellStyle name="40% - Accent4 3 2 4 4" xfId="4770" xr:uid="{952406C6-8BBF-419E-B2A4-6F1345C9DD11}"/>
    <cellStyle name="40% - Accent4 3 2 5" xfId="1232" xr:uid="{4A17615E-E864-42EE-AC13-641F1DFC6CCC}"/>
    <cellStyle name="40% - Accent4 3 2 5 2" xfId="3279" xr:uid="{2B6EC1FE-5E16-4323-85F5-FDDD2B363F56}"/>
    <cellStyle name="40% - Accent4 3 2 5 3" xfId="5326" xr:uid="{F8CBAD24-72A4-4080-95C0-62F47848D453}"/>
    <cellStyle name="40% - Accent4 3 2 6" xfId="2256" xr:uid="{D801B207-9859-4C67-B2E1-52C0660AAC91}"/>
    <cellStyle name="40% - Accent4 3 2 7" xfId="4303" xr:uid="{791BDB86-FFFB-47CA-AF75-65F2543C45A6}"/>
    <cellStyle name="40% - Accent4 3 3" xfId="377" xr:uid="{9F96097F-9335-4854-B2F1-90C278A1A51E}"/>
    <cellStyle name="40% - Accent4 3 3 2" xfId="854" xr:uid="{0FA4E7D9-29B1-42FE-A678-C5937EDB140C}"/>
    <cellStyle name="40% - Accent4 3 3 2 2" xfId="1880" xr:uid="{5B2E11E7-BE9E-4A72-B074-A08A3243A6CE}"/>
    <cellStyle name="40% - Accent4 3 3 2 2 2" xfId="3927" xr:uid="{5B623154-89A1-4BA7-B594-E84E8D315EDD}"/>
    <cellStyle name="40% - Accent4 3 3 2 2 3" xfId="5974" xr:uid="{B10A35BF-357E-423A-BCC1-FA5DE3D3C36E}"/>
    <cellStyle name="40% - Accent4 3 3 2 3" xfId="2904" xr:uid="{C130F03D-A6DD-4B50-8AB0-ADCFF2D41F88}"/>
    <cellStyle name="40% - Accent4 3 3 2 4" xfId="4951" xr:uid="{D1DB3F13-4335-4FC8-8273-F112C73CF037}"/>
    <cellStyle name="40% - Accent4 3 3 3" xfId="1416" xr:uid="{AE540B2B-0D02-41B0-A0EB-6BB8421E2F24}"/>
    <cellStyle name="40% - Accent4 3 3 3 2" xfId="3463" xr:uid="{710E4B7D-D630-493F-B3B9-F6435C2F8340}"/>
    <cellStyle name="40% - Accent4 3 3 3 3" xfId="5510" xr:uid="{274CC7BD-3AC6-48FB-BB31-71A6C771E3D5}"/>
    <cellStyle name="40% - Accent4 3 3 4" xfId="2440" xr:uid="{7F7017BC-0D64-40E6-B856-D8998F42C1D9}"/>
    <cellStyle name="40% - Accent4 3 3 5" xfId="4487" xr:uid="{CA536AD9-37AB-4984-80F3-92602511FED0}"/>
    <cellStyle name="40% - Accent4 3 4" xfId="257" xr:uid="{BD6C1E20-3598-4A5E-9E17-C9A203B4BAC4}"/>
    <cellStyle name="40% - Accent4 3 4 2" xfId="1296" xr:uid="{8BBBCDE9-C4FD-4447-A25B-EB56DDFFBF56}"/>
    <cellStyle name="40% - Accent4 3 4 2 2" xfId="3343" xr:uid="{BAFCA726-8E94-482E-9B31-999C66434507}"/>
    <cellStyle name="40% - Accent4 3 4 2 3" xfId="5390" xr:uid="{C196F334-9D85-4C99-9447-F2BE310A8036}"/>
    <cellStyle name="40% - Accent4 3 4 3" xfId="2320" xr:uid="{7C09BEDB-B642-49DA-B34E-314D023446C3}"/>
    <cellStyle name="40% - Accent4 3 4 4" xfId="4367" xr:uid="{85C9AE34-85E5-4F03-8566-FA9528ABB315}"/>
    <cellStyle name="40% - Accent4 3 5" xfId="607" xr:uid="{20E2EE58-4DFD-4AFE-803E-2EB71A1E5725}"/>
    <cellStyle name="40% - Accent4 3 5 2" xfId="1639" xr:uid="{F870F1BF-B2F0-487F-9EEA-B1C4409D1B89}"/>
    <cellStyle name="40% - Accent4 3 5 2 2" xfId="3686" xr:uid="{E28255DF-5849-4C7D-8675-F12A4B341DDC}"/>
    <cellStyle name="40% - Accent4 3 5 2 3" xfId="5733" xr:uid="{CA8A5906-0A59-49CD-ADB6-35761ACFDDCC}"/>
    <cellStyle name="40% - Accent4 3 5 3" xfId="2663" xr:uid="{72BC675D-1CD0-4F74-B3AF-19AADFD5AF3D}"/>
    <cellStyle name="40% - Accent4 3 5 4" xfId="4710" xr:uid="{B8E22139-F279-4553-AA8E-E4A4896C88D6}"/>
    <cellStyle name="40% - Accent4 3 6" xfId="1172" xr:uid="{36BB6B03-2CC7-4E83-B1CC-70F51855788E}"/>
    <cellStyle name="40% - Accent4 3 6 2" xfId="3219" xr:uid="{A39E50EB-709F-430E-AF25-B2C48F7D2642}"/>
    <cellStyle name="40% - Accent4 3 6 3" xfId="5266" xr:uid="{42E5039D-47B8-406A-97FF-53A210534A7F}"/>
    <cellStyle name="40% - Accent4 3 7" xfId="2196" xr:uid="{CC6082AC-3EF5-4497-BAA0-50745273AA19}"/>
    <cellStyle name="40% - Accent4 3 8" xfId="4243" xr:uid="{45389337-BEA6-4575-B27D-F2815BB844DE}"/>
    <cellStyle name="40% - Accent4 4" xfId="150" xr:uid="{2BD5DEE3-726E-4AA9-99C1-B054B5E0653A}"/>
    <cellStyle name="40% - Accent4 4 2" xfId="395" xr:uid="{90D75727-3555-410C-9ED6-FEE77C01C807}"/>
    <cellStyle name="40% - Accent4 4 2 2" xfId="872" xr:uid="{77CE01CB-EC31-4989-A438-4636B5155AAE}"/>
    <cellStyle name="40% - Accent4 4 2 2 2" xfId="1898" xr:uid="{E3DC8CDB-1D41-45C0-B9F0-530BC4194BE7}"/>
    <cellStyle name="40% - Accent4 4 2 2 2 2" xfId="3945" xr:uid="{9257A593-36E1-44F9-BE7C-EDE48CC44736}"/>
    <cellStyle name="40% - Accent4 4 2 2 2 3" xfId="5992" xr:uid="{EDE31D12-EF24-4E92-83B7-53E4B74A5CCE}"/>
    <cellStyle name="40% - Accent4 4 2 2 3" xfId="2922" xr:uid="{B9DD2FBD-18E4-4402-BB99-576039BB04BE}"/>
    <cellStyle name="40% - Accent4 4 2 2 4" xfId="4969" xr:uid="{D7313409-DA28-466C-B816-71D3A6D6E68A}"/>
    <cellStyle name="40% - Accent4 4 2 3" xfId="1434" xr:uid="{6C9F4A42-19E1-4386-934C-8C8357406D8E}"/>
    <cellStyle name="40% - Accent4 4 2 3 2" xfId="3481" xr:uid="{566F3109-5F58-4F3D-8B4C-879F11D0C07A}"/>
    <cellStyle name="40% - Accent4 4 2 3 3" xfId="5528" xr:uid="{48715815-C505-4107-94FA-4FF1029D6C95}"/>
    <cellStyle name="40% - Accent4 4 2 4" xfId="2458" xr:uid="{339FFDDF-F5D7-46AA-88E8-75C5744FE600}"/>
    <cellStyle name="40% - Accent4 4 2 5" xfId="4505" xr:uid="{7DD82B14-7097-49C6-89FA-618E4F4942B8}"/>
    <cellStyle name="40% - Accent4 4 3" xfId="275" xr:uid="{9140DBFD-6575-49DD-A70F-E9C53DC7187D}"/>
    <cellStyle name="40% - Accent4 4 3 2" xfId="1314" xr:uid="{47645684-22E0-4992-98D7-388271084C51}"/>
    <cellStyle name="40% - Accent4 4 3 2 2" xfId="3361" xr:uid="{4D78B5F6-484C-417C-AE40-986ED8BF80C1}"/>
    <cellStyle name="40% - Accent4 4 3 2 3" xfId="5408" xr:uid="{133F2344-A1D2-459B-BB7E-3D40F92D5F65}"/>
    <cellStyle name="40% - Accent4 4 3 3" xfId="2338" xr:uid="{6EEB43FF-2060-489A-9795-ABCF93D3870F}"/>
    <cellStyle name="40% - Accent4 4 3 4" xfId="4385" xr:uid="{687BC8A7-DB87-4B93-8E3D-1BAFECE0DCEF}"/>
    <cellStyle name="40% - Accent4 4 4" xfId="625" xr:uid="{41231D15-D3B7-45BB-AA56-2AB35496F539}"/>
    <cellStyle name="40% - Accent4 4 4 2" xfId="1657" xr:uid="{25A6C563-4FBF-487D-972A-51F9F58D6EC5}"/>
    <cellStyle name="40% - Accent4 4 4 2 2" xfId="3704" xr:uid="{67ED7D47-B16A-4263-9EFC-DC10356560F1}"/>
    <cellStyle name="40% - Accent4 4 4 2 3" xfId="5751" xr:uid="{EE86AAB6-37F5-4D83-836A-3FA335C8F3A7}"/>
    <cellStyle name="40% - Accent4 4 4 3" xfId="2681" xr:uid="{B0F67E61-1276-46C9-ACDF-92F995C989C3}"/>
    <cellStyle name="40% - Accent4 4 4 4" xfId="4728" xr:uid="{0EA80B40-61CA-4E76-BCB8-0BC8405CFAC4}"/>
    <cellStyle name="40% - Accent4 4 5" xfId="1190" xr:uid="{C9A3F073-CDC8-482B-97D7-D5F98F9724D3}"/>
    <cellStyle name="40% - Accent4 4 5 2" xfId="3237" xr:uid="{44029E5C-D114-49EE-87A8-E02C79FE9D24}"/>
    <cellStyle name="40% - Accent4 4 5 3" xfId="5284" xr:uid="{60F5B112-A250-442E-A08A-CF219E05630F}"/>
    <cellStyle name="40% - Accent4 4 6" xfId="2214" xr:uid="{05F9498C-3C43-4B44-9107-9E779A1E6A4E}"/>
    <cellStyle name="40% - Accent4 4 7" xfId="4261" xr:uid="{7B87D60B-9A78-40E1-8BE0-2F3FAB4A8D8C}"/>
    <cellStyle name="40% - Accent4 5" xfId="457" xr:uid="{66EC1C9E-6684-4211-82AC-9A00C4C5E8C1}"/>
    <cellStyle name="40% - Accent4 5 2" xfId="935" xr:uid="{B0246B42-433A-4586-97CF-D75F74B8C4C4}"/>
    <cellStyle name="40% - Accent4 5 2 2" xfId="1961" xr:uid="{C95FE03C-FF5F-4111-A1F9-4F7487EF1A0D}"/>
    <cellStyle name="40% - Accent4 5 2 2 2" xfId="4008" xr:uid="{2A74718B-7483-44C1-A280-2F33D445CEA9}"/>
    <cellStyle name="40% - Accent4 5 2 2 3" xfId="6055" xr:uid="{CADD88D1-8087-4BAD-8025-273D38C0B989}"/>
    <cellStyle name="40% - Accent4 5 2 3" xfId="2985" xr:uid="{7D802A90-E776-46CE-A360-5FA7ED26CFF4}"/>
    <cellStyle name="40% - Accent4 5 2 4" xfId="5032" xr:uid="{6C2E3084-3CF9-47F9-8E58-9A3A60C8DCD2}"/>
    <cellStyle name="40% - Accent4 5 3" xfId="688" xr:uid="{4B922C85-4C77-4174-8677-B522B97D0825}"/>
    <cellStyle name="40% - Accent4 5 3 2" xfId="1720" xr:uid="{B76DFFFF-C935-4618-920C-F2E1398B9B25}"/>
    <cellStyle name="40% - Accent4 5 3 2 2" xfId="3767" xr:uid="{E8F37927-062E-4CA6-A9D2-CED4E459DA2C}"/>
    <cellStyle name="40% - Accent4 5 3 2 3" xfId="5814" xr:uid="{F7AD1246-3202-464B-B916-EA5AEB2FD2A2}"/>
    <cellStyle name="40% - Accent4 5 3 3" xfId="2744" xr:uid="{C5977152-E6A3-4F5C-BDEE-47991280458A}"/>
    <cellStyle name="40% - Accent4 5 3 4" xfId="4791" xr:uid="{CCA019D6-8A4A-411C-9DEF-4D8C41A8CF63}"/>
    <cellStyle name="40% - Accent4 5 4" xfId="1496" xr:uid="{59BA14BE-2757-4F6B-B8D9-5EF3B948E6FD}"/>
    <cellStyle name="40% - Accent4 5 4 2" xfId="3543" xr:uid="{51D78690-1D62-4A7A-AD54-DD96BCE8903D}"/>
    <cellStyle name="40% - Accent4 5 4 3" xfId="5590" xr:uid="{922D9B60-BB98-4A8A-9F58-D820D4B478A6}"/>
    <cellStyle name="40% - Accent4 5 5" xfId="2520" xr:uid="{0FF75A04-F1E9-43C1-BED4-86D538374F40}"/>
    <cellStyle name="40% - Accent4 5 6" xfId="4567" xr:uid="{49F1240D-BE50-4259-AAB0-0DFD3D1DDA76}"/>
    <cellStyle name="40% - Accent4 6" xfId="335" xr:uid="{56167375-1678-4358-B7F9-7757BCFC4E5A}"/>
    <cellStyle name="40% - Accent4 6 2" xfId="955" xr:uid="{55A70FD2-A320-4886-881D-9E8C1F85BEE1}"/>
    <cellStyle name="40% - Accent4 6 2 2" xfId="1981" xr:uid="{17889D27-BAD0-48A0-8DAA-C9BB4635F627}"/>
    <cellStyle name="40% - Accent4 6 2 2 2" xfId="4028" xr:uid="{3050D301-2060-43EB-BB00-16E1C108A618}"/>
    <cellStyle name="40% - Accent4 6 2 2 3" xfId="6075" xr:uid="{2F6A9D35-66FB-4D0F-89BB-69D44F2C9E7B}"/>
    <cellStyle name="40% - Accent4 6 2 3" xfId="3005" xr:uid="{AA956C92-58A5-40D5-A5F9-876F9283F2AE}"/>
    <cellStyle name="40% - Accent4 6 2 4" xfId="5052" xr:uid="{7E87525B-453D-430E-9622-54352C600D55}"/>
    <cellStyle name="40% - Accent4 6 3" xfId="708" xr:uid="{86E6A31B-9C97-45E7-804E-7B0F297FF7AA}"/>
    <cellStyle name="40% - Accent4 6 3 2" xfId="1740" xr:uid="{821A8CA2-C788-4547-88BF-55E6A00FF13F}"/>
    <cellStyle name="40% - Accent4 6 3 2 2" xfId="3787" xr:uid="{5887E96E-D6A6-4723-8ED9-A0A217C6C50F}"/>
    <cellStyle name="40% - Accent4 6 3 2 3" xfId="5834" xr:uid="{D8D980AE-71A4-42F1-BDF7-72F25B2C2E81}"/>
    <cellStyle name="40% - Accent4 6 3 3" xfId="2764" xr:uid="{0C4E7814-FC85-4143-8DCF-217E813BE394}"/>
    <cellStyle name="40% - Accent4 6 3 4" xfId="4811" xr:uid="{EFBF9F77-52B5-41A2-A2EE-74F242846AD5}"/>
    <cellStyle name="40% - Accent4 6 4" xfId="1374" xr:uid="{DC314B81-1D6D-44EA-9EAD-4A64C0C72E7D}"/>
    <cellStyle name="40% - Accent4 6 4 2" xfId="3421" xr:uid="{4A103F3A-7542-4ADF-83C2-41A2DBE6530F}"/>
    <cellStyle name="40% - Accent4 6 4 3" xfId="5468" xr:uid="{13AC7665-7AC1-4F72-9F1E-AE741C9309D5}"/>
    <cellStyle name="40% - Accent4 6 5" xfId="2398" xr:uid="{F2DE2322-140C-445A-A1A3-7FC1E06303D8}"/>
    <cellStyle name="40% - Accent4 6 6" xfId="4445" xr:uid="{1B3D6326-C0EC-48A8-A40D-AF8E74F71565}"/>
    <cellStyle name="40% - Accent4 7" xfId="477" xr:uid="{653DF668-7675-478A-AB69-147572DB4D38}"/>
    <cellStyle name="40% - Accent4 7 2" xfId="975" xr:uid="{D94870C9-9F97-4479-A0D5-C7E168C334FA}"/>
    <cellStyle name="40% - Accent4 7 2 2" xfId="2001" xr:uid="{9AD2EF5A-550C-4887-A839-E3C7F245AAD4}"/>
    <cellStyle name="40% - Accent4 7 2 2 2" xfId="4048" xr:uid="{916FB3E6-34B0-4711-A1F8-085CD41BF4F9}"/>
    <cellStyle name="40% - Accent4 7 2 2 3" xfId="6095" xr:uid="{0261F329-4221-4290-9375-23BE39013EFD}"/>
    <cellStyle name="40% - Accent4 7 2 3" xfId="3025" xr:uid="{91596940-8B5D-4827-A3E9-32EE347FF31C}"/>
    <cellStyle name="40% - Accent4 7 2 4" xfId="5072" xr:uid="{06B38EF7-02BA-44CD-AC69-B1709004D713}"/>
    <cellStyle name="40% - Accent4 7 3" xfId="728" xr:uid="{A9E759A8-9E53-4AC9-802F-5F851D96B332}"/>
    <cellStyle name="40% - Accent4 7 3 2" xfId="1760" xr:uid="{A0272883-A76D-4C44-B0AF-7B7DD413880D}"/>
    <cellStyle name="40% - Accent4 7 3 2 2" xfId="3807" xr:uid="{91C67EE5-3551-4386-917D-117AADD03929}"/>
    <cellStyle name="40% - Accent4 7 3 2 3" xfId="5854" xr:uid="{7049F913-1AFE-4FC6-AFD1-3BB20E8B5EFD}"/>
    <cellStyle name="40% - Accent4 7 3 3" xfId="2784" xr:uid="{93623EEA-CC9A-4874-8DF4-4FC931FAC9DE}"/>
    <cellStyle name="40% - Accent4 7 3 4" xfId="4831" xr:uid="{CE8154EE-CCEE-4E4E-97C0-0ADAD5A3BCE2}"/>
    <cellStyle name="40% - Accent4 7 4" xfId="1516" xr:uid="{50F39D67-AED4-427E-A051-EB4151A26EE7}"/>
    <cellStyle name="40% - Accent4 7 4 2" xfId="3563" xr:uid="{A60A083B-104C-4247-823C-B9AA7AB443DB}"/>
    <cellStyle name="40% - Accent4 7 4 3" xfId="5610" xr:uid="{BF78AA79-2ABA-4E2B-831B-81317F72EBC2}"/>
    <cellStyle name="40% - Accent4 7 5" xfId="2540" xr:uid="{40610069-49E2-4369-A105-5483A2A5011A}"/>
    <cellStyle name="40% - Accent4 7 6" xfId="4587" xr:uid="{FD67CBAA-2433-4FC4-9E23-23F3971E113E}"/>
    <cellStyle name="40% - Accent4 8" xfId="499" xr:uid="{9B8951DE-C297-411F-BD0A-7C3A3FCC7EC6}"/>
    <cellStyle name="40% - Accent4 8 2" xfId="995" xr:uid="{78ABF11A-2905-4E5D-9448-DD586B53DB7E}"/>
    <cellStyle name="40% - Accent4 8 2 2" xfId="2021" xr:uid="{D3DD9F2A-B3FF-4467-9E37-982CCC6BF2F5}"/>
    <cellStyle name="40% - Accent4 8 2 2 2" xfId="4068" xr:uid="{F06000F0-A274-4406-8EC3-F2F4E51F937D}"/>
    <cellStyle name="40% - Accent4 8 2 2 3" xfId="6115" xr:uid="{DF0F0215-0D3F-4D08-863B-89DC3A7D590F}"/>
    <cellStyle name="40% - Accent4 8 2 3" xfId="3045" xr:uid="{1BAF12E2-E726-480A-B444-F64236760CFB}"/>
    <cellStyle name="40% - Accent4 8 2 4" xfId="5092" xr:uid="{BBD0E3BF-01D2-442F-898C-E1CA332EC006}"/>
    <cellStyle name="40% - Accent4 8 3" xfId="748" xr:uid="{25E15DD4-F995-4461-8024-EF7B7F30170C}"/>
    <cellStyle name="40% - Accent4 8 3 2" xfId="1780" xr:uid="{1CFFEEDA-8128-422C-BAC8-83BBAD861BB6}"/>
    <cellStyle name="40% - Accent4 8 3 2 2" xfId="3827" xr:uid="{0B4EEB28-3619-48F9-B1BD-CDD110B21700}"/>
    <cellStyle name="40% - Accent4 8 3 2 3" xfId="5874" xr:uid="{140C760F-59EE-4458-B6DB-3C187ADB0A0D}"/>
    <cellStyle name="40% - Accent4 8 3 3" xfId="2804" xr:uid="{46DA20F7-E965-4BB6-98DE-CB96DC73FF90}"/>
    <cellStyle name="40% - Accent4 8 3 4" xfId="4851" xr:uid="{DC260AF0-1411-45DD-A1B4-909B54888B60}"/>
    <cellStyle name="40% - Accent4 8 4" xfId="1536" xr:uid="{6A6C0F1D-6757-497B-9EA9-63506A547910}"/>
    <cellStyle name="40% - Accent4 8 4 2" xfId="3583" xr:uid="{54E03BD3-8C79-4253-95D5-0EF0E9F3AC67}"/>
    <cellStyle name="40% - Accent4 8 4 3" xfId="5630" xr:uid="{28413899-0894-4DFD-87E7-85371EC4E8BB}"/>
    <cellStyle name="40% - Accent4 8 5" xfId="2560" xr:uid="{1B5E7B4C-B72F-44B4-A1D0-0093479AC3AF}"/>
    <cellStyle name="40% - Accent4 8 6" xfId="4607" xr:uid="{4DE9F4E7-0806-4794-974B-BC079A9E9994}"/>
    <cellStyle name="40% - Accent4 9" xfId="524" xr:uid="{2B455B07-4A5A-4298-B234-99DAD664B1DD}"/>
    <cellStyle name="40% - Accent4 9 2" xfId="1015" xr:uid="{38C6D905-CAF2-4DE7-A9B6-8BC2F93F5B80}"/>
    <cellStyle name="40% - Accent4 9 2 2" xfId="2041" xr:uid="{8F2617AC-4473-4A7F-906E-EA61E4E2E9B0}"/>
    <cellStyle name="40% - Accent4 9 2 2 2" xfId="4088" xr:uid="{4911B2BD-1B05-40F2-8B34-B162F71D1BF7}"/>
    <cellStyle name="40% - Accent4 9 2 2 3" xfId="6135" xr:uid="{D907F0C9-E1DA-4FDB-9BE0-7DCBCC926F8B}"/>
    <cellStyle name="40% - Accent4 9 2 3" xfId="3065" xr:uid="{79D47C29-F27A-4EF9-92F1-E6B0B170BC5F}"/>
    <cellStyle name="40% - Accent4 9 2 4" xfId="5112" xr:uid="{E77792B5-969B-48A1-AE26-2BB308900B10}"/>
    <cellStyle name="40% - Accent4 9 3" xfId="768" xr:uid="{0999157A-042E-4F3C-851E-7C4E204FC426}"/>
    <cellStyle name="40% - Accent4 9 3 2" xfId="1800" xr:uid="{B6648641-4975-4B2C-95A2-B0DC6FEF667D}"/>
    <cellStyle name="40% - Accent4 9 3 2 2" xfId="3847" xr:uid="{143FD37B-FA7F-4D2F-AF61-530A8B00141B}"/>
    <cellStyle name="40% - Accent4 9 3 2 3" xfId="5894" xr:uid="{09AFA799-7391-4C57-8A48-4B04E50BD785}"/>
    <cellStyle name="40% - Accent4 9 3 3" xfId="2824" xr:uid="{54CE5F3E-8A60-43B7-8B30-330328343100}"/>
    <cellStyle name="40% - Accent4 9 3 4" xfId="4871" xr:uid="{A7F56117-FF94-4EA6-9AC2-BB10E5AEF356}"/>
    <cellStyle name="40% - Accent4 9 4" xfId="1556" xr:uid="{178081AE-7D55-45AF-9B9B-438984A58C5C}"/>
    <cellStyle name="40% - Accent4 9 4 2" xfId="3603" xr:uid="{6EA36119-A337-4639-9CBB-3528E706E188}"/>
    <cellStyle name="40% - Accent4 9 4 3" xfId="5650" xr:uid="{3DA27301-FA46-497F-969E-A53C52722328}"/>
    <cellStyle name="40% - Accent4 9 5" xfId="2580" xr:uid="{C009FBD2-C675-431F-8EBD-A90C083A220C}"/>
    <cellStyle name="40% - Accent4 9 6" xfId="4627" xr:uid="{278E877F-79D1-4529-91EB-D4FB4F253E90}"/>
    <cellStyle name="40% - Accent5" xfId="33" builtinId="47" customBuiltin="1"/>
    <cellStyle name="40% - Accent5 10" xfId="218" xr:uid="{97014333-9A3E-442C-BAFC-51E684F82172}"/>
    <cellStyle name="40% - Accent5 10 2" xfId="1034" xr:uid="{88B1E870-F4E1-4DA7-9653-29C05A505D8A}"/>
    <cellStyle name="40% - Accent5 10 2 2" xfId="2060" xr:uid="{6061F616-D7F3-405A-AABE-9D870C60948C}"/>
    <cellStyle name="40% - Accent5 10 2 2 2" xfId="4107" xr:uid="{DC73DA04-67A9-4F13-89A8-4455599B21F7}"/>
    <cellStyle name="40% - Accent5 10 2 2 3" xfId="6154" xr:uid="{AC91749E-D426-41B9-BFF4-EB6423062A29}"/>
    <cellStyle name="40% - Accent5 10 2 3" xfId="3084" xr:uid="{1A7C76AA-0FE4-4480-B99B-F5F17FB1A2ED}"/>
    <cellStyle name="40% - Accent5 10 2 4" xfId="5131" xr:uid="{E15152F4-11C6-476C-8FCE-B50B776454B4}"/>
    <cellStyle name="40% - Accent5 10 3" xfId="791" xr:uid="{364E99D2-795E-4809-8CAD-CCDDE786731B}"/>
    <cellStyle name="40% - Accent5 10 3 2" xfId="1819" xr:uid="{39B3CA7A-09B1-402C-BBF4-A282BB49A5BB}"/>
    <cellStyle name="40% - Accent5 10 3 2 2" xfId="3866" xr:uid="{5AF9E5D8-A5E9-4F26-9C2D-14BAD69237B1}"/>
    <cellStyle name="40% - Accent5 10 3 2 3" xfId="5913" xr:uid="{B75872B9-E1E6-4D9E-8C50-6EDE4A5FF8AF}"/>
    <cellStyle name="40% - Accent5 10 3 3" xfId="2843" xr:uid="{EBFDF351-0203-4560-9181-01A4CBD0DA8B}"/>
    <cellStyle name="40% - Accent5 10 3 4" xfId="4890" xr:uid="{3B955E5B-6D93-427E-ADC1-6F1B37D45051}"/>
    <cellStyle name="40% - Accent5 10 4" xfId="1257" xr:uid="{5FCCC107-4A15-4A10-A2BE-069D4A40E74B}"/>
    <cellStyle name="40% - Accent5 10 4 2" xfId="3304" xr:uid="{E041F420-CC45-4DCA-82E3-CA80A1403105}"/>
    <cellStyle name="40% - Accent5 10 4 3" xfId="5351" xr:uid="{93F6BFA7-6F4F-41C6-AA10-19966AA2BDCD}"/>
    <cellStyle name="40% - Accent5 10 5" xfId="2281" xr:uid="{39CED02C-1538-4075-A466-4D89E80D0D3B}"/>
    <cellStyle name="40% - Accent5 10 6" xfId="4328" xr:uid="{173C50D7-4784-4BBA-91FE-3D18ABFE2005}"/>
    <cellStyle name="40% - Accent5 11" xfId="550" xr:uid="{AF177868-A5F2-495D-AF56-CD920E8715F0}"/>
    <cellStyle name="40% - Accent5 11 2" xfId="815" xr:uid="{CA796F77-1AAC-40E6-829A-F4A9C7F5C4AB}"/>
    <cellStyle name="40% - Accent5 11 2 2" xfId="1841" xr:uid="{41C6D1F9-80E7-4F17-BB60-EBC7E1488DB0}"/>
    <cellStyle name="40% - Accent5 11 2 2 2" xfId="3888" xr:uid="{FDC2AB27-A0C0-4613-A8FC-66DBD1390CA6}"/>
    <cellStyle name="40% - Accent5 11 2 2 3" xfId="5935" xr:uid="{83B91804-9B44-44A9-A468-AFB339C7C264}"/>
    <cellStyle name="40% - Accent5 11 2 3" xfId="2865" xr:uid="{4EF598D4-A0C9-4CF7-AFCD-B52638F4C0B2}"/>
    <cellStyle name="40% - Accent5 11 2 4" xfId="4912" xr:uid="{D3AFA003-A94A-4D26-A947-FB9108B5FA24}"/>
    <cellStyle name="40% - Accent5 11 3" xfId="1582" xr:uid="{5B263FEF-95F8-4C44-BD18-778BF6D68DEC}"/>
    <cellStyle name="40% - Accent5 11 3 2" xfId="3629" xr:uid="{382C2C29-0668-4808-B630-1FCEF18B2EB1}"/>
    <cellStyle name="40% - Accent5 11 3 3" xfId="5676" xr:uid="{FCDC5ADF-119D-406C-A98D-E633110E550D}"/>
    <cellStyle name="40% - Accent5 11 4" xfId="2606" xr:uid="{BF327D48-7564-4F26-817B-4800FD999436}"/>
    <cellStyle name="40% - Accent5 11 5" xfId="4653" xr:uid="{A579382D-E83B-402B-A08C-38A68A245C99}"/>
    <cellStyle name="40% - Accent5 12" xfId="1058" xr:uid="{6C243A96-3B3F-41C1-AC0D-F38F5325B31B}"/>
    <cellStyle name="40% - Accent5 12 2" xfId="2084" xr:uid="{E70A7FEF-8E5E-449D-85CB-7A384C13C38E}"/>
    <cellStyle name="40% - Accent5 12 2 2" xfId="4131" xr:uid="{AF22A592-6DD5-4E7E-B812-4F4A97442F7A}"/>
    <cellStyle name="40% - Accent5 12 2 3" xfId="6178" xr:uid="{EF9EB471-8AF8-4808-BF50-50077446E04E}"/>
    <cellStyle name="40% - Accent5 12 3" xfId="3108" xr:uid="{C181EEF4-79AB-4D5F-BB7A-432744696533}"/>
    <cellStyle name="40% - Accent5 12 4" xfId="5155" xr:uid="{EFB8669F-7C8E-4699-9BE7-D901148037E5}"/>
    <cellStyle name="40% - Accent5 13" xfId="1078" xr:uid="{63B15434-8F0C-43DA-9174-26DADD583831}"/>
    <cellStyle name="40% - Accent5 13 2" xfId="2104" xr:uid="{398EEF59-BACE-47F8-A196-CFF07A87EAD1}"/>
    <cellStyle name="40% - Accent5 13 2 2" xfId="4151" xr:uid="{F029697F-30C3-4442-8D53-CB4BC534BA82}"/>
    <cellStyle name="40% - Accent5 13 2 3" xfId="6198" xr:uid="{8EC9E646-9870-4E01-9A5E-5F13E45B4A7C}"/>
    <cellStyle name="40% - Accent5 13 3" xfId="3128" xr:uid="{2BA727C7-5A2A-4F22-AE0F-01826903FFCE}"/>
    <cellStyle name="40% - Accent5 13 4" xfId="5175" xr:uid="{8A46B877-3A69-43AB-A039-72C06A6B3D4B}"/>
    <cellStyle name="40% - Accent5 14" xfId="568" xr:uid="{9EC4701F-924C-4AB5-A325-99DA74A41F47}"/>
    <cellStyle name="40% - Accent5 14 2" xfId="1600" xr:uid="{666B6654-349F-419F-9984-1AC1E0611134}"/>
    <cellStyle name="40% - Accent5 14 2 2" xfId="3647" xr:uid="{3C5E6633-DB6C-45D8-AA97-C83388F553A0}"/>
    <cellStyle name="40% - Accent5 14 2 3" xfId="5694" xr:uid="{725E96AA-4941-4921-81B0-15452697F7A0}"/>
    <cellStyle name="40% - Accent5 14 3" xfId="2624" xr:uid="{FD29371B-B5BF-4982-9A1A-DE1D2089E76F}"/>
    <cellStyle name="40% - Accent5 14 4" xfId="4671" xr:uid="{CD3963A4-97CC-490D-86E7-2019198CBAB4}"/>
    <cellStyle name="40% - Accent5 15" xfId="1108" xr:uid="{4C1A2662-67DC-4E29-9297-31F0CF5FD627}"/>
    <cellStyle name="40% - Accent5 15 2" xfId="2132" xr:uid="{82FEB51D-B0C3-4246-BFFA-BE2B383664A7}"/>
    <cellStyle name="40% - Accent5 15 2 2" xfId="4179" xr:uid="{CCAE9DFA-0DD1-45CF-ACFF-59B608E8C942}"/>
    <cellStyle name="40% - Accent5 15 2 3" xfId="6226" xr:uid="{DD8B86DC-6AF5-40A1-8736-5CD93A314ADB}"/>
    <cellStyle name="40% - Accent5 15 3" xfId="3156" xr:uid="{D6AC0855-030F-43B2-A150-4F2E6107C78B}"/>
    <cellStyle name="40% - Accent5 15 4" xfId="5203" xr:uid="{7D76477F-3B7F-4AD9-BA30-295A10E419F5}"/>
    <cellStyle name="40% - Accent5 16" xfId="1128" xr:uid="{841DCC23-CCDA-4DCB-88C1-B40036B2635E}"/>
    <cellStyle name="40% - Accent5 16 2" xfId="3175" xr:uid="{147D85A7-5362-4D61-BEFC-40D8776FAFE1}"/>
    <cellStyle name="40% - Accent5 16 3" xfId="5222" xr:uid="{C28F0697-A38C-4E31-967F-31BC2DB2F347}"/>
    <cellStyle name="40% - Accent5 17" xfId="2152" xr:uid="{A82B238B-CEA6-4762-B396-ADC4BC1F0D0F}"/>
    <cellStyle name="40% - Accent5 18" xfId="4199" xr:uid="{51A25205-EC7D-4D1B-BF07-2035A1686EF5}"/>
    <cellStyle name="40% - Accent5 19" xfId="84" xr:uid="{51EA1341-A563-48E0-8D52-64750CF43798}"/>
    <cellStyle name="40% - Accent5 2" xfId="115" xr:uid="{7A443EF9-2A5A-4ED3-945A-F171B5E8DC1E}"/>
    <cellStyle name="40% - Accent5 2 2" xfId="175" xr:uid="{460C5EF1-555D-42E5-81AD-1341913A4EF5}"/>
    <cellStyle name="40% - Accent5 2 2 2" xfId="420" xr:uid="{53E7E4BA-FA67-4AF2-AA5B-50BEA2BEB3CB}"/>
    <cellStyle name="40% - Accent5 2 2 2 2" xfId="897" xr:uid="{7E28FF80-6499-4EBB-A286-1FA9A1D966C7}"/>
    <cellStyle name="40% - Accent5 2 2 2 2 2" xfId="1923" xr:uid="{6A50076F-19A0-47C7-9BFB-FD7E941E7C6D}"/>
    <cellStyle name="40% - Accent5 2 2 2 2 2 2" xfId="3970" xr:uid="{428B43CE-6F0A-42CA-9C38-A2EA94592526}"/>
    <cellStyle name="40% - Accent5 2 2 2 2 2 3" xfId="6017" xr:uid="{D0E5F421-32C5-4B28-AC2D-858EA8C5D6D8}"/>
    <cellStyle name="40% - Accent5 2 2 2 2 3" xfId="2947" xr:uid="{9BFE6393-67AB-4734-84BC-68E81B28E84A}"/>
    <cellStyle name="40% - Accent5 2 2 2 2 4" xfId="4994" xr:uid="{F951C37A-86E3-4455-BFA0-9F4071E3199E}"/>
    <cellStyle name="40% - Accent5 2 2 2 3" xfId="1459" xr:uid="{5CC015CF-8A75-4CB6-82E6-9A7C79CE938F}"/>
    <cellStyle name="40% - Accent5 2 2 2 3 2" xfId="3506" xr:uid="{F101A5B3-D49A-4727-A867-2BD05AAA7DF5}"/>
    <cellStyle name="40% - Accent5 2 2 2 3 3" xfId="5553" xr:uid="{1D282A7B-F1A0-4557-8FE8-FA338FCDDBCA}"/>
    <cellStyle name="40% - Accent5 2 2 2 4" xfId="2483" xr:uid="{DC4A1039-F114-4CBE-A7BF-B3CA17725180}"/>
    <cellStyle name="40% - Accent5 2 2 2 5" xfId="4530" xr:uid="{143534B3-A3B4-4443-8452-3413514DF789}"/>
    <cellStyle name="40% - Accent5 2 2 3" xfId="300" xr:uid="{D30644E3-C9FB-4290-B461-49474CB52425}"/>
    <cellStyle name="40% - Accent5 2 2 3 2" xfId="1339" xr:uid="{28503417-6295-4CFC-B220-4C961633F387}"/>
    <cellStyle name="40% - Accent5 2 2 3 2 2" xfId="3386" xr:uid="{C020612F-60CF-47FE-A854-3B9857D66A3C}"/>
    <cellStyle name="40% - Accent5 2 2 3 2 3" xfId="5433" xr:uid="{1A601F8A-CBD0-4D54-99C0-8783C89671F9}"/>
    <cellStyle name="40% - Accent5 2 2 3 3" xfId="2363" xr:uid="{50B426EF-F03E-43AD-B8F6-1662EEAB8803}"/>
    <cellStyle name="40% - Accent5 2 2 3 4" xfId="4410" xr:uid="{508856EF-5D1F-45FC-BF5B-49CBC4E6DD31}"/>
    <cellStyle name="40% - Accent5 2 2 4" xfId="650" xr:uid="{14C1BF11-B2FE-4C09-8A6C-29B80CAC20E8}"/>
    <cellStyle name="40% - Accent5 2 2 4 2" xfId="1682" xr:uid="{8B0B5121-5279-44FE-92C7-2B82B30E5F0B}"/>
    <cellStyle name="40% - Accent5 2 2 4 2 2" xfId="3729" xr:uid="{5F2C74B3-77AA-4D1E-9175-3004DEA0EC0C}"/>
    <cellStyle name="40% - Accent5 2 2 4 2 3" xfId="5776" xr:uid="{377EF587-9FC3-4BAA-AF0E-D69671AD8412}"/>
    <cellStyle name="40% - Accent5 2 2 4 3" xfId="2706" xr:uid="{3074EE00-080D-4307-A55E-27398E51B7E3}"/>
    <cellStyle name="40% - Accent5 2 2 4 4" xfId="4753" xr:uid="{ED22E56F-F94F-4524-97AF-3F2E546F0DAF}"/>
    <cellStyle name="40% - Accent5 2 2 5" xfId="1215" xr:uid="{012CCE73-16BE-4F62-9114-F86893CFD34D}"/>
    <cellStyle name="40% - Accent5 2 2 5 2" xfId="3262" xr:uid="{C62F22B4-7B98-415F-91DF-72DE10392C5B}"/>
    <cellStyle name="40% - Accent5 2 2 5 3" xfId="5309" xr:uid="{38A61281-B3A0-4E99-8DB9-2DD552E3D9D6}"/>
    <cellStyle name="40% - Accent5 2 2 6" xfId="2239" xr:uid="{3B90295A-DDE8-4215-9FAE-DFD931EC5971}"/>
    <cellStyle name="40% - Accent5 2 2 7" xfId="4286" xr:uid="{995542B2-6F96-49FE-811A-96D47E6AEA33}"/>
    <cellStyle name="40% - Accent5 2 3" xfId="360" xr:uid="{8840B16F-E681-4A4B-9DF3-199E9753879D}"/>
    <cellStyle name="40% - Accent5 2 3 2" xfId="837" xr:uid="{8DA03A4F-7CE1-4ABB-94E7-79186887D5FE}"/>
    <cellStyle name="40% - Accent5 2 3 2 2" xfId="1863" xr:uid="{37FFE5E2-82CF-428D-975D-4F5AC36F1FF3}"/>
    <cellStyle name="40% - Accent5 2 3 2 2 2" xfId="3910" xr:uid="{1D9C6E0B-50D3-46B8-8936-D82DC1A568A6}"/>
    <cellStyle name="40% - Accent5 2 3 2 2 3" xfId="5957" xr:uid="{0B102FE5-AC96-447A-90A5-570B80240405}"/>
    <cellStyle name="40% - Accent5 2 3 2 3" xfId="2887" xr:uid="{25478973-7EE5-462E-A4C8-74EB54032841}"/>
    <cellStyle name="40% - Accent5 2 3 2 4" xfId="4934" xr:uid="{D007B065-B0B9-4C90-A548-953221E20BA7}"/>
    <cellStyle name="40% - Accent5 2 3 3" xfId="1399" xr:uid="{6BE54974-0859-454B-8868-0C69A0C7E901}"/>
    <cellStyle name="40% - Accent5 2 3 3 2" xfId="3446" xr:uid="{76C10526-AA20-4760-840B-C2196456BF7F}"/>
    <cellStyle name="40% - Accent5 2 3 3 3" xfId="5493" xr:uid="{52D111E8-2B10-44E1-8D25-33C74F7A62D6}"/>
    <cellStyle name="40% - Accent5 2 3 4" xfId="2423" xr:uid="{E6DC878C-CCD8-471D-9758-42C9C8E5897E}"/>
    <cellStyle name="40% - Accent5 2 3 5" xfId="4470" xr:uid="{8DEF2D8F-DDFD-44E8-BA8F-F7593FE36FFF}"/>
    <cellStyle name="40% - Accent5 2 4" xfId="240" xr:uid="{F632E14C-8E23-4E80-B5BD-30F35A421786}"/>
    <cellStyle name="40% - Accent5 2 4 2" xfId="1279" xr:uid="{15F6B981-E84B-467C-8879-ECDC77A7E8A6}"/>
    <cellStyle name="40% - Accent5 2 4 2 2" xfId="3326" xr:uid="{F44F28D7-DCB9-4FA3-80F5-70EEA357D7D1}"/>
    <cellStyle name="40% - Accent5 2 4 2 3" xfId="5373" xr:uid="{A99829A1-F542-41C9-BBFD-ADA3FCA5E089}"/>
    <cellStyle name="40% - Accent5 2 4 3" xfId="2303" xr:uid="{1DE57712-CF75-4000-8D11-0C77A273FF0B}"/>
    <cellStyle name="40% - Accent5 2 4 4" xfId="4350" xr:uid="{CF1D1B40-6ED3-426B-9C94-46042D07F611}"/>
    <cellStyle name="40% - Accent5 2 5" xfId="590" xr:uid="{9A592BC4-7784-461A-955D-9CAC883E3B44}"/>
    <cellStyle name="40% - Accent5 2 5 2" xfId="1622" xr:uid="{F234A330-0142-4860-937F-776BDDBE7D42}"/>
    <cellStyle name="40% - Accent5 2 5 2 2" xfId="3669" xr:uid="{F33AFC17-E0FB-43FF-821C-1AC9008574CD}"/>
    <cellStyle name="40% - Accent5 2 5 2 3" xfId="5716" xr:uid="{FECAD479-8991-4D5A-B36F-A6869339EA59}"/>
    <cellStyle name="40% - Accent5 2 5 3" xfId="2646" xr:uid="{85031473-6D98-46AB-88DB-5B0CD362C5E2}"/>
    <cellStyle name="40% - Accent5 2 5 4" xfId="4693" xr:uid="{5E8BBD0E-7E7E-48C0-A720-E9807124E2C9}"/>
    <cellStyle name="40% - Accent5 2 6" xfId="1155" xr:uid="{0D46C096-DC53-4DE8-9645-23AA9EE392DE}"/>
    <cellStyle name="40% - Accent5 2 6 2" xfId="3202" xr:uid="{17BCC02F-071E-4218-AC04-B698C1834110}"/>
    <cellStyle name="40% - Accent5 2 6 3" xfId="5249" xr:uid="{A41C2F58-7455-4D5A-BC21-B772B893B1A2}"/>
    <cellStyle name="40% - Accent5 2 7" xfId="2179" xr:uid="{12FDBB78-694E-486B-97CE-DF0AB8FE1EC8}"/>
    <cellStyle name="40% - Accent5 2 8" xfId="4226" xr:uid="{5E809397-7695-4EBB-BBF3-2D3FDC14EDCC}"/>
    <cellStyle name="40% - Accent5 3" xfId="135" xr:uid="{7C12A9F5-DCBA-4CF5-BC5F-5B88A9693729}"/>
    <cellStyle name="40% - Accent5 3 2" xfId="195" xr:uid="{81A169F0-7C07-43F7-84CC-CCFDC58ABFAA}"/>
    <cellStyle name="40% - Accent5 3 2 2" xfId="440" xr:uid="{50A0F11D-93C6-4675-94E1-CF0382D5F6F6}"/>
    <cellStyle name="40% - Accent5 3 2 2 2" xfId="917" xr:uid="{2FFBEF48-ED22-4218-8818-BD94F30E4B29}"/>
    <cellStyle name="40% - Accent5 3 2 2 2 2" xfId="1943" xr:uid="{DF163C50-FC96-410F-A639-22C8D0ADB692}"/>
    <cellStyle name="40% - Accent5 3 2 2 2 2 2" xfId="3990" xr:uid="{CFD6B6D0-67CD-49B5-83D2-68DF8CD067F8}"/>
    <cellStyle name="40% - Accent5 3 2 2 2 2 3" xfId="6037" xr:uid="{9B909C38-90ED-4D6A-95EE-48927535ACBA}"/>
    <cellStyle name="40% - Accent5 3 2 2 2 3" xfId="2967" xr:uid="{FB54E400-952C-449D-B266-66EE9CE53518}"/>
    <cellStyle name="40% - Accent5 3 2 2 2 4" xfId="5014" xr:uid="{6FC32778-47E5-4DFF-975B-CFC98A641F67}"/>
    <cellStyle name="40% - Accent5 3 2 2 3" xfId="1479" xr:uid="{261FF02A-0F34-471F-A183-EFAF2132305B}"/>
    <cellStyle name="40% - Accent5 3 2 2 3 2" xfId="3526" xr:uid="{6F0F4DB7-2C53-494D-993C-8F85128F341E}"/>
    <cellStyle name="40% - Accent5 3 2 2 3 3" xfId="5573" xr:uid="{1ACD445D-0D11-427B-855D-623D6168281B}"/>
    <cellStyle name="40% - Accent5 3 2 2 4" xfId="2503" xr:uid="{F3D765F6-E8BF-4ED3-A7AB-0DD432C4ABB5}"/>
    <cellStyle name="40% - Accent5 3 2 2 5" xfId="4550" xr:uid="{C42D625C-D794-4FA8-867B-5931D8ABEDAB}"/>
    <cellStyle name="40% - Accent5 3 2 3" xfId="320" xr:uid="{3BABDAB5-02C3-4CC7-B206-91E66138B3D3}"/>
    <cellStyle name="40% - Accent5 3 2 3 2" xfId="1359" xr:uid="{8E0C7182-4100-418A-A9C3-3BBD316417F9}"/>
    <cellStyle name="40% - Accent5 3 2 3 2 2" xfId="3406" xr:uid="{A73C1ED9-7125-4482-9C3D-D693035CD81A}"/>
    <cellStyle name="40% - Accent5 3 2 3 2 3" xfId="5453" xr:uid="{1608F371-DA28-4927-A00D-B19C20B9F9D9}"/>
    <cellStyle name="40% - Accent5 3 2 3 3" xfId="2383" xr:uid="{CDA12297-4B1B-461C-909B-3D8D957633D5}"/>
    <cellStyle name="40% - Accent5 3 2 3 4" xfId="4430" xr:uid="{10DC33E5-0666-43F6-9749-CED9829B7740}"/>
    <cellStyle name="40% - Accent5 3 2 4" xfId="670" xr:uid="{D93E3B09-B640-49D1-A314-919747A58787}"/>
    <cellStyle name="40% - Accent5 3 2 4 2" xfId="1702" xr:uid="{08E7B2F4-C071-4DA8-999B-9389A2D1682A}"/>
    <cellStyle name="40% - Accent5 3 2 4 2 2" xfId="3749" xr:uid="{751C33AA-093B-467B-BAB8-893520D799AD}"/>
    <cellStyle name="40% - Accent5 3 2 4 2 3" xfId="5796" xr:uid="{B567C22D-9F5E-45ED-856B-0E2FC134C4DD}"/>
    <cellStyle name="40% - Accent5 3 2 4 3" xfId="2726" xr:uid="{E81A3378-0474-4667-8AA6-A7EE2F04DBFE}"/>
    <cellStyle name="40% - Accent5 3 2 4 4" xfId="4773" xr:uid="{E45C309A-7F26-4849-8DBA-172B23B970E4}"/>
    <cellStyle name="40% - Accent5 3 2 5" xfId="1235" xr:uid="{B00823DF-9A15-4BE7-92E7-877A8C74AC64}"/>
    <cellStyle name="40% - Accent5 3 2 5 2" xfId="3282" xr:uid="{49D5014A-4507-4181-B798-42A018F606AE}"/>
    <cellStyle name="40% - Accent5 3 2 5 3" xfId="5329" xr:uid="{5525C559-42C6-4BF1-AABA-5BB2BA3771C8}"/>
    <cellStyle name="40% - Accent5 3 2 6" xfId="2259" xr:uid="{D573EFA2-6ACB-4710-B8A9-D1773E20158E}"/>
    <cellStyle name="40% - Accent5 3 2 7" xfId="4306" xr:uid="{09F1AD27-971C-49C0-88F8-DFD471C317C1}"/>
    <cellStyle name="40% - Accent5 3 3" xfId="380" xr:uid="{EFAE1BB1-B8DA-4D32-8F0F-8265AC126C73}"/>
    <cellStyle name="40% - Accent5 3 3 2" xfId="857" xr:uid="{36E46DCC-1F1F-48F7-B161-58C7EA964DC3}"/>
    <cellStyle name="40% - Accent5 3 3 2 2" xfId="1883" xr:uid="{803AC123-ED96-40AD-89D9-C5EE1D1DCD07}"/>
    <cellStyle name="40% - Accent5 3 3 2 2 2" xfId="3930" xr:uid="{DB56F724-B1BC-45BB-AC9A-76D6A7322314}"/>
    <cellStyle name="40% - Accent5 3 3 2 2 3" xfId="5977" xr:uid="{C459971E-9A64-434E-9C0C-7E0358566B0D}"/>
    <cellStyle name="40% - Accent5 3 3 2 3" xfId="2907" xr:uid="{A1BEFB7C-B29E-478B-894D-0122274C8B0D}"/>
    <cellStyle name="40% - Accent5 3 3 2 4" xfId="4954" xr:uid="{EF503F80-48D9-493D-81B2-AA1E112D4143}"/>
    <cellStyle name="40% - Accent5 3 3 3" xfId="1419" xr:uid="{CF9F7216-B202-4F0E-B630-2402C78FA0A4}"/>
    <cellStyle name="40% - Accent5 3 3 3 2" xfId="3466" xr:uid="{2316760C-037C-4033-B30B-B9F33946A386}"/>
    <cellStyle name="40% - Accent5 3 3 3 3" xfId="5513" xr:uid="{C7B5A2ED-41C5-4A80-B3D0-75C85D6B3A23}"/>
    <cellStyle name="40% - Accent5 3 3 4" xfId="2443" xr:uid="{08F0532F-810E-4E92-B8CD-D5248F798462}"/>
    <cellStyle name="40% - Accent5 3 3 5" xfId="4490" xr:uid="{F86AADE4-3022-4DAA-A4D7-664B3217ADC1}"/>
    <cellStyle name="40% - Accent5 3 4" xfId="260" xr:uid="{39D4ACC4-5EF7-40E4-86A8-5F4B7188007C}"/>
    <cellStyle name="40% - Accent5 3 4 2" xfId="1299" xr:uid="{F70AFCFE-C6FB-41DA-87BB-39B2F4238B69}"/>
    <cellStyle name="40% - Accent5 3 4 2 2" xfId="3346" xr:uid="{E9C115A7-2BAE-4E6A-8522-2B8898D770CD}"/>
    <cellStyle name="40% - Accent5 3 4 2 3" xfId="5393" xr:uid="{93B2F687-CC46-4A98-A585-014FFD409F0F}"/>
    <cellStyle name="40% - Accent5 3 4 3" xfId="2323" xr:uid="{F780C60A-0CD6-4E69-900A-D93E1710FD57}"/>
    <cellStyle name="40% - Accent5 3 4 4" xfId="4370" xr:uid="{0E96F45B-57DF-44C1-9ADD-58B6147FFFD3}"/>
    <cellStyle name="40% - Accent5 3 5" xfId="610" xr:uid="{EAB24B9C-CE00-441C-8676-FA89721ABCEA}"/>
    <cellStyle name="40% - Accent5 3 5 2" xfId="1642" xr:uid="{6A6578ED-AA0E-41A9-AB41-383F04222C9E}"/>
    <cellStyle name="40% - Accent5 3 5 2 2" xfId="3689" xr:uid="{5CD864BD-9142-4F16-B855-048BBA626F31}"/>
    <cellStyle name="40% - Accent5 3 5 2 3" xfId="5736" xr:uid="{62660E25-DD62-480C-B0D7-F4632FBF651D}"/>
    <cellStyle name="40% - Accent5 3 5 3" xfId="2666" xr:uid="{B197FBDB-6C5B-4190-944A-06C0F1D3911D}"/>
    <cellStyle name="40% - Accent5 3 5 4" xfId="4713" xr:uid="{C1D81D9B-53A6-47DA-A5C5-79668CA9C670}"/>
    <cellStyle name="40% - Accent5 3 6" xfId="1175" xr:uid="{029B2439-D84A-49FF-A314-3C78695115E2}"/>
    <cellStyle name="40% - Accent5 3 6 2" xfId="3222" xr:uid="{E89D983F-BA05-4C48-AB43-90A0F2BC00AC}"/>
    <cellStyle name="40% - Accent5 3 6 3" xfId="5269" xr:uid="{3149CD95-491B-4958-9432-2CF56D13D584}"/>
    <cellStyle name="40% - Accent5 3 7" xfId="2199" xr:uid="{9BADF729-C5C7-4ED1-9AE3-083DC538D424}"/>
    <cellStyle name="40% - Accent5 3 8" xfId="4246" xr:uid="{F5CC439C-75C5-45B0-BC2B-CDA40F2D06BE}"/>
    <cellStyle name="40% - Accent5 4" xfId="153" xr:uid="{306A75B9-CA3B-4C33-889E-AABE6BD3AF18}"/>
    <cellStyle name="40% - Accent5 4 2" xfId="398" xr:uid="{31F9B6AE-FC4A-4013-851D-70B70D0BFCF9}"/>
    <cellStyle name="40% - Accent5 4 2 2" xfId="875" xr:uid="{5EA11890-C913-49CE-9A68-5DD855CF4784}"/>
    <cellStyle name="40% - Accent5 4 2 2 2" xfId="1901" xr:uid="{2C6666F6-ADFF-4385-B6ED-DCE46E41BA48}"/>
    <cellStyle name="40% - Accent5 4 2 2 2 2" xfId="3948" xr:uid="{05F6027C-3EAF-49C1-95AD-0C2659BEF3C8}"/>
    <cellStyle name="40% - Accent5 4 2 2 2 3" xfId="5995" xr:uid="{F95DAE0D-662D-41EC-AF49-134ABFAFE4A1}"/>
    <cellStyle name="40% - Accent5 4 2 2 3" xfId="2925" xr:uid="{EB1252B5-E781-4DF9-B744-EC007E14F1C9}"/>
    <cellStyle name="40% - Accent5 4 2 2 4" xfId="4972" xr:uid="{15F7EFC4-0C64-449F-BB3C-B4BD6196772B}"/>
    <cellStyle name="40% - Accent5 4 2 3" xfId="1437" xr:uid="{67C6D22D-83BC-40BA-A484-27B427810710}"/>
    <cellStyle name="40% - Accent5 4 2 3 2" xfId="3484" xr:uid="{DD87E991-0142-4BAB-B9BF-B5DE930ECADC}"/>
    <cellStyle name="40% - Accent5 4 2 3 3" xfId="5531" xr:uid="{8D52EE22-D320-40BA-A194-31414746FBCE}"/>
    <cellStyle name="40% - Accent5 4 2 4" xfId="2461" xr:uid="{196D1BEF-ADE6-4910-8C26-30DF1438585F}"/>
    <cellStyle name="40% - Accent5 4 2 5" xfId="4508" xr:uid="{150C45F2-2835-41ED-8B71-2E0CC4BEB254}"/>
    <cellStyle name="40% - Accent5 4 3" xfId="278" xr:uid="{9E29D574-4EEB-447E-BBD8-F85CD54B3534}"/>
    <cellStyle name="40% - Accent5 4 3 2" xfId="1317" xr:uid="{91444B78-6D77-4F34-ADB0-9724AF42F8A1}"/>
    <cellStyle name="40% - Accent5 4 3 2 2" xfId="3364" xr:uid="{E0F34AD5-8A68-48B3-B3B4-B5691E702280}"/>
    <cellStyle name="40% - Accent5 4 3 2 3" xfId="5411" xr:uid="{08C52FC0-2F99-4DC3-AD94-34C098A805A3}"/>
    <cellStyle name="40% - Accent5 4 3 3" xfId="2341" xr:uid="{31AE856D-2324-4632-82BE-72753FBFA5E4}"/>
    <cellStyle name="40% - Accent5 4 3 4" xfId="4388" xr:uid="{50761201-4B71-4475-B2D2-421762D26FC8}"/>
    <cellStyle name="40% - Accent5 4 4" xfId="628" xr:uid="{243957A7-5964-4722-80BB-1CAEB7B8A1EA}"/>
    <cellStyle name="40% - Accent5 4 4 2" xfId="1660" xr:uid="{58FF1714-6489-47A5-81E8-FEF559B39CE9}"/>
    <cellStyle name="40% - Accent5 4 4 2 2" xfId="3707" xr:uid="{740BAAA1-A41C-4424-B6BD-98ADAE7834D9}"/>
    <cellStyle name="40% - Accent5 4 4 2 3" xfId="5754" xr:uid="{F74E3588-ECAD-4B89-9117-1F6DA921D5F6}"/>
    <cellStyle name="40% - Accent5 4 4 3" xfId="2684" xr:uid="{2DBFCCAC-90C2-478F-8D96-7D6D9F9FDFAE}"/>
    <cellStyle name="40% - Accent5 4 4 4" xfId="4731" xr:uid="{E6080111-84FC-4A13-9C76-C06E6B683A07}"/>
    <cellStyle name="40% - Accent5 4 5" xfId="1193" xr:uid="{CB952257-59FC-44BA-8F35-80A41488558B}"/>
    <cellStyle name="40% - Accent5 4 5 2" xfId="3240" xr:uid="{C77566E4-F988-461E-B17D-F53D9594C229}"/>
    <cellStyle name="40% - Accent5 4 5 3" xfId="5287" xr:uid="{36AF8C3A-028B-4C86-BE12-29E4D85767F6}"/>
    <cellStyle name="40% - Accent5 4 6" xfId="2217" xr:uid="{D2CCF6CF-1AE7-4425-85B0-DB52DF2B411C}"/>
    <cellStyle name="40% - Accent5 4 7" xfId="4264" xr:uid="{6FC94166-C08E-4C9F-99F9-C9BF6CE17163}"/>
    <cellStyle name="40% - Accent5 5" xfId="460" xr:uid="{8C4B3C19-2EB8-4F62-8A34-D4C5E4A6428E}"/>
    <cellStyle name="40% - Accent5 5 2" xfId="938" xr:uid="{339BF44E-9F04-497E-9018-02906DE0F1C8}"/>
    <cellStyle name="40% - Accent5 5 2 2" xfId="1964" xr:uid="{23BCB130-60EF-43C6-85D5-E8761B926A06}"/>
    <cellStyle name="40% - Accent5 5 2 2 2" xfId="4011" xr:uid="{B6FE4BCA-6999-453C-8C28-E6B878A5254E}"/>
    <cellStyle name="40% - Accent5 5 2 2 3" xfId="6058" xr:uid="{E9FC266D-2139-4490-B193-9C21527337F6}"/>
    <cellStyle name="40% - Accent5 5 2 3" xfId="2988" xr:uid="{12827F4C-0DA2-4EFC-9816-924B3AAB3871}"/>
    <cellStyle name="40% - Accent5 5 2 4" xfId="5035" xr:uid="{6681BB40-B5EF-4FAE-930F-0A19A2BC3E06}"/>
    <cellStyle name="40% - Accent5 5 3" xfId="691" xr:uid="{E228FF06-E5BE-4B32-9271-8718C8F993BF}"/>
    <cellStyle name="40% - Accent5 5 3 2" xfId="1723" xr:uid="{1D218E08-CEBF-4FF8-80BE-0B8136204E83}"/>
    <cellStyle name="40% - Accent5 5 3 2 2" xfId="3770" xr:uid="{52BCBA87-6769-421D-BAA1-FCAD01CC245D}"/>
    <cellStyle name="40% - Accent5 5 3 2 3" xfId="5817" xr:uid="{2BE8BCE0-4131-488B-9B94-A5D4957FECB1}"/>
    <cellStyle name="40% - Accent5 5 3 3" xfId="2747" xr:uid="{AAF8E65B-4D6B-449F-8434-51DC027835DE}"/>
    <cellStyle name="40% - Accent5 5 3 4" xfId="4794" xr:uid="{7D1761F2-D93C-40F2-A645-4110C8569B06}"/>
    <cellStyle name="40% - Accent5 5 4" xfId="1499" xr:uid="{F7791FD2-A6EB-479F-9A25-13D1048E71A4}"/>
    <cellStyle name="40% - Accent5 5 4 2" xfId="3546" xr:uid="{FF500AE3-1D58-4918-8BFE-2BC4D36E842C}"/>
    <cellStyle name="40% - Accent5 5 4 3" xfId="5593" xr:uid="{6D31BF47-C537-4FDA-9EF4-E7FD801E3FB4}"/>
    <cellStyle name="40% - Accent5 5 5" xfId="2523" xr:uid="{9752901D-C811-40E6-8D05-2439498BF418}"/>
    <cellStyle name="40% - Accent5 5 6" xfId="4570" xr:uid="{4AC473B1-992F-4FB4-81EB-09F4C637401D}"/>
    <cellStyle name="40% - Accent5 6" xfId="338" xr:uid="{ED70F243-D8A7-4C72-A5D0-99E03F36EFEA}"/>
    <cellStyle name="40% - Accent5 6 2" xfId="958" xr:uid="{173A03C7-C135-4D86-9DC2-69CB626E3B43}"/>
    <cellStyle name="40% - Accent5 6 2 2" xfId="1984" xr:uid="{144BD275-0C4D-4A49-BFAF-56156C3C996A}"/>
    <cellStyle name="40% - Accent5 6 2 2 2" xfId="4031" xr:uid="{17503786-BC7B-45DC-851C-30894C014D01}"/>
    <cellStyle name="40% - Accent5 6 2 2 3" xfId="6078" xr:uid="{0916F259-B0ED-4DB8-BED6-A895D3AE53F2}"/>
    <cellStyle name="40% - Accent5 6 2 3" xfId="3008" xr:uid="{AD09193E-1842-47A2-972A-87E1E2DF6F6D}"/>
    <cellStyle name="40% - Accent5 6 2 4" xfId="5055" xr:uid="{F5AF34A0-7ECB-46CF-9EC9-B8E0B2F0D30C}"/>
    <cellStyle name="40% - Accent5 6 3" xfId="711" xr:uid="{8C631BDB-1078-41EA-97AD-9E52C598D518}"/>
    <cellStyle name="40% - Accent5 6 3 2" xfId="1743" xr:uid="{EF9A1B58-6B3D-48B5-B3B9-7DDB5BB02097}"/>
    <cellStyle name="40% - Accent5 6 3 2 2" xfId="3790" xr:uid="{8F2FEE15-5806-4983-B76E-E81D47B0694B}"/>
    <cellStyle name="40% - Accent5 6 3 2 3" xfId="5837" xr:uid="{1E0AE435-152A-4B7A-8F97-607C102B4654}"/>
    <cellStyle name="40% - Accent5 6 3 3" xfId="2767" xr:uid="{5B1474E0-917C-4901-963D-66CEC60E4A74}"/>
    <cellStyle name="40% - Accent5 6 3 4" xfId="4814" xr:uid="{57253B6C-A6BC-4FEB-B0FD-B3F944DDC5D6}"/>
    <cellStyle name="40% - Accent5 6 4" xfId="1377" xr:uid="{97076546-85EE-4BE3-97E0-5311E0716E5E}"/>
    <cellStyle name="40% - Accent5 6 4 2" xfId="3424" xr:uid="{737D5097-1102-46BC-BB1F-36258B471FE4}"/>
    <cellStyle name="40% - Accent5 6 4 3" xfId="5471" xr:uid="{A541D293-3F44-47A0-90A1-EAEA3D5AD88C}"/>
    <cellStyle name="40% - Accent5 6 5" xfId="2401" xr:uid="{758A7C47-A437-4B43-AF0E-1DE0FC679308}"/>
    <cellStyle name="40% - Accent5 6 6" xfId="4448" xr:uid="{D6E1DD2A-D1FE-4856-BBC1-1648E5A6BDE6}"/>
    <cellStyle name="40% - Accent5 7" xfId="480" xr:uid="{DCF9D9E7-CC33-45C3-B3D3-E306525EAA69}"/>
    <cellStyle name="40% - Accent5 7 2" xfId="978" xr:uid="{1B64F88E-59EB-4D88-8AB2-8DB4928F7C3D}"/>
    <cellStyle name="40% - Accent5 7 2 2" xfId="2004" xr:uid="{6F17D26E-C3F1-40AA-BA7E-75DCB7C201F4}"/>
    <cellStyle name="40% - Accent5 7 2 2 2" xfId="4051" xr:uid="{41C5A6D4-3D09-4F63-8DFB-9D48F35E861F}"/>
    <cellStyle name="40% - Accent5 7 2 2 3" xfId="6098" xr:uid="{55988A34-416A-46F0-B6CC-81EBDC0292AD}"/>
    <cellStyle name="40% - Accent5 7 2 3" xfId="3028" xr:uid="{8B95A3B5-3382-4FDA-A4A4-362F3F4BE0A8}"/>
    <cellStyle name="40% - Accent5 7 2 4" xfId="5075" xr:uid="{EE9AD12C-24E6-4684-B20E-82A3FDA79EBF}"/>
    <cellStyle name="40% - Accent5 7 3" xfId="731" xr:uid="{26082F5F-5D9E-43D3-98A2-5924B89CA834}"/>
    <cellStyle name="40% - Accent5 7 3 2" xfId="1763" xr:uid="{243872B7-3EB8-4D3B-B702-5F309B053EB5}"/>
    <cellStyle name="40% - Accent5 7 3 2 2" xfId="3810" xr:uid="{77570768-0782-4AFE-8056-531BCD831A1A}"/>
    <cellStyle name="40% - Accent5 7 3 2 3" xfId="5857" xr:uid="{2D46D14B-6A73-4A47-A100-C4A582EB5C2B}"/>
    <cellStyle name="40% - Accent5 7 3 3" xfId="2787" xr:uid="{FFB11142-3070-4D08-9E75-11EF4FC06CB6}"/>
    <cellStyle name="40% - Accent5 7 3 4" xfId="4834" xr:uid="{B45EDC2C-8C21-46D2-94FF-74787A3D827C}"/>
    <cellStyle name="40% - Accent5 7 4" xfId="1519" xr:uid="{A69BA1A8-D6BB-44D0-B5F2-E49C50DECE0A}"/>
    <cellStyle name="40% - Accent5 7 4 2" xfId="3566" xr:uid="{3C6FE51E-E76E-4BF7-BB25-8045E008F080}"/>
    <cellStyle name="40% - Accent5 7 4 3" xfId="5613" xr:uid="{FB34B946-4240-4CA2-8912-E5DE9CCF17D2}"/>
    <cellStyle name="40% - Accent5 7 5" xfId="2543" xr:uid="{C91855B9-FE3E-4599-9D6E-138D61FEBD9D}"/>
    <cellStyle name="40% - Accent5 7 6" xfId="4590" xr:uid="{10E5FB5D-2C09-4789-B73A-7ACBB1397FE7}"/>
    <cellStyle name="40% - Accent5 8" xfId="502" xr:uid="{4A0FE529-9E54-4238-9FE1-B80CF897F7E4}"/>
    <cellStyle name="40% - Accent5 8 2" xfId="998" xr:uid="{850CB778-6452-4FC9-A2EA-0E2CE76F655A}"/>
    <cellStyle name="40% - Accent5 8 2 2" xfId="2024" xr:uid="{2348D69B-7DB1-412E-A314-101261F3B55F}"/>
    <cellStyle name="40% - Accent5 8 2 2 2" xfId="4071" xr:uid="{1A1E55F0-6B8A-4720-9DDA-3A3F1BF0FE3C}"/>
    <cellStyle name="40% - Accent5 8 2 2 3" xfId="6118" xr:uid="{5E0738A7-BB01-459F-A404-1A30CD14F0E1}"/>
    <cellStyle name="40% - Accent5 8 2 3" xfId="3048" xr:uid="{6DD93437-225B-46E6-A761-7E860ACDDD6D}"/>
    <cellStyle name="40% - Accent5 8 2 4" xfId="5095" xr:uid="{9CC698AE-E209-4420-B32E-8475D7E5CDC4}"/>
    <cellStyle name="40% - Accent5 8 3" xfId="751" xr:uid="{973BB098-BA73-45D3-A6FB-F5AE87C73470}"/>
    <cellStyle name="40% - Accent5 8 3 2" xfId="1783" xr:uid="{12AD9C92-E2EC-4F1C-BD12-99F0006E8628}"/>
    <cellStyle name="40% - Accent5 8 3 2 2" xfId="3830" xr:uid="{701EBF9B-4206-4B41-A044-D2932E34E728}"/>
    <cellStyle name="40% - Accent5 8 3 2 3" xfId="5877" xr:uid="{0E075EEE-4C27-4279-8008-092D1AD23F1D}"/>
    <cellStyle name="40% - Accent5 8 3 3" xfId="2807" xr:uid="{C57EBFF6-DCF1-47A8-A8DC-4D60AD433E91}"/>
    <cellStyle name="40% - Accent5 8 3 4" xfId="4854" xr:uid="{E694F2B9-269C-4D95-818F-CF09FCC2D338}"/>
    <cellStyle name="40% - Accent5 8 4" xfId="1539" xr:uid="{2DE8B143-BA58-465E-8F65-A3244293C294}"/>
    <cellStyle name="40% - Accent5 8 4 2" xfId="3586" xr:uid="{E51B0BB1-0A12-4CBB-8082-E90D17BAFAD0}"/>
    <cellStyle name="40% - Accent5 8 4 3" xfId="5633" xr:uid="{893F15B2-0CF9-4C02-9E1B-9A63CD68A0F6}"/>
    <cellStyle name="40% - Accent5 8 5" xfId="2563" xr:uid="{4FF6B1AD-D89A-4B7A-A464-8682DF820F84}"/>
    <cellStyle name="40% - Accent5 8 6" xfId="4610" xr:uid="{D3EEDC56-8C34-491A-B880-AFC88CB80688}"/>
    <cellStyle name="40% - Accent5 9" xfId="527" xr:uid="{DB388459-EA4E-4410-AB91-D2A4E32AC861}"/>
    <cellStyle name="40% - Accent5 9 2" xfId="1018" xr:uid="{6B7E28BC-9C71-46E9-A4FD-F652CF12F531}"/>
    <cellStyle name="40% - Accent5 9 2 2" xfId="2044" xr:uid="{4ACD4402-1F8E-43AE-BA78-4C01E3A96D73}"/>
    <cellStyle name="40% - Accent5 9 2 2 2" xfId="4091" xr:uid="{E386668E-B2DE-4E6B-BDD9-6A738D8FF9AB}"/>
    <cellStyle name="40% - Accent5 9 2 2 3" xfId="6138" xr:uid="{4E13CD6C-5EED-44C0-B8C8-764EEC7D5C4A}"/>
    <cellStyle name="40% - Accent5 9 2 3" xfId="3068" xr:uid="{1580A14D-4290-4CA3-8F52-443821F4D86C}"/>
    <cellStyle name="40% - Accent5 9 2 4" xfId="5115" xr:uid="{087DB160-3812-458F-B496-24E5DF0281BF}"/>
    <cellStyle name="40% - Accent5 9 3" xfId="771" xr:uid="{75AF5C27-679D-4EC6-8B19-6961A177608B}"/>
    <cellStyle name="40% - Accent5 9 3 2" xfId="1803" xr:uid="{4DAD9BFD-ACDC-4F5D-9E47-FE1F8C66BC3D}"/>
    <cellStyle name="40% - Accent5 9 3 2 2" xfId="3850" xr:uid="{9E14456A-5BB5-4A00-9D41-FB0BB712D853}"/>
    <cellStyle name="40% - Accent5 9 3 2 3" xfId="5897" xr:uid="{BF03DB87-105B-4A18-BDE1-93D2E7CFD2FC}"/>
    <cellStyle name="40% - Accent5 9 3 3" xfId="2827" xr:uid="{8F808F61-0853-4B27-8CA5-338CBB05D2ED}"/>
    <cellStyle name="40% - Accent5 9 3 4" xfId="4874" xr:uid="{2BA61004-C159-4C63-A122-68F4FFD5917F}"/>
    <cellStyle name="40% - Accent5 9 4" xfId="1559" xr:uid="{0A602FC2-6EFB-4DFD-BC72-6CCB13181040}"/>
    <cellStyle name="40% - Accent5 9 4 2" xfId="3606" xr:uid="{5D091205-A6EA-48E6-96B8-A28C3FF5B9C3}"/>
    <cellStyle name="40% - Accent5 9 4 3" xfId="5653" xr:uid="{C587803E-745F-4AD8-9D4D-F2D5FD93DA59}"/>
    <cellStyle name="40% - Accent5 9 5" xfId="2583" xr:uid="{C3576619-F20B-498F-84EF-44BBC864B185}"/>
    <cellStyle name="40% - Accent5 9 6" xfId="4630" xr:uid="{72A38BA9-E7B3-4209-9E8A-0D212543D038}"/>
    <cellStyle name="40% - Accent6" xfId="37" builtinId="51" customBuiltin="1"/>
    <cellStyle name="40% - Accent6 10" xfId="221" xr:uid="{EF16964D-F631-4080-9658-154AC71E61A2}"/>
    <cellStyle name="40% - Accent6 10 2" xfId="1036" xr:uid="{A339BA29-F1B0-41A1-918D-62EBA1E1F581}"/>
    <cellStyle name="40% - Accent6 10 2 2" xfId="2062" xr:uid="{74CD3DBC-FA73-4D63-8A6F-F86CD542A78D}"/>
    <cellStyle name="40% - Accent6 10 2 2 2" xfId="4109" xr:uid="{020F2DAA-0760-4D88-B1FD-72051F91AFC5}"/>
    <cellStyle name="40% - Accent6 10 2 2 3" xfId="6156" xr:uid="{449977B4-6303-46FD-BB56-C532E9864812}"/>
    <cellStyle name="40% - Accent6 10 2 3" xfId="3086" xr:uid="{C50F382C-C5F3-4E98-A4A4-D4CF6DF6776F}"/>
    <cellStyle name="40% - Accent6 10 2 4" xfId="5133" xr:uid="{3A1102A2-ED42-4B49-B8B7-C0AEEC0963AE}"/>
    <cellStyle name="40% - Accent6 10 3" xfId="794" xr:uid="{CE488F16-E6EC-474A-BB3F-F539BCEEFBE9}"/>
    <cellStyle name="40% - Accent6 10 3 2" xfId="1821" xr:uid="{0DA07B1F-05BE-4EFA-8ED5-81BEED3F2717}"/>
    <cellStyle name="40% - Accent6 10 3 2 2" xfId="3868" xr:uid="{BB25E181-E25C-40FC-893E-59CCB7268393}"/>
    <cellStyle name="40% - Accent6 10 3 2 3" xfId="5915" xr:uid="{52415CA7-070E-4674-A911-462002F2B46E}"/>
    <cellStyle name="40% - Accent6 10 3 3" xfId="2845" xr:uid="{8C24C5A0-78B0-4BA9-A6BA-8637B36D2A9A}"/>
    <cellStyle name="40% - Accent6 10 3 4" xfId="4892" xr:uid="{5354E704-910D-4082-8D51-BED4529E0F23}"/>
    <cellStyle name="40% - Accent6 10 4" xfId="1260" xr:uid="{1A33A355-C576-4077-8F13-970DDE6D507E}"/>
    <cellStyle name="40% - Accent6 10 4 2" xfId="3307" xr:uid="{A7BC8048-EBCC-4A2F-A057-D911F8679571}"/>
    <cellStyle name="40% - Accent6 10 4 3" xfId="5354" xr:uid="{0949AD33-321A-4CF5-8019-6C4ADFC27DEA}"/>
    <cellStyle name="40% - Accent6 10 5" xfId="2284" xr:uid="{8B6B3D0E-E73E-4A4C-8CB0-868803983017}"/>
    <cellStyle name="40% - Accent6 10 6" xfId="4331" xr:uid="{B095DAE4-0AA9-476F-88AB-65A0756225A9}"/>
    <cellStyle name="40% - Accent6 11" xfId="553" xr:uid="{0AA9CE53-0413-4ACC-A581-4698E54AEE17}"/>
    <cellStyle name="40% - Accent6 11 2" xfId="818" xr:uid="{3AB1B8D1-98D0-402D-912E-69997544B4CD}"/>
    <cellStyle name="40% - Accent6 11 2 2" xfId="1844" xr:uid="{2951B7AB-DD36-425D-AFEE-A68865228ED4}"/>
    <cellStyle name="40% - Accent6 11 2 2 2" xfId="3891" xr:uid="{D5814B29-E136-49A1-8B09-D712F26B580E}"/>
    <cellStyle name="40% - Accent6 11 2 2 3" xfId="5938" xr:uid="{0F1AC220-01EF-4B6A-A5E0-1C8C62B03A60}"/>
    <cellStyle name="40% - Accent6 11 2 3" xfId="2868" xr:uid="{B614C466-151E-4290-840D-5E46C65BCF07}"/>
    <cellStyle name="40% - Accent6 11 2 4" xfId="4915" xr:uid="{0858A664-18F9-4064-8492-B748461FB83C}"/>
    <cellStyle name="40% - Accent6 11 3" xfId="1585" xr:uid="{3FE17065-6429-4A32-B094-32EB9EFC5FF8}"/>
    <cellStyle name="40% - Accent6 11 3 2" xfId="3632" xr:uid="{D7677971-4767-47F0-AC94-D0224C3F608F}"/>
    <cellStyle name="40% - Accent6 11 3 3" xfId="5679" xr:uid="{3943C145-4313-4ABC-ACF2-E787BBEE34EC}"/>
    <cellStyle name="40% - Accent6 11 4" xfId="2609" xr:uid="{41C77821-C584-480C-A94E-186CD0DDC458}"/>
    <cellStyle name="40% - Accent6 11 5" xfId="4656" xr:uid="{21FCD824-EEC0-4FCD-B65E-C3DB252E17DF}"/>
    <cellStyle name="40% - Accent6 12" xfId="1061" xr:uid="{29AA662E-0AF6-49D1-BA5F-524E45A358CD}"/>
    <cellStyle name="40% - Accent6 12 2" xfId="2087" xr:uid="{4043FD78-0C02-4FAC-93F3-BB40355CE2C4}"/>
    <cellStyle name="40% - Accent6 12 2 2" xfId="4134" xr:uid="{437D4AEE-BC15-4A17-BDA5-8B3E9BA761D1}"/>
    <cellStyle name="40% - Accent6 12 2 3" xfId="6181" xr:uid="{297F23F5-68A0-4CBE-A3B0-E92F22734E01}"/>
    <cellStyle name="40% - Accent6 12 3" xfId="3111" xr:uid="{EF594B62-030D-442A-91C7-5B9E63C567AC}"/>
    <cellStyle name="40% - Accent6 12 4" xfId="5158" xr:uid="{15492A84-4094-449F-A8E9-53B76AB24B57}"/>
    <cellStyle name="40% - Accent6 13" xfId="1081" xr:uid="{AC989644-8153-4391-91C5-5A227B9543D8}"/>
    <cellStyle name="40% - Accent6 13 2" xfId="2107" xr:uid="{1DBA4EA5-422F-498A-8FCC-BC4B8D0966FA}"/>
    <cellStyle name="40% - Accent6 13 2 2" xfId="4154" xr:uid="{C7559675-D4D5-4737-A79A-B26C47E82D49}"/>
    <cellStyle name="40% - Accent6 13 2 3" xfId="6201" xr:uid="{DC5342F5-26CC-43EA-A25E-3AEA204CDAA5}"/>
    <cellStyle name="40% - Accent6 13 3" xfId="3131" xr:uid="{E2851FE6-F1C1-4757-9029-B9DFE53EAA8C}"/>
    <cellStyle name="40% - Accent6 13 4" xfId="5178" xr:uid="{E78705ED-EDC4-4018-9ACE-165639406F2F}"/>
    <cellStyle name="40% - Accent6 14" xfId="571" xr:uid="{FC1D0560-DCC0-464B-8583-2B6C092B8951}"/>
    <cellStyle name="40% - Accent6 14 2" xfId="1603" xr:uid="{F9D41632-56BC-4239-90DB-52438BCADBDA}"/>
    <cellStyle name="40% - Accent6 14 2 2" xfId="3650" xr:uid="{BDAD94B2-92B1-426C-98C2-8090C68E2C78}"/>
    <cellStyle name="40% - Accent6 14 2 3" xfId="5697" xr:uid="{194CD0EC-F859-4419-A1FC-47939B17E52C}"/>
    <cellStyle name="40% - Accent6 14 3" xfId="2627" xr:uid="{5DB46BCF-F570-4004-BE4E-4117884146E6}"/>
    <cellStyle name="40% - Accent6 14 4" xfId="4674" xr:uid="{3B5F636F-9666-4572-97B2-D56C87FBCA54}"/>
    <cellStyle name="40% - Accent6 15" xfId="1111" xr:uid="{07A4333B-1EDF-4789-92A7-BE7D2971BFBA}"/>
    <cellStyle name="40% - Accent6 15 2" xfId="2135" xr:uid="{2F677684-15BE-4038-AEA3-A127986D99DD}"/>
    <cellStyle name="40% - Accent6 15 2 2" xfId="4182" xr:uid="{CBD4EB8D-16F9-4CDE-9068-D0725EC45C86}"/>
    <cellStyle name="40% - Accent6 15 2 3" xfId="6229" xr:uid="{F9287E2F-EB3A-4719-9143-76079B4573C2}"/>
    <cellStyle name="40% - Accent6 15 3" xfId="3159" xr:uid="{F93B884E-52E2-4420-B542-B582B4AA865E}"/>
    <cellStyle name="40% - Accent6 15 4" xfId="5206" xr:uid="{DEC14E56-DE02-490D-98DC-D95C112D2295}"/>
    <cellStyle name="40% - Accent6 16" xfId="1130" xr:uid="{07D5C28A-D4F6-4536-9378-7C583E879B80}"/>
    <cellStyle name="40% - Accent6 16 2" xfId="3177" xr:uid="{E0DBFEC9-B74A-4E73-9FE5-CD131F3BC35D}"/>
    <cellStyle name="40% - Accent6 16 3" xfId="5224" xr:uid="{9DF13405-BBFB-4933-B7A1-4475BB6E70F8}"/>
    <cellStyle name="40% - Accent6 17" xfId="2154" xr:uid="{B4E1AF77-ED4F-47E1-B614-42C20A34205F}"/>
    <cellStyle name="40% - Accent6 18" xfId="4201" xr:uid="{570BB62C-DDE3-49E4-BCAB-33B914D2F093}"/>
    <cellStyle name="40% - Accent6 19" xfId="87" xr:uid="{E7F10A0E-EBD3-45DC-B5BB-F9E5DFED6D6B}"/>
    <cellStyle name="40% - Accent6 2" xfId="118" xr:uid="{A6568A1E-B7AC-4094-ADD5-11F4C5C60CAE}"/>
    <cellStyle name="40% - Accent6 2 2" xfId="178" xr:uid="{3C18FF6B-4032-4907-9196-C86A13F31630}"/>
    <cellStyle name="40% - Accent6 2 2 2" xfId="423" xr:uid="{4B6C831A-1948-4A0E-AEE2-F5E393CD0A96}"/>
    <cellStyle name="40% - Accent6 2 2 2 2" xfId="900" xr:uid="{65C52A31-ECE9-42B6-BA43-35E2173C9CBB}"/>
    <cellStyle name="40% - Accent6 2 2 2 2 2" xfId="1926" xr:uid="{BA864AB8-9FA6-4849-A3E3-65C42E6070F1}"/>
    <cellStyle name="40% - Accent6 2 2 2 2 2 2" xfId="3973" xr:uid="{8BE01C46-4469-42A1-8173-D09311C243C0}"/>
    <cellStyle name="40% - Accent6 2 2 2 2 2 3" xfId="6020" xr:uid="{3AE31CE8-7FE5-4FB8-A9B1-2C512526838E}"/>
    <cellStyle name="40% - Accent6 2 2 2 2 3" xfId="2950" xr:uid="{7C09EE99-9BA1-49FB-9B90-7162AB0D79B6}"/>
    <cellStyle name="40% - Accent6 2 2 2 2 4" xfId="4997" xr:uid="{B7960DCA-B51B-4854-9481-66B1906F25DE}"/>
    <cellStyle name="40% - Accent6 2 2 2 3" xfId="1462" xr:uid="{CB43E7B3-4F08-46B7-8E8F-324B8345344C}"/>
    <cellStyle name="40% - Accent6 2 2 2 3 2" xfId="3509" xr:uid="{96CE3914-FCDF-497A-A235-5AC4AC3B1F35}"/>
    <cellStyle name="40% - Accent6 2 2 2 3 3" xfId="5556" xr:uid="{AA85B34D-A855-44CC-A032-2389EDBDE584}"/>
    <cellStyle name="40% - Accent6 2 2 2 4" xfId="2486" xr:uid="{F0D5FF6F-F112-499F-BE05-0FE4C7C5F9ED}"/>
    <cellStyle name="40% - Accent6 2 2 2 5" xfId="4533" xr:uid="{41847C37-03BC-4B1B-9FB5-11178E683848}"/>
    <cellStyle name="40% - Accent6 2 2 3" xfId="303" xr:uid="{C17C623F-1221-42D5-AD63-9B59CB5641EC}"/>
    <cellStyle name="40% - Accent6 2 2 3 2" xfId="1342" xr:uid="{80289E94-2FF1-41C5-B599-BAD4A2B54C44}"/>
    <cellStyle name="40% - Accent6 2 2 3 2 2" xfId="3389" xr:uid="{34BB9336-4E71-4CD1-BF93-AB5CF05B72FD}"/>
    <cellStyle name="40% - Accent6 2 2 3 2 3" xfId="5436" xr:uid="{7E5CC59E-1AF1-4E13-95DA-6AB612AAD0F5}"/>
    <cellStyle name="40% - Accent6 2 2 3 3" xfId="2366" xr:uid="{0B6764A4-D7CE-4C3A-91FA-51541EB748BB}"/>
    <cellStyle name="40% - Accent6 2 2 3 4" xfId="4413" xr:uid="{45921CE1-8D19-4504-A08F-2A6CEF10BEBD}"/>
    <cellStyle name="40% - Accent6 2 2 4" xfId="653" xr:uid="{45B6768B-C344-4D8D-A04A-8B33874FDD74}"/>
    <cellStyle name="40% - Accent6 2 2 4 2" xfId="1685" xr:uid="{A2D40D54-0201-47AE-A526-E75C1056E415}"/>
    <cellStyle name="40% - Accent6 2 2 4 2 2" xfId="3732" xr:uid="{634B2868-5194-4704-8180-BF4C6A205C07}"/>
    <cellStyle name="40% - Accent6 2 2 4 2 3" xfId="5779" xr:uid="{07A5EBCD-2ADE-4075-88EC-740AC7F108FA}"/>
    <cellStyle name="40% - Accent6 2 2 4 3" xfId="2709" xr:uid="{F24DA79F-4A07-41B6-BD3E-30E794CBEFAA}"/>
    <cellStyle name="40% - Accent6 2 2 4 4" xfId="4756" xr:uid="{1B9CB006-BA7D-442F-93FD-76FBA98E7883}"/>
    <cellStyle name="40% - Accent6 2 2 5" xfId="1218" xr:uid="{71D05125-EF80-4A88-8ED5-47F63794E2DA}"/>
    <cellStyle name="40% - Accent6 2 2 5 2" xfId="3265" xr:uid="{CFC5C030-3252-4648-85E2-EE86FCEBFF67}"/>
    <cellStyle name="40% - Accent6 2 2 5 3" xfId="5312" xr:uid="{56973779-01A4-432F-8A75-B7DBCF8DA840}"/>
    <cellStyle name="40% - Accent6 2 2 6" xfId="2242" xr:uid="{641ABB31-B95B-43FC-9234-736936B43BE8}"/>
    <cellStyle name="40% - Accent6 2 2 7" xfId="4289" xr:uid="{B41EEABA-AE4B-4A51-AC53-72C9657598F6}"/>
    <cellStyle name="40% - Accent6 2 3" xfId="363" xr:uid="{E1827C85-011E-492F-B269-16BA66357C0E}"/>
    <cellStyle name="40% - Accent6 2 3 2" xfId="840" xr:uid="{B7FC34CC-596A-41CA-B876-4B1B88DE62B0}"/>
    <cellStyle name="40% - Accent6 2 3 2 2" xfId="1866" xr:uid="{11431054-FCC5-4BD8-93D2-E32EB6062984}"/>
    <cellStyle name="40% - Accent6 2 3 2 2 2" xfId="3913" xr:uid="{48FA9B2C-91B5-46D9-8D19-E7F6CBA5B32E}"/>
    <cellStyle name="40% - Accent6 2 3 2 2 3" xfId="5960" xr:uid="{E3CAB903-6619-4BE1-9301-903673691176}"/>
    <cellStyle name="40% - Accent6 2 3 2 3" xfId="2890" xr:uid="{7C795806-68D8-4513-B5A4-968F07D442B2}"/>
    <cellStyle name="40% - Accent6 2 3 2 4" xfId="4937" xr:uid="{B48D3770-FDAA-410F-A2C7-10E46ADEA452}"/>
    <cellStyle name="40% - Accent6 2 3 3" xfId="1402" xr:uid="{07F7577B-0F79-48F9-98F7-25828ED04F65}"/>
    <cellStyle name="40% - Accent6 2 3 3 2" xfId="3449" xr:uid="{25FA8D80-5380-4C11-8BF1-EF5330F1193A}"/>
    <cellStyle name="40% - Accent6 2 3 3 3" xfId="5496" xr:uid="{1B2EFCB1-B23C-4776-8BCD-4BAAC80AB43F}"/>
    <cellStyle name="40% - Accent6 2 3 4" xfId="2426" xr:uid="{21543FA0-D304-4CD8-8110-24F5AAA13DF4}"/>
    <cellStyle name="40% - Accent6 2 3 5" xfId="4473" xr:uid="{90D8D481-A43B-43A8-BD71-C65CAF0FA110}"/>
    <cellStyle name="40% - Accent6 2 4" xfId="243" xr:uid="{E3339035-213E-4CB1-B93A-85F9D4A29078}"/>
    <cellStyle name="40% - Accent6 2 4 2" xfId="1282" xr:uid="{D3FC38C1-7229-41BB-952B-6EFAFB57B9AD}"/>
    <cellStyle name="40% - Accent6 2 4 2 2" xfId="3329" xr:uid="{0A1C35A8-ADA7-439B-9FCE-CE41B0304502}"/>
    <cellStyle name="40% - Accent6 2 4 2 3" xfId="5376" xr:uid="{A8C18BC4-9957-4412-9A65-855ED236FD32}"/>
    <cellStyle name="40% - Accent6 2 4 3" xfId="2306" xr:uid="{23F6F963-B89D-4ED0-A367-338F6ED014C1}"/>
    <cellStyle name="40% - Accent6 2 4 4" xfId="4353" xr:uid="{ABACA99B-0591-44DF-85A2-2D40F9D5CFFF}"/>
    <cellStyle name="40% - Accent6 2 5" xfId="593" xr:uid="{5FB2C8BF-6C08-4352-B353-CDA66CF4C103}"/>
    <cellStyle name="40% - Accent6 2 5 2" xfId="1625" xr:uid="{8124B9A0-66B7-4738-BC55-7C4C1220E1A7}"/>
    <cellStyle name="40% - Accent6 2 5 2 2" xfId="3672" xr:uid="{DDD597A0-94C3-4A28-A8F3-F2656E7141B2}"/>
    <cellStyle name="40% - Accent6 2 5 2 3" xfId="5719" xr:uid="{EDA656AB-4D16-4E87-8AB4-425F48CEF383}"/>
    <cellStyle name="40% - Accent6 2 5 3" xfId="2649" xr:uid="{BD22AE76-5E31-4ADA-8CCA-4595A37E92E3}"/>
    <cellStyle name="40% - Accent6 2 5 4" xfId="4696" xr:uid="{DB1C59C5-1F67-44E8-BD4B-3EA4F9E49BCD}"/>
    <cellStyle name="40% - Accent6 2 6" xfId="1158" xr:uid="{74F5E2FE-BADB-47D8-B7DA-2FF5AC1B44E1}"/>
    <cellStyle name="40% - Accent6 2 6 2" xfId="3205" xr:uid="{A1D2EC3D-2F78-4023-9BA3-C90DCE2AAC82}"/>
    <cellStyle name="40% - Accent6 2 6 3" xfId="5252" xr:uid="{7920AC7C-9CA6-4C2A-8E34-819807845C26}"/>
    <cellStyle name="40% - Accent6 2 7" xfId="2182" xr:uid="{86273CA8-D6DF-494C-A58E-236039FE1BEB}"/>
    <cellStyle name="40% - Accent6 2 8" xfId="4229" xr:uid="{8CF51381-F5D7-4AD2-B13C-E6E51F31C78D}"/>
    <cellStyle name="40% - Accent6 3" xfId="138" xr:uid="{1575D2E3-B17B-418A-BA14-D7EE073C9D2D}"/>
    <cellStyle name="40% - Accent6 3 2" xfId="198" xr:uid="{28B49E99-8C45-4976-9D8D-7B3A37749987}"/>
    <cellStyle name="40% - Accent6 3 2 2" xfId="443" xr:uid="{F86A5C88-3E75-46A1-B070-2F3B3740B82F}"/>
    <cellStyle name="40% - Accent6 3 2 2 2" xfId="920" xr:uid="{54D2D337-0F48-4EFB-B792-8A7685E06D4D}"/>
    <cellStyle name="40% - Accent6 3 2 2 2 2" xfId="1946" xr:uid="{CC941BAA-F0C1-412E-928F-ED24618EE90D}"/>
    <cellStyle name="40% - Accent6 3 2 2 2 2 2" xfId="3993" xr:uid="{F246C8B6-072A-431F-9A40-46298896E716}"/>
    <cellStyle name="40% - Accent6 3 2 2 2 2 3" xfId="6040" xr:uid="{E69BB9A5-D809-4683-8A33-2BBFE62E18A7}"/>
    <cellStyle name="40% - Accent6 3 2 2 2 3" xfId="2970" xr:uid="{A5003751-6A5F-4BE6-99F4-157F476E09DA}"/>
    <cellStyle name="40% - Accent6 3 2 2 2 4" xfId="5017" xr:uid="{D07F1946-4911-4B2E-9CD6-67DEF1F1DFC0}"/>
    <cellStyle name="40% - Accent6 3 2 2 3" xfId="1482" xr:uid="{2AE1ADB0-9632-4F61-A7E2-2E8EF85121E9}"/>
    <cellStyle name="40% - Accent6 3 2 2 3 2" xfId="3529" xr:uid="{16647E03-4A54-4B5C-9618-33469B00D314}"/>
    <cellStyle name="40% - Accent6 3 2 2 3 3" xfId="5576" xr:uid="{202C1EFF-BAAB-439C-9BF1-EFE09F6E8224}"/>
    <cellStyle name="40% - Accent6 3 2 2 4" xfId="2506" xr:uid="{97060D73-1052-4A27-A4B4-BB2FA893BCBA}"/>
    <cellStyle name="40% - Accent6 3 2 2 5" xfId="4553" xr:uid="{6D7E0253-AC2F-4269-B46F-A67E8539A6F7}"/>
    <cellStyle name="40% - Accent6 3 2 3" xfId="323" xr:uid="{67E05331-DDA2-4A25-B881-7244D1033532}"/>
    <cellStyle name="40% - Accent6 3 2 3 2" xfId="1362" xr:uid="{57D46D1E-46AC-4FA6-8394-1E73152E38D5}"/>
    <cellStyle name="40% - Accent6 3 2 3 2 2" xfId="3409" xr:uid="{17D45E3E-8B79-48F7-90F6-97FCC622446E}"/>
    <cellStyle name="40% - Accent6 3 2 3 2 3" xfId="5456" xr:uid="{567EC627-86C2-489B-9968-8920F3065F81}"/>
    <cellStyle name="40% - Accent6 3 2 3 3" xfId="2386" xr:uid="{531E8B8B-FDE1-4EF3-958D-55F0A84341A2}"/>
    <cellStyle name="40% - Accent6 3 2 3 4" xfId="4433" xr:uid="{E1DB78D8-894D-4601-9262-877919E71A8E}"/>
    <cellStyle name="40% - Accent6 3 2 4" xfId="673" xr:uid="{054F81CE-07D3-4730-B401-ACE8324B3439}"/>
    <cellStyle name="40% - Accent6 3 2 4 2" xfId="1705" xr:uid="{0B21D02D-4413-4535-937C-5130EFDF41D1}"/>
    <cellStyle name="40% - Accent6 3 2 4 2 2" xfId="3752" xr:uid="{EAA15FA1-6323-4DE8-9DCF-5532F351535A}"/>
    <cellStyle name="40% - Accent6 3 2 4 2 3" xfId="5799" xr:uid="{EE7C6263-A7C0-4CC1-B283-063720B4E203}"/>
    <cellStyle name="40% - Accent6 3 2 4 3" xfId="2729" xr:uid="{C884F614-48C2-4E38-9606-3681B292F4B3}"/>
    <cellStyle name="40% - Accent6 3 2 4 4" xfId="4776" xr:uid="{5566C0CA-6526-4C4C-A7B3-3C1B95C9C6D4}"/>
    <cellStyle name="40% - Accent6 3 2 5" xfId="1238" xr:uid="{55656668-BD5A-4A31-9772-BC65312A0282}"/>
    <cellStyle name="40% - Accent6 3 2 5 2" xfId="3285" xr:uid="{2A694040-36AD-4EC0-91D6-CAD107F19DA6}"/>
    <cellStyle name="40% - Accent6 3 2 5 3" xfId="5332" xr:uid="{055A7419-263C-40A2-9310-05D78654E13F}"/>
    <cellStyle name="40% - Accent6 3 2 6" xfId="2262" xr:uid="{E2EB1601-D19E-4224-9DF4-AA02E52C6682}"/>
    <cellStyle name="40% - Accent6 3 2 7" xfId="4309" xr:uid="{91949359-536C-4503-901F-777EDA891931}"/>
    <cellStyle name="40% - Accent6 3 3" xfId="383" xr:uid="{3C177194-9792-4707-BB09-A40CB4939B0E}"/>
    <cellStyle name="40% - Accent6 3 3 2" xfId="860" xr:uid="{BB9E6155-E4F3-4A4D-A319-69E0427C9CB8}"/>
    <cellStyle name="40% - Accent6 3 3 2 2" xfId="1886" xr:uid="{BB2E94AA-27AF-4762-8759-D700C80D6E0A}"/>
    <cellStyle name="40% - Accent6 3 3 2 2 2" xfId="3933" xr:uid="{DFEB1931-DF9D-4A86-AB86-BF6651225538}"/>
    <cellStyle name="40% - Accent6 3 3 2 2 3" xfId="5980" xr:uid="{02DE257C-5273-422C-B67F-D02191BB275A}"/>
    <cellStyle name="40% - Accent6 3 3 2 3" xfId="2910" xr:uid="{B9C7E61C-C2FE-403C-B192-EFF307DD21B5}"/>
    <cellStyle name="40% - Accent6 3 3 2 4" xfId="4957" xr:uid="{B78D01D2-9547-4578-A8CB-127C3EFC4C11}"/>
    <cellStyle name="40% - Accent6 3 3 3" xfId="1422" xr:uid="{65177D4F-73DE-49EE-B7E8-0B8043A81738}"/>
    <cellStyle name="40% - Accent6 3 3 3 2" xfId="3469" xr:uid="{3AD4643D-CCC6-4014-801E-E4F7B0A7D5D8}"/>
    <cellStyle name="40% - Accent6 3 3 3 3" xfId="5516" xr:uid="{814B2AE7-0D10-48F4-AA5A-4AA510D15EC5}"/>
    <cellStyle name="40% - Accent6 3 3 4" xfId="2446" xr:uid="{150B4EBE-3B2A-4745-A63B-07EFDEC25239}"/>
    <cellStyle name="40% - Accent6 3 3 5" xfId="4493" xr:uid="{B3E4BBB2-4FF6-4795-B35C-B36DDAF21F71}"/>
    <cellStyle name="40% - Accent6 3 4" xfId="263" xr:uid="{82C6C62F-B72B-40E5-9494-2E6D67F9587B}"/>
    <cellStyle name="40% - Accent6 3 4 2" xfId="1302" xr:uid="{16F00BB2-F990-49CE-AFF2-41E26FD24076}"/>
    <cellStyle name="40% - Accent6 3 4 2 2" xfId="3349" xr:uid="{C27D8686-1254-477A-A995-82E75B1A3BF1}"/>
    <cellStyle name="40% - Accent6 3 4 2 3" xfId="5396" xr:uid="{2B981D87-9F07-4F6E-AD0B-6F60A67E0042}"/>
    <cellStyle name="40% - Accent6 3 4 3" xfId="2326" xr:uid="{4329BD5F-DE12-4903-90FD-6280AC713D51}"/>
    <cellStyle name="40% - Accent6 3 4 4" xfId="4373" xr:uid="{A286FA1C-2C8C-4573-946C-AFE583C25F0E}"/>
    <cellStyle name="40% - Accent6 3 5" xfId="613" xr:uid="{2D018386-5825-4A53-BA0A-249FE4796355}"/>
    <cellStyle name="40% - Accent6 3 5 2" xfId="1645" xr:uid="{4FA60F7E-62E1-4FBB-96A1-F2A9A001E018}"/>
    <cellStyle name="40% - Accent6 3 5 2 2" xfId="3692" xr:uid="{5F701AB7-C4C1-400B-94A7-465EE3878124}"/>
    <cellStyle name="40% - Accent6 3 5 2 3" xfId="5739" xr:uid="{6C77E2D2-82DF-4BC1-A535-B2C399FB9BEE}"/>
    <cellStyle name="40% - Accent6 3 5 3" xfId="2669" xr:uid="{FFE522BF-281F-4849-B98F-2D7D57AF71D9}"/>
    <cellStyle name="40% - Accent6 3 5 4" xfId="4716" xr:uid="{CBB1D72B-9801-4059-A611-D9B6B8BAE3B5}"/>
    <cellStyle name="40% - Accent6 3 6" xfId="1178" xr:uid="{53B5B445-8A44-4CED-B93A-C99C8ABF2430}"/>
    <cellStyle name="40% - Accent6 3 6 2" xfId="3225" xr:uid="{461F609C-047D-4DE6-BA95-0E7A92983001}"/>
    <cellStyle name="40% - Accent6 3 6 3" xfId="5272" xr:uid="{D3A9991D-7CFB-40EE-9602-14246184E45C}"/>
    <cellStyle name="40% - Accent6 3 7" xfId="2202" xr:uid="{1512CD1C-2441-4769-A27D-6032FE609416}"/>
    <cellStyle name="40% - Accent6 3 8" xfId="4249" xr:uid="{295F1EC2-9AD3-4734-94F9-0770E7136041}"/>
    <cellStyle name="40% - Accent6 4" xfId="156" xr:uid="{8C2B182D-9A7F-4C3B-9E80-9228795236A3}"/>
    <cellStyle name="40% - Accent6 4 2" xfId="401" xr:uid="{7C2570F2-2174-4812-9A6E-91CD0206B1DF}"/>
    <cellStyle name="40% - Accent6 4 2 2" xfId="878" xr:uid="{8342E371-E648-4721-AAFA-FCDE5E272D96}"/>
    <cellStyle name="40% - Accent6 4 2 2 2" xfId="1904" xr:uid="{AFD1E7B6-475D-40B0-8BC5-199CB60C0CEE}"/>
    <cellStyle name="40% - Accent6 4 2 2 2 2" xfId="3951" xr:uid="{56818EC1-414A-47F8-B4E2-CE5B2D21A3A1}"/>
    <cellStyle name="40% - Accent6 4 2 2 2 3" xfId="5998" xr:uid="{D1A73B6A-E1E6-492E-967E-15CBF1C14312}"/>
    <cellStyle name="40% - Accent6 4 2 2 3" xfId="2928" xr:uid="{2AEAD163-65DA-455F-9D1B-42168F60654E}"/>
    <cellStyle name="40% - Accent6 4 2 2 4" xfId="4975" xr:uid="{D22179D0-2BC4-4B99-B9E7-2E6BBCD7733B}"/>
    <cellStyle name="40% - Accent6 4 2 3" xfId="1440" xr:uid="{56D97C10-CD22-4E68-8F52-8A0B84EFC7DA}"/>
    <cellStyle name="40% - Accent6 4 2 3 2" xfId="3487" xr:uid="{7E26CB09-2008-40F2-865C-FF271756AA1D}"/>
    <cellStyle name="40% - Accent6 4 2 3 3" xfId="5534" xr:uid="{9E06B862-91F8-46FE-BBF8-36F166036B4E}"/>
    <cellStyle name="40% - Accent6 4 2 4" xfId="2464" xr:uid="{BEB2821C-4BAC-4BCA-A302-D3397AED0331}"/>
    <cellStyle name="40% - Accent6 4 2 5" xfId="4511" xr:uid="{276B3AC4-3DC4-4B1C-95E2-E5D352A020E9}"/>
    <cellStyle name="40% - Accent6 4 3" xfId="281" xr:uid="{F7B6E731-92F1-4681-ADB9-C941C2A11D5B}"/>
    <cellStyle name="40% - Accent6 4 3 2" xfId="1320" xr:uid="{4E60B095-2D63-4B27-81B8-1FD5FC95A33B}"/>
    <cellStyle name="40% - Accent6 4 3 2 2" xfId="3367" xr:uid="{624E0B9E-B742-4841-9724-F82474D0AA0A}"/>
    <cellStyle name="40% - Accent6 4 3 2 3" xfId="5414" xr:uid="{6D486609-EA9E-4483-96D2-CF2740A7E480}"/>
    <cellStyle name="40% - Accent6 4 3 3" xfId="2344" xr:uid="{E082B38D-7F13-43A9-AB9D-8EFE2E55D2F3}"/>
    <cellStyle name="40% - Accent6 4 3 4" xfId="4391" xr:uid="{B44BDCFA-6E2B-4E1E-878B-9322E8FFF46D}"/>
    <cellStyle name="40% - Accent6 4 4" xfId="631" xr:uid="{A3B12F1A-EDE5-44E9-BB50-08340B826BF0}"/>
    <cellStyle name="40% - Accent6 4 4 2" xfId="1663" xr:uid="{A10B0476-92D3-4277-804A-952899B4D1D4}"/>
    <cellStyle name="40% - Accent6 4 4 2 2" xfId="3710" xr:uid="{73041471-A1F8-4DF1-A3FF-BC246BE8F93F}"/>
    <cellStyle name="40% - Accent6 4 4 2 3" xfId="5757" xr:uid="{AF38AD82-247C-4A6C-AD47-E7B6224A726A}"/>
    <cellStyle name="40% - Accent6 4 4 3" xfId="2687" xr:uid="{E35640F9-FC20-4A8E-A881-5C846D29BB94}"/>
    <cellStyle name="40% - Accent6 4 4 4" xfId="4734" xr:uid="{8DBF0CE7-7321-4E0B-909A-7EEEBFB48946}"/>
    <cellStyle name="40% - Accent6 4 5" xfId="1196" xr:uid="{E6E2F400-05EA-4022-AC3A-6E7D124AEC1F}"/>
    <cellStyle name="40% - Accent6 4 5 2" xfId="3243" xr:uid="{337563FF-1204-4759-A900-5783DB3FFE65}"/>
    <cellStyle name="40% - Accent6 4 5 3" xfId="5290" xr:uid="{C65AAF5F-4CBF-4870-BDEA-CEE327B2FE63}"/>
    <cellStyle name="40% - Accent6 4 6" xfId="2220" xr:uid="{5FBEEC6C-D3C4-48EF-A7F5-0E8F17F3E6C5}"/>
    <cellStyle name="40% - Accent6 4 7" xfId="4267" xr:uid="{2D2FAEFB-B05D-4FE9-A46C-B2AFACFDF43F}"/>
    <cellStyle name="40% - Accent6 5" xfId="463" xr:uid="{8D2C6FC4-F695-49C6-A984-8807DC92A885}"/>
    <cellStyle name="40% - Accent6 5 2" xfId="941" xr:uid="{299EC9EB-8D7E-4665-816F-010902CAAB45}"/>
    <cellStyle name="40% - Accent6 5 2 2" xfId="1967" xr:uid="{7FF4700F-511C-4FD4-8113-2B58ABF11A21}"/>
    <cellStyle name="40% - Accent6 5 2 2 2" xfId="4014" xr:uid="{33CFC381-971C-4D73-B2B9-93B243A1CD31}"/>
    <cellStyle name="40% - Accent6 5 2 2 3" xfId="6061" xr:uid="{454251E9-A54C-43E8-9CCE-50E46A9C680B}"/>
    <cellStyle name="40% - Accent6 5 2 3" xfId="2991" xr:uid="{71492DB2-B374-4548-AC25-9E726D5DE939}"/>
    <cellStyle name="40% - Accent6 5 2 4" xfId="5038" xr:uid="{696E82C0-0255-40E9-B268-AA3BFC984CDE}"/>
    <cellStyle name="40% - Accent6 5 3" xfId="694" xr:uid="{E63CD95E-C3A8-4FCD-9D14-8C66BC41EE98}"/>
    <cellStyle name="40% - Accent6 5 3 2" xfId="1726" xr:uid="{15FA81DC-C58C-4F62-B534-2E4C731E6BB7}"/>
    <cellStyle name="40% - Accent6 5 3 2 2" xfId="3773" xr:uid="{DCF4E755-0D3E-4629-BD00-CE1FE5401874}"/>
    <cellStyle name="40% - Accent6 5 3 2 3" xfId="5820" xr:uid="{8A18E6CB-971D-4600-B2D8-B89A3CE00033}"/>
    <cellStyle name="40% - Accent6 5 3 3" xfId="2750" xr:uid="{5B775683-B08A-41F1-8A24-5B2FD62B6E82}"/>
    <cellStyle name="40% - Accent6 5 3 4" xfId="4797" xr:uid="{8DBC61AC-FBB6-4334-86BD-DD7B0BB031DE}"/>
    <cellStyle name="40% - Accent6 5 4" xfId="1502" xr:uid="{DEADCDBA-048C-4867-9A00-38BDBE9F47B3}"/>
    <cellStyle name="40% - Accent6 5 4 2" xfId="3549" xr:uid="{0A1C19ED-9C03-4269-8A8C-42EDACF899AD}"/>
    <cellStyle name="40% - Accent6 5 4 3" xfId="5596" xr:uid="{03B1ACA6-A9D1-4273-A5C0-6F5F782FE0E0}"/>
    <cellStyle name="40% - Accent6 5 5" xfId="2526" xr:uid="{92F30CEC-E03C-47A8-973D-EFE0F7A4E530}"/>
    <cellStyle name="40% - Accent6 5 6" xfId="4573" xr:uid="{50F2073D-36A3-450B-A451-DA53C6CF825B}"/>
    <cellStyle name="40% - Accent6 6" xfId="341" xr:uid="{0259444F-CA40-46B3-8897-2C8062F5CC1E}"/>
    <cellStyle name="40% - Accent6 6 2" xfId="961" xr:uid="{9007C60A-2437-40A9-BEE3-715EA07DF958}"/>
    <cellStyle name="40% - Accent6 6 2 2" xfId="1987" xr:uid="{BBD03011-593E-469F-9441-D68DB3E54E85}"/>
    <cellStyle name="40% - Accent6 6 2 2 2" xfId="4034" xr:uid="{06C20FE5-58CF-440C-AE43-826A213D2648}"/>
    <cellStyle name="40% - Accent6 6 2 2 3" xfId="6081" xr:uid="{F369F6CB-4F9F-4068-822B-0562D724642A}"/>
    <cellStyle name="40% - Accent6 6 2 3" xfId="3011" xr:uid="{4B611AE6-D025-4D81-A510-55A254816726}"/>
    <cellStyle name="40% - Accent6 6 2 4" xfId="5058" xr:uid="{565B929C-A35D-44FD-9120-8BA58A0685D6}"/>
    <cellStyle name="40% - Accent6 6 3" xfId="714" xr:uid="{ED4C0B24-20F0-44B9-B68A-CDCC1D1A71FC}"/>
    <cellStyle name="40% - Accent6 6 3 2" xfId="1746" xr:uid="{434AF9E2-63F9-4AF9-90B5-1B5393ACB50E}"/>
    <cellStyle name="40% - Accent6 6 3 2 2" xfId="3793" xr:uid="{406288D0-E207-4025-8FD3-CDFDDF5E8277}"/>
    <cellStyle name="40% - Accent6 6 3 2 3" xfId="5840" xr:uid="{1863F6E7-5514-4944-A89E-8A4BCE17F1B6}"/>
    <cellStyle name="40% - Accent6 6 3 3" xfId="2770" xr:uid="{49B1CA5C-B2FF-4FEA-9B11-6B433BFBEE89}"/>
    <cellStyle name="40% - Accent6 6 3 4" xfId="4817" xr:uid="{DEBC3C7E-761F-4729-8619-CF44AD9E15EA}"/>
    <cellStyle name="40% - Accent6 6 4" xfId="1380" xr:uid="{984C1684-F0BF-4D09-81A8-7B80F0308915}"/>
    <cellStyle name="40% - Accent6 6 4 2" xfId="3427" xr:uid="{B86255EF-1503-4C5D-A066-7BD9D4F94150}"/>
    <cellStyle name="40% - Accent6 6 4 3" xfId="5474" xr:uid="{8808DC1D-7AC7-4F81-82A4-8E5F2EE60BC1}"/>
    <cellStyle name="40% - Accent6 6 5" xfId="2404" xr:uid="{3A6BFEDE-B2BA-4F78-9934-2ED07E502DFF}"/>
    <cellStyle name="40% - Accent6 6 6" xfId="4451" xr:uid="{10B52A60-1A25-4DA5-A24C-46587F588DD0}"/>
    <cellStyle name="40% - Accent6 7" xfId="483" xr:uid="{03E7C1E9-9139-4FEA-9E7C-1BA5D757CCCA}"/>
    <cellStyle name="40% - Accent6 7 2" xfId="981" xr:uid="{1EEAD8F7-761E-42F3-9E2F-657635B897B6}"/>
    <cellStyle name="40% - Accent6 7 2 2" xfId="2007" xr:uid="{D20FAF66-117C-4169-94E7-62D35C691A66}"/>
    <cellStyle name="40% - Accent6 7 2 2 2" xfId="4054" xr:uid="{AC570CE0-F49C-41D3-A077-266725A74C15}"/>
    <cellStyle name="40% - Accent6 7 2 2 3" xfId="6101" xr:uid="{D2C1C9AF-D175-4EA1-AF58-48500283B65A}"/>
    <cellStyle name="40% - Accent6 7 2 3" xfId="3031" xr:uid="{C82BFE51-8FF4-4B3C-B63C-4A73AF46704A}"/>
    <cellStyle name="40% - Accent6 7 2 4" xfId="5078" xr:uid="{978A1A4F-E8FB-42DC-8158-4680F6572048}"/>
    <cellStyle name="40% - Accent6 7 3" xfId="734" xr:uid="{315966B4-1E48-4ABE-AAC8-1BF15AB986EE}"/>
    <cellStyle name="40% - Accent6 7 3 2" xfId="1766" xr:uid="{F991E89F-2F29-4843-A05F-4ED5A209ABB0}"/>
    <cellStyle name="40% - Accent6 7 3 2 2" xfId="3813" xr:uid="{CE158D29-65CE-4D48-8983-E7C789F0D2C5}"/>
    <cellStyle name="40% - Accent6 7 3 2 3" xfId="5860" xr:uid="{DEB2F988-3B62-4F9D-BC79-BFC1C79782BE}"/>
    <cellStyle name="40% - Accent6 7 3 3" xfId="2790" xr:uid="{A9A3B415-66D9-46CB-8667-0A2A6C8B9FE6}"/>
    <cellStyle name="40% - Accent6 7 3 4" xfId="4837" xr:uid="{6FD4B05A-B4E0-4D43-985D-C9FE1BF027D7}"/>
    <cellStyle name="40% - Accent6 7 4" xfId="1522" xr:uid="{6C517121-5B37-4BDC-AEBD-523E338A6E7C}"/>
    <cellStyle name="40% - Accent6 7 4 2" xfId="3569" xr:uid="{FB235EEA-5C79-4053-AD15-7DCDCEC62175}"/>
    <cellStyle name="40% - Accent6 7 4 3" xfId="5616" xr:uid="{079D0B04-00FE-4BE2-9D0B-32069A0C564F}"/>
    <cellStyle name="40% - Accent6 7 5" xfId="2546" xr:uid="{5B09F106-E4A7-40EF-BD8D-E563C73B3898}"/>
    <cellStyle name="40% - Accent6 7 6" xfId="4593" xr:uid="{3662A284-3DC6-4402-8F2B-E8792D1BC557}"/>
    <cellStyle name="40% - Accent6 8" xfId="505" xr:uid="{C8A0CB63-315D-4DC2-B6C7-E6DC09D8AD18}"/>
    <cellStyle name="40% - Accent6 8 2" xfId="1001" xr:uid="{EA6533D0-605A-4381-8CC7-FEDA9E754C96}"/>
    <cellStyle name="40% - Accent6 8 2 2" xfId="2027" xr:uid="{93615B3A-A4C2-413E-BA01-35CE6FCA513F}"/>
    <cellStyle name="40% - Accent6 8 2 2 2" xfId="4074" xr:uid="{AD516351-F61F-4554-8C73-3367B52E79A2}"/>
    <cellStyle name="40% - Accent6 8 2 2 3" xfId="6121" xr:uid="{C16651D7-08A2-47A7-8A0D-0AEDBE57BA15}"/>
    <cellStyle name="40% - Accent6 8 2 3" xfId="3051" xr:uid="{4FA52C4C-51AA-45D2-A58B-489E79652759}"/>
    <cellStyle name="40% - Accent6 8 2 4" xfId="5098" xr:uid="{BD3A296D-971B-4A47-A58D-3CB6AC31C3F5}"/>
    <cellStyle name="40% - Accent6 8 3" xfId="754" xr:uid="{AA4264F6-FC4C-463C-B182-A663A6E40F20}"/>
    <cellStyle name="40% - Accent6 8 3 2" xfId="1786" xr:uid="{EA70203F-AE63-4A84-9E88-8F218236E0AE}"/>
    <cellStyle name="40% - Accent6 8 3 2 2" xfId="3833" xr:uid="{36257760-5E70-45B0-A326-2D57E766B275}"/>
    <cellStyle name="40% - Accent6 8 3 2 3" xfId="5880" xr:uid="{2A2BA5B1-6102-425F-81D9-6245D3464959}"/>
    <cellStyle name="40% - Accent6 8 3 3" xfId="2810" xr:uid="{513E9F1F-311E-4670-B02B-F160ADC0A88A}"/>
    <cellStyle name="40% - Accent6 8 3 4" xfId="4857" xr:uid="{F2B98434-1305-4A6F-9CA4-54B656B96F49}"/>
    <cellStyle name="40% - Accent6 8 4" xfId="1542" xr:uid="{7EE37C71-7ADE-417A-88E9-3583DABEF643}"/>
    <cellStyle name="40% - Accent6 8 4 2" xfId="3589" xr:uid="{52FB4C28-171F-454B-9AFF-0052E23BC785}"/>
    <cellStyle name="40% - Accent6 8 4 3" xfId="5636" xr:uid="{8D26900F-BC05-47DD-9B79-B34E70185E9B}"/>
    <cellStyle name="40% - Accent6 8 5" xfId="2566" xr:uid="{0993064B-DE14-440C-96B9-86F05B3D49D6}"/>
    <cellStyle name="40% - Accent6 8 6" xfId="4613" xr:uid="{B4CA458A-2FF4-4F7E-AF3C-C4D690EEBABD}"/>
    <cellStyle name="40% - Accent6 9" xfId="530" xr:uid="{9DD1A2B1-A5A3-48A0-957E-11B991627BC8}"/>
    <cellStyle name="40% - Accent6 9 2" xfId="1021" xr:uid="{6B14BC02-876A-4320-9B06-50CBA99FA2A5}"/>
    <cellStyle name="40% - Accent6 9 2 2" xfId="2047" xr:uid="{509C45D9-D83F-4A38-ADE0-957F58B67906}"/>
    <cellStyle name="40% - Accent6 9 2 2 2" xfId="4094" xr:uid="{391410BA-702F-4729-85F6-DE09C33743DE}"/>
    <cellStyle name="40% - Accent6 9 2 2 3" xfId="6141" xr:uid="{CB548FF7-01DB-4ECC-8827-E84299DDCB3F}"/>
    <cellStyle name="40% - Accent6 9 2 3" xfId="3071" xr:uid="{F47B31B6-0BD6-450D-8128-879A9C86D05F}"/>
    <cellStyle name="40% - Accent6 9 2 4" xfId="5118" xr:uid="{B01ACAD4-9A23-456B-874F-70EEFC76E78F}"/>
    <cellStyle name="40% - Accent6 9 3" xfId="774" xr:uid="{CF16E886-C762-4B60-85FD-AE697E1BD3BE}"/>
    <cellStyle name="40% - Accent6 9 3 2" xfId="1806" xr:uid="{CF07D56E-32B9-4C4C-BD17-5BDE55EACD2E}"/>
    <cellStyle name="40% - Accent6 9 3 2 2" xfId="3853" xr:uid="{DACB9D76-9965-4E4C-8538-B03FB260583F}"/>
    <cellStyle name="40% - Accent6 9 3 2 3" xfId="5900" xr:uid="{830062E7-77F6-482B-B438-B5D99F3B8425}"/>
    <cellStyle name="40% - Accent6 9 3 3" xfId="2830" xr:uid="{91AE951B-8278-40BC-9D4D-3ABCBE02DDED}"/>
    <cellStyle name="40% - Accent6 9 3 4" xfId="4877" xr:uid="{027F7B25-A7BC-4916-8E35-A76D3ABD4928}"/>
    <cellStyle name="40% - Accent6 9 4" xfId="1562" xr:uid="{AC3E0BBF-5300-43B2-90A2-AA178B790149}"/>
    <cellStyle name="40% - Accent6 9 4 2" xfId="3609" xr:uid="{329758F3-F178-4BE4-94E2-ACC917357A51}"/>
    <cellStyle name="40% - Accent6 9 4 3" xfId="5656" xr:uid="{14E0E81F-5CB4-4C1C-ADCF-48FA05A914B6}"/>
    <cellStyle name="40% - Accent6 9 5" xfId="2586" xr:uid="{ABEE80BD-8543-4AC7-8CED-9412DC2A4148}"/>
    <cellStyle name="40% - Accent6 9 6" xfId="4633" xr:uid="{6A8F82AE-04FF-4120-8150-4145DBFD12E1}"/>
    <cellStyle name="60% - Accent1" xfId="18" builtinId="32" customBuiltin="1"/>
    <cellStyle name="60% - Accent1 10" xfId="516" xr:uid="{22012AAD-B929-4F9F-A40D-E7BE00D8810D}"/>
    <cellStyle name="60% - Accent1 10 2" xfId="780" xr:uid="{6689C9BA-5231-4DE0-A461-75CF1A46F3F0}"/>
    <cellStyle name="60% - Accent1 10 3" xfId="1548" xr:uid="{5C523A7C-5259-4D91-8749-50E78C9A411A}"/>
    <cellStyle name="60% - Accent1 10 3 2" xfId="3595" xr:uid="{78395CFF-7F36-4419-9F4C-CFACC24E3B9E}"/>
    <cellStyle name="60% - Accent1 10 3 3" xfId="5642" xr:uid="{32500AF9-8C7D-488B-9679-DAB174548087}"/>
    <cellStyle name="60% - Accent1 10 4" xfId="2572" xr:uid="{ED333F3F-AC71-408F-9227-C65C06577B9B}"/>
    <cellStyle name="60% - Accent1 10 5" xfId="4619" xr:uid="{969B9B09-C4D7-4116-8CC8-F5F8E4DA8753}"/>
    <cellStyle name="60% - Accent1 11" xfId="207" xr:uid="{2068E041-81EC-423E-A407-F9241A0CCE37}"/>
    <cellStyle name="60% - Accent1 11 2" xfId="1037" xr:uid="{88651CF2-4BA1-4E00-AF2A-6CD15FFDE288}"/>
    <cellStyle name="60% - Accent1 11 2 2" xfId="2063" xr:uid="{4CAF3280-CA3F-4083-B0ED-D877876FFDC4}"/>
    <cellStyle name="60% - Accent1 11 2 2 2" xfId="4110" xr:uid="{1775B534-27AC-46C4-966B-A282BBCFC93E}"/>
    <cellStyle name="60% - Accent1 11 2 2 3" xfId="6157" xr:uid="{4895392B-5699-454D-BC1A-6686B71961DD}"/>
    <cellStyle name="60% - Accent1 11 2 3" xfId="3087" xr:uid="{3C566DAF-208B-4F76-A73D-D5DB3DE2B83E}"/>
    <cellStyle name="60% - Accent1 11 2 4" xfId="5134" xr:uid="{25C72DB0-9E5A-4FDF-B232-FB85FE3A014B}"/>
    <cellStyle name="60% - Accent1 11 3" xfId="796" xr:uid="{E4D9521C-02DF-4793-9746-A8B5A99B8268}"/>
    <cellStyle name="60% - Accent1 11 3 2" xfId="1822" xr:uid="{2987C661-92B5-457C-A264-007EF8D12216}"/>
    <cellStyle name="60% - Accent1 11 3 2 2" xfId="3869" xr:uid="{78E9E8A9-761B-485C-88B2-84C687D0FEA5}"/>
    <cellStyle name="60% - Accent1 11 3 2 3" xfId="5916" xr:uid="{C4ECAF0C-13D4-41CC-A955-737BD22F4C7E}"/>
    <cellStyle name="60% - Accent1 11 3 3" xfId="2846" xr:uid="{38EE1DAB-1B77-4FE6-BAD4-5A7FE6BD0A95}"/>
    <cellStyle name="60% - Accent1 11 3 4" xfId="4893" xr:uid="{6A54CAEE-6FF3-480E-9E3E-8EF5A1153F26}"/>
    <cellStyle name="60% - Accent1 11 4" xfId="1246" xr:uid="{212AE5B6-F779-40C7-89F6-B91CD94EE703}"/>
    <cellStyle name="60% - Accent1 11 4 2" xfId="3293" xr:uid="{14F94289-DAE2-4820-8497-3C9653A95D06}"/>
    <cellStyle name="60% - Accent1 11 4 3" xfId="5340" xr:uid="{5B59849D-9820-4281-90BF-566454A52195}"/>
    <cellStyle name="60% - Accent1 11 5" xfId="2270" xr:uid="{C9CDF1DF-0110-45FB-9335-265979CE678B}"/>
    <cellStyle name="60% - Accent1 11 6" xfId="4317" xr:uid="{AEBB474B-E51D-412A-9242-1E9C029653FE}"/>
    <cellStyle name="60% - Accent1 12" xfId="539" xr:uid="{D9740626-9F0B-4FCF-8DA2-EC94227056A3}"/>
    <cellStyle name="60% - Accent1 12 2" xfId="804" xr:uid="{FDDAB51F-13D8-4E68-A83D-2F2E23B92568}"/>
    <cellStyle name="60% - Accent1 12 2 2" xfId="1830" xr:uid="{A10EAEBA-7192-4490-AE76-F5CB23D8AAFB}"/>
    <cellStyle name="60% - Accent1 12 2 2 2" xfId="3877" xr:uid="{CFED1986-F32D-419F-A1E4-0E537FBE9CF3}"/>
    <cellStyle name="60% - Accent1 12 2 2 3" xfId="5924" xr:uid="{AC01B5AD-EED7-4B32-8603-A37EC80C5017}"/>
    <cellStyle name="60% - Accent1 12 2 3" xfId="2854" xr:uid="{462BA8AC-CFC9-4941-94E2-13A65B1F2F52}"/>
    <cellStyle name="60% - Accent1 12 2 4" xfId="4901" xr:uid="{F77F1BFC-5CD1-4346-8893-34951D9BE762}"/>
    <cellStyle name="60% - Accent1 12 3" xfId="1571" xr:uid="{E4FA880A-96AA-4340-A5D0-0980B6F397CC}"/>
    <cellStyle name="60% - Accent1 12 3 2" xfId="3618" xr:uid="{2F88AA91-68C3-404A-A4A5-B1A859F44465}"/>
    <cellStyle name="60% - Accent1 12 3 3" xfId="5665" xr:uid="{F7A01B86-A423-4077-A966-DAD2F2951448}"/>
    <cellStyle name="60% - Accent1 12 4" xfId="2595" xr:uid="{42F1C079-D331-43BA-98D1-86798B1A6C0E}"/>
    <cellStyle name="60% - Accent1 12 5" xfId="4642" xr:uid="{F1DAC1F5-E555-46EE-862E-A619077F3920}"/>
    <cellStyle name="60% - Accent1 13" xfId="1047" xr:uid="{18E16127-41A9-4876-A887-91494FA5855A}"/>
    <cellStyle name="60% - Accent1 13 2" xfId="2073" xr:uid="{960EE414-8AFF-40A3-AD09-EE5EBBEC454B}"/>
    <cellStyle name="60% - Accent1 13 2 2" xfId="4120" xr:uid="{84BA9573-0470-46DE-AC71-EC9BF7604DDF}"/>
    <cellStyle name="60% - Accent1 13 2 3" xfId="6167" xr:uid="{AEE76ADA-EC40-4223-8783-DE1CA5E4B790}"/>
    <cellStyle name="60% - Accent1 13 3" xfId="3097" xr:uid="{53F1EA71-C6FE-47B3-8B78-FC2D9ABA7CF7}"/>
    <cellStyle name="60% - Accent1 13 4" xfId="5144" xr:uid="{D8C6F395-8482-492A-B717-521E1185973A}"/>
    <cellStyle name="60% - Accent1 14" xfId="1067" xr:uid="{306CE605-02D6-4579-A9DE-46D430B28FA1}"/>
    <cellStyle name="60% - Accent1 14 2" xfId="2093" xr:uid="{1AE4BB77-5F0A-41B0-86EE-9DFC4A995BB4}"/>
    <cellStyle name="60% - Accent1 14 2 2" xfId="4140" xr:uid="{B6EECDA3-C026-4A7D-AB8A-A36251035A0E}"/>
    <cellStyle name="60% - Accent1 14 2 3" xfId="6187" xr:uid="{F81EFC18-2115-4843-8FF8-95FA6FBDA1FF}"/>
    <cellStyle name="60% - Accent1 14 3" xfId="3117" xr:uid="{7A0562F8-B2AF-4FA5-8C50-28C26686A1D6}"/>
    <cellStyle name="60% - Accent1 14 4" xfId="5164" xr:uid="{7D7DC5E4-48BA-4E5C-BF60-E2AE45A8404D}"/>
    <cellStyle name="60% - Accent1 15" xfId="557" xr:uid="{D4512607-F9F9-4E11-98BF-8AABCEB3AB6B}"/>
    <cellStyle name="60% - Accent1 15 2" xfId="1589" xr:uid="{9B80E2E7-BA72-4D07-9A5B-0B8EA21D1512}"/>
    <cellStyle name="60% - Accent1 15 2 2" xfId="3636" xr:uid="{EDCAE1E3-2CA5-41F9-A3F4-9CD0F97D67FC}"/>
    <cellStyle name="60% - Accent1 15 2 3" xfId="5683" xr:uid="{40B20C8A-5217-4B47-B3BD-6EB1DEA24616}"/>
    <cellStyle name="60% - Accent1 15 3" xfId="2613" xr:uid="{65C27D3F-3F99-420D-8073-FC6B649C0673}"/>
    <cellStyle name="60% - Accent1 15 4" xfId="4660" xr:uid="{98025BCA-2DC7-4644-9ED7-70F71F0FD400}"/>
    <cellStyle name="60% - Accent1 16" xfId="1097" xr:uid="{AB68D827-E185-4C82-ABD3-2F9F49E0FC4C}"/>
    <cellStyle name="60% - Accent1 16 2" xfId="2121" xr:uid="{04F886C7-28CE-447E-A248-69FFAF7F597A}"/>
    <cellStyle name="60% - Accent1 16 2 2" xfId="4168" xr:uid="{135CDC46-816F-44D0-AA82-525A9593B902}"/>
    <cellStyle name="60% - Accent1 16 2 3" xfId="6215" xr:uid="{6D8C54DF-039F-4335-A544-8A57DBB32952}"/>
    <cellStyle name="60% - Accent1 16 3" xfId="3145" xr:uid="{1F6FAEF0-E3DC-4EF5-9FFF-E32D906E5A00}"/>
    <cellStyle name="60% - Accent1 16 4" xfId="5192" xr:uid="{22B67CCB-9570-40B3-A838-09E3C920D247}"/>
    <cellStyle name="60% - Accent1 2" xfId="104" xr:uid="{6B9A64EE-A6D9-4144-A77A-6E7BAB0D2605}"/>
    <cellStyle name="60% - Accent1 2 2" xfId="164" xr:uid="{0D73D078-5DFF-4CD0-9DAF-E1ED4EA1B8CD}"/>
    <cellStyle name="60% - Accent1 2 2 2" xfId="409" xr:uid="{55FCDF80-4CFC-496A-943D-1EF19318D7AA}"/>
    <cellStyle name="60% - Accent1 2 2 2 2" xfId="886" xr:uid="{B85859AD-D987-42C5-BA18-CC5785D6B0DF}"/>
    <cellStyle name="60% - Accent1 2 2 2 2 2" xfId="1912" xr:uid="{2BD3BC14-7CA3-4461-930D-B76A9AFD6480}"/>
    <cellStyle name="60% - Accent1 2 2 2 2 2 2" xfId="3959" xr:uid="{FD0BD8F4-1B99-4E49-AEF2-4B043D7A71E1}"/>
    <cellStyle name="60% - Accent1 2 2 2 2 2 3" xfId="6006" xr:uid="{CCD93140-2E29-458A-9367-C411812EB5AD}"/>
    <cellStyle name="60% - Accent1 2 2 2 2 3" xfId="2936" xr:uid="{DD3C4CF9-381D-471F-9C65-DA87B183093B}"/>
    <cellStyle name="60% - Accent1 2 2 2 2 4" xfId="4983" xr:uid="{FB4E33ED-3864-4B5D-8838-E53278E360E3}"/>
    <cellStyle name="60% - Accent1 2 2 2 3" xfId="1448" xr:uid="{B6A01156-2FC4-48A6-8740-5E9B0731FA1D}"/>
    <cellStyle name="60% - Accent1 2 2 2 3 2" xfId="3495" xr:uid="{9CA7875D-D416-4524-91F5-2191825CB86F}"/>
    <cellStyle name="60% - Accent1 2 2 2 3 3" xfId="5542" xr:uid="{FEEFF5E0-FD3B-4963-8931-4F2DF1853AA7}"/>
    <cellStyle name="60% - Accent1 2 2 2 4" xfId="2472" xr:uid="{9C09A185-9C49-4FB1-9A35-39E661E1E053}"/>
    <cellStyle name="60% - Accent1 2 2 2 5" xfId="4519" xr:uid="{3BBB7289-8D14-4267-8347-E6B3EC894453}"/>
    <cellStyle name="60% - Accent1 2 2 3" xfId="289" xr:uid="{3BD25EA9-67D0-4D5C-8207-F2BACE744FC0}"/>
    <cellStyle name="60% - Accent1 2 2 3 2" xfId="1328" xr:uid="{2D2744C5-83C7-45F4-A4A8-C1306360AC14}"/>
    <cellStyle name="60% - Accent1 2 2 3 2 2" xfId="3375" xr:uid="{9038872F-F936-47D0-9536-EA6D58ABF49F}"/>
    <cellStyle name="60% - Accent1 2 2 3 2 3" xfId="5422" xr:uid="{6C1626E3-BC04-4217-8617-7128C57F9C7B}"/>
    <cellStyle name="60% - Accent1 2 2 3 3" xfId="2352" xr:uid="{95260E58-C5DF-4900-B2E9-46329537B43B}"/>
    <cellStyle name="60% - Accent1 2 2 3 4" xfId="4399" xr:uid="{20A4F926-9D3A-4BDD-905D-E32071D6DC4A}"/>
    <cellStyle name="60% - Accent1 2 2 4" xfId="639" xr:uid="{616B5045-0FC5-474C-9185-0558B5553DDE}"/>
    <cellStyle name="60% - Accent1 2 2 4 2" xfId="1671" xr:uid="{D9FA42A2-3976-45B4-A095-CA573902DC23}"/>
    <cellStyle name="60% - Accent1 2 2 4 2 2" xfId="3718" xr:uid="{C59EBF09-6413-41B0-B34E-1CD6F5F697C4}"/>
    <cellStyle name="60% - Accent1 2 2 4 2 3" xfId="5765" xr:uid="{BC32AD6F-DB1C-41EE-83CE-E4FC60C21ED4}"/>
    <cellStyle name="60% - Accent1 2 2 4 3" xfId="2695" xr:uid="{3BBAC32F-44C2-4BFA-A0EB-BC8FCE368D96}"/>
    <cellStyle name="60% - Accent1 2 2 4 4" xfId="4742" xr:uid="{B90F6397-7360-4901-B789-E21E72B9A47D}"/>
    <cellStyle name="60% - Accent1 2 2 5" xfId="1204" xr:uid="{06082104-2EDC-4873-8E37-B1BF8ACCFF3D}"/>
    <cellStyle name="60% - Accent1 2 2 5 2" xfId="3251" xr:uid="{406DB340-1E96-4A63-93D4-410D95489DB7}"/>
    <cellStyle name="60% - Accent1 2 2 5 3" xfId="5298" xr:uid="{F328EFE9-FF40-4A3F-A03C-E684BBF636AF}"/>
    <cellStyle name="60% - Accent1 2 2 6" xfId="2228" xr:uid="{87984669-B3A6-45C7-8FF4-BD7EAE59DEA4}"/>
    <cellStyle name="60% - Accent1 2 2 7" xfId="4275" xr:uid="{68DFBF51-8E49-4CD3-8DBF-339FDA832407}"/>
    <cellStyle name="60% - Accent1 2 3" xfId="349" xr:uid="{99BE19A1-B985-483E-A9BA-1F3734E09068}"/>
    <cellStyle name="60% - Accent1 2 3 2" xfId="826" xr:uid="{913906A6-3931-4F63-8A0C-2BE46ACE9C3A}"/>
    <cellStyle name="60% - Accent1 2 3 2 2" xfId="1852" xr:uid="{A155F7F5-FB00-4347-AE9A-FADBD21CD76E}"/>
    <cellStyle name="60% - Accent1 2 3 2 2 2" xfId="3899" xr:uid="{8A7FA261-4AB4-47F4-B381-AB22DF3A79FE}"/>
    <cellStyle name="60% - Accent1 2 3 2 2 3" xfId="5946" xr:uid="{7F59D831-8686-41D4-866B-C3BFF331C7AD}"/>
    <cellStyle name="60% - Accent1 2 3 2 3" xfId="2876" xr:uid="{382DF199-B0D4-41FD-8280-8CA886E41969}"/>
    <cellStyle name="60% - Accent1 2 3 2 4" xfId="4923" xr:uid="{58D35F51-CE77-4684-A085-902F71574E47}"/>
    <cellStyle name="60% - Accent1 2 3 3" xfId="1388" xr:uid="{D89B88E1-2968-42C1-87C1-3F4136C17BCF}"/>
    <cellStyle name="60% - Accent1 2 3 3 2" xfId="3435" xr:uid="{5AC87577-383D-48BC-8369-131CC2F5256C}"/>
    <cellStyle name="60% - Accent1 2 3 3 3" xfId="5482" xr:uid="{4ACCAC8E-6E89-400D-B5F8-832274A2FCAC}"/>
    <cellStyle name="60% - Accent1 2 3 4" xfId="2412" xr:uid="{1F995586-7763-4A47-896F-E6542C9A7A6D}"/>
    <cellStyle name="60% - Accent1 2 3 5" xfId="4459" xr:uid="{E4236723-F663-4C55-971F-66B4F2B31CD1}"/>
    <cellStyle name="60% - Accent1 2 4" xfId="229" xr:uid="{E0C08500-D465-41D7-A804-EE2C4A6A8282}"/>
    <cellStyle name="60% - Accent1 2 4 2" xfId="1268" xr:uid="{27F13FD0-6571-4B99-B21C-8F398CC051F3}"/>
    <cellStyle name="60% - Accent1 2 4 2 2" xfId="3315" xr:uid="{9912CE48-CB4B-4DAE-8A38-7A3526F9443F}"/>
    <cellStyle name="60% - Accent1 2 4 2 3" xfId="5362" xr:uid="{E84086DE-AAB9-4185-B461-E223E3161038}"/>
    <cellStyle name="60% - Accent1 2 4 3" xfId="2292" xr:uid="{5A01125E-8B62-4836-B14D-6C331AFB5E6B}"/>
    <cellStyle name="60% - Accent1 2 4 4" xfId="4339" xr:uid="{7A089DE9-D30F-47C9-894E-DA68F51452BD}"/>
    <cellStyle name="60% - Accent1 2 5" xfId="579" xr:uid="{136D27A3-CA77-4249-8B89-3ABD1EFC6825}"/>
    <cellStyle name="60% - Accent1 2 5 2" xfId="1611" xr:uid="{183AC7D6-76E3-4A71-BE4A-822128347430}"/>
    <cellStyle name="60% - Accent1 2 5 2 2" xfId="3658" xr:uid="{D2FA8F43-6FBD-4933-B884-5A40ADD10B33}"/>
    <cellStyle name="60% - Accent1 2 5 2 3" xfId="5705" xr:uid="{A9847452-4614-477C-BD24-0B5C5A6BABD0}"/>
    <cellStyle name="60% - Accent1 2 5 3" xfId="2635" xr:uid="{97664DBC-1407-4930-AB46-54DFDF015AB5}"/>
    <cellStyle name="60% - Accent1 2 5 4" xfId="4682" xr:uid="{593C1BFB-C245-4BFC-97A0-AA4D78843C11}"/>
    <cellStyle name="60% - Accent1 2 6" xfId="1144" xr:uid="{6C27F364-F65C-4F02-A6E3-8EF0FED13C72}"/>
    <cellStyle name="60% - Accent1 2 6 2" xfId="3191" xr:uid="{29F3DEA8-8242-476A-B47C-5D5D38AC7AB3}"/>
    <cellStyle name="60% - Accent1 2 6 3" xfId="5238" xr:uid="{FAEA40E3-7D16-405D-B14F-E7FA0ADBEEF9}"/>
    <cellStyle name="60% - Accent1 2 7" xfId="2168" xr:uid="{E796F316-2690-452E-BA6F-9E8339CD9313}"/>
    <cellStyle name="60% - Accent1 2 8" xfId="4215" xr:uid="{893921C1-0637-4CD4-B1CB-5A27FE2494DC}"/>
    <cellStyle name="60% - Accent1 3" xfId="124" xr:uid="{1772D079-9599-4A47-B094-9DCDECA78143}"/>
    <cellStyle name="60% - Accent1 3 2" xfId="184" xr:uid="{435A33F6-4D58-4DD0-8E66-42863FC84008}"/>
    <cellStyle name="60% - Accent1 3 2 2" xfId="429" xr:uid="{C618D419-2A71-4AA6-98C4-7B70962082A0}"/>
    <cellStyle name="60% - Accent1 3 2 2 2" xfId="906" xr:uid="{3C08F6BC-CF10-4E55-9E19-D0854AB6F469}"/>
    <cellStyle name="60% - Accent1 3 2 2 2 2" xfId="1932" xr:uid="{900EA0BF-633A-4323-B393-B956D5362768}"/>
    <cellStyle name="60% - Accent1 3 2 2 2 2 2" xfId="3979" xr:uid="{1CFA11BD-2CBE-4C36-94A5-D662797FC247}"/>
    <cellStyle name="60% - Accent1 3 2 2 2 2 3" xfId="6026" xr:uid="{89F19446-993B-488E-A6BF-7BC58FF485D4}"/>
    <cellStyle name="60% - Accent1 3 2 2 2 3" xfId="2956" xr:uid="{0A53FEB9-FEA7-4EDD-8E39-4D54C8B5A599}"/>
    <cellStyle name="60% - Accent1 3 2 2 2 4" xfId="5003" xr:uid="{204B7EFF-9FDC-4480-AFBB-E9730B46F662}"/>
    <cellStyle name="60% - Accent1 3 2 2 3" xfId="1468" xr:uid="{E868D4F3-5B03-4A80-8A30-0AEADFB4DDC3}"/>
    <cellStyle name="60% - Accent1 3 2 2 3 2" xfId="3515" xr:uid="{4A9C04D8-0B3E-4AF3-9E52-0B510E1006AE}"/>
    <cellStyle name="60% - Accent1 3 2 2 3 3" xfId="5562" xr:uid="{102D58DB-B42D-4EB6-9C61-D52D67C94254}"/>
    <cellStyle name="60% - Accent1 3 2 2 4" xfId="2492" xr:uid="{D5B2F330-6DB6-4E0C-8EC1-2D9BF66EA192}"/>
    <cellStyle name="60% - Accent1 3 2 2 5" xfId="4539" xr:uid="{32127348-9CCE-4EAE-93E1-7EF12A983DBB}"/>
    <cellStyle name="60% - Accent1 3 2 3" xfId="309" xr:uid="{DBA0372A-4DFE-4B51-AFBB-C9F7C47E84D0}"/>
    <cellStyle name="60% - Accent1 3 2 3 2" xfId="1348" xr:uid="{9F45F1DE-3219-4D33-9A06-7B4C0678FA73}"/>
    <cellStyle name="60% - Accent1 3 2 3 2 2" xfId="3395" xr:uid="{2971DB11-D7DA-44B2-8DF4-16DB6B0CC864}"/>
    <cellStyle name="60% - Accent1 3 2 3 2 3" xfId="5442" xr:uid="{7B3337E1-BD2C-4E0D-8F48-A2D32DD0C452}"/>
    <cellStyle name="60% - Accent1 3 2 3 3" xfId="2372" xr:uid="{FA0D02D2-F460-4D94-8F2A-89FA95E74379}"/>
    <cellStyle name="60% - Accent1 3 2 3 4" xfId="4419" xr:uid="{A45E2ADE-6BBF-4F08-AA40-365E7F3D1CA1}"/>
    <cellStyle name="60% - Accent1 3 2 4" xfId="659" xr:uid="{EDA1F745-F943-406A-8928-BE8F89AC05A7}"/>
    <cellStyle name="60% - Accent1 3 2 4 2" xfId="1691" xr:uid="{D7687BC8-D39E-48F5-8C31-E413DAE5F25E}"/>
    <cellStyle name="60% - Accent1 3 2 4 2 2" xfId="3738" xr:uid="{0145E40F-3741-4E90-8C8E-6DF3B8B15BEA}"/>
    <cellStyle name="60% - Accent1 3 2 4 2 3" xfId="5785" xr:uid="{C70E6C13-C29E-4AA1-89E7-13A94611338E}"/>
    <cellStyle name="60% - Accent1 3 2 4 3" xfId="2715" xr:uid="{00A87A97-AFC3-42AC-90EC-76CD1859ED6D}"/>
    <cellStyle name="60% - Accent1 3 2 4 4" xfId="4762" xr:uid="{156BDCF5-CDEC-4AD5-A7A3-99CC84BACA5D}"/>
    <cellStyle name="60% - Accent1 3 2 5" xfId="1224" xr:uid="{BBAB742C-57EF-4AF8-B137-A6C3A85607A0}"/>
    <cellStyle name="60% - Accent1 3 2 5 2" xfId="3271" xr:uid="{7404E358-0BE3-4FA3-B061-B3F63F7E323E}"/>
    <cellStyle name="60% - Accent1 3 2 5 3" xfId="5318" xr:uid="{8F4F4D86-E690-4A04-AD9D-500B29DD319E}"/>
    <cellStyle name="60% - Accent1 3 2 6" xfId="2248" xr:uid="{B4B0143A-D212-4BB3-A464-C57CF388C105}"/>
    <cellStyle name="60% - Accent1 3 2 7" xfId="4295" xr:uid="{3BEC64E3-B532-4FD4-9BA3-460027E79488}"/>
    <cellStyle name="60% - Accent1 3 3" xfId="369" xr:uid="{58132BEA-C6C5-4E35-86A3-14C439A1A09F}"/>
    <cellStyle name="60% - Accent1 3 3 2" xfId="846" xr:uid="{B66FFF05-B6C9-4F4D-BDB9-D75ED501A4CB}"/>
    <cellStyle name="60% - Accent1 3 3 2 2" xfId="1872" xr:uid="{9CD19EC7-D376-4DF9-A521-A3C027152AFC}"/>
    <cellStyle name="60% - Accent1 3 3 2 2 2" xfId="3919" xr:uid="{8E3EA4FA-CCE7-4D54-99D0-5B22D67D4476}"/>
    <cellStyle name="60% - Accent1 3 3 2 2 3" xfId="5966" xr:uid="{37ED6FC4-09A7-43E0-872C-1A6621E577B9}"/>
    <cellStyle name="60% - Accent1 3 3 2 3" xfId="2896" xr:uid="{6EA1820E-232F-4308-8357-6C46DF78E6F3}"/>
    <cellStyle name="60% - Accent1 3 3 2 4" xfId="4943" xr:uid="{53534991-0881-41B6-BF59-2C418B49ECEA}"/>
    <cellStyle name="60% - Accent1 3 3 3" xfId="1408" xr:uid="{6A80E263-FA6B-4D67-8E7B-9BA2B17B624F}"/>
    <cellStyle name="60% - Accent1 3 3 3 2" xfId="3455" xr:uid="{E2972928-66B7-46AD-9452-79FE213E934C}"/>
    <cellStyle name="60% - Accent1 3 3 3 3" xfId="5502" xr:uid="{2F48B4A0-548F-4AE9-8F66-84813397B8F9}"/>
    <cellStyle name="60% - Accent1 3 3 4" xfId="2432" xr:uid="{4999B0AF-4F18-4050-BECD-320C0E1FEB12}"/>
    <cellStyle name="60% - Accent1 3 3 5" xfId="4479" xr:uid="{6A550FF3-718A-4C5E-B73D-62D61172D84A}"/>
    <cellStyle name="60% - Accent1 3 4" xfId="249" xr:uid="{189F3CFD-0515-42DE-828A-0FA1F63F4B63}"/>
    <cellStyle name="60% - Accent1 3 4 2" xfId="1288" xr:uid="{4311C4D3-A73A-492B-8D23-B3D7E601EDE1}"/>
    <cellStyle name="60% - Accent1 3 4 2 2" xfId="3335" xr:uid="{6B462D8D-8BC1-42E7-A9DD-A6A5213892C3}"/>
    <cellStyle name="60% - Accent1 3 4 2 3" xfId="5382" xr:uid="{B789CB02-F39A-4C64-91A3-BAC4065567DA}"/>
    <cellStyle name="60% - Accent1 3 4 3" xfId="2312" xr:uid="{C93476EB-FAE6-44D4-A3D1-0B3BBC182CD0}"/>
    <cellStyle name="60% - Accent1 3 4 4" xfId="4359" xr:uid="{E130B9DF-D27B-46E2-B3F1-DBB20D0E1C6A}"/>
    <cellStyle name="60% - Accent1 3 5" xfId="599" xr:uid="{44D086B1-788A-4BD9-9954-CD2A1CD72FA4}"/>
    <cellStyle name="60% - Accent1 3 5 2" xfId="1631" xr:uid="{FC905A96-298F-4BF0-AF89-07190343FDB6}"/>
    <cellStyle name="60% - Accent1 3 5 2 2" xfId="3678" xr:uid="{E98434C1-5BCB-41E0-B15E-5829F5A3E0D1}"/>
    <cellStyle name="60% - Accent1 3 5 2 3" xfId="5725" xr:uid="{07A82067-CA1A-42E9-B68F-9C304864AFA8}"/>
    <cellStyle name="60% - Accent1 3 5 3" xfId="2655" xr:uid="{CD6FB41A-3C30-4DD5-84DC-9E17D7E6EF24}"/>
    <cellStyle name="60% - Accent1 3 5 4" xfId="4702" xr:uid="{245653E5-1129-45DA-8088-855150F26529}"/>
    <cellStyle name="60% - Accent1 3 6" xfId="1164" xr:uid="{F8773B92-C8AD-43AE-9A95-6ED3FEBF8B04}"/>
    <cellStyle name="60% - Accent1 3 6 2" xfId="3211" xr:uid="{C96A06AA-86E4-4D64-80B5-15B221AE24AB}"/>
    <cellStyle name="60% - Accent1 3 6 3" xfId="5258" xr:uid="{5AF442D9-9174-438F-8CEC-6028C0F68EA5}"/>
    <cellStyle name="60% - Accent1 3 7" xfId="2188" xr:uid="{30D8FBF9-E4CA-4287-9670-D3D6B8690827}"/>
    <cellStyle name="60% - Accent1 3 8" xfId="4235" xr:uid="{C3DFF846-63A0-4F39-B6F5-9F307CCE3ED0}"/>
    <cellStyle name="60% - Accent1 4" xfId="142" xr:uid="{BADB008C-EE41-48A6-8DDF-54A461280F8D}"/>
    <cellStyle name="60% - Accent1 4 2" xfId="387" xr:uid="{064FC70E-3166-4600-BE71-4E43A6769117}"/>
    <cellStyle name="60% - Accent1 4 2 2" xfId="864" xr:uid="{B7174FEC-869B-4BAF-8A19-C3385D69E562}"/>
    <cellStyle name="60% - Accent1 4 2 2 2" xfId="1890" xr:uid="{A56FE13F-6FE8-447C-BE81-F8E27FC9998C}"/>
    <cellStyle name="60% - Accent1 4 2 2 2 2" xfId="3937" xr:uid="{EA28FEB5-1DC3-40DC-AA5E-9406F36D23B0}"/>
    <cellStyle name="60% - Accent1 4 2 2 2 3" xfId="5984" xr:uid="{C8A585EB-D820-4D8D-B92A-44EA67B6F9B9}"/>
    <cellStyle name="60% - Accent1 4 2 2 3" xfId="2914" xr:uid="{D165D047-7307-478F-9B48-EC225D872538}"/>
    <cellStyle name="60% - Accent1 4 2 2 4" xfId="4961" xr:uid="{7C13E3C1-58D8-4EC3-BFE6-F551FBBA40C3}"/>
    <cellStyle name="60% - Accent1 4 2 3" xfId="1426" xr:uid="{7A203835-DB9F-4037-874A-431B4B2C195F}"/>
    <cellStyle name="60% - Accent1 4 2 3 2" xfId="3473" xr:uid="{E094B0A7-2A4A-4B8C-AF0B-BBEF1CFA911A}"/>
    <cellStyle name="60% - Accent1 4 2 3 3" xfId="5520" xr:uid="{103743AA-3518-4B73-9BC8-98661A5C13D2}"/>
    <cellStyle name="60% - Accent1 4 2 4" xfId="2450" xr:uid="{3E8B8E71-2A74-4630-B1EC-E272F47F7AA3}"/>
    <cellStyle name="60% - Accent1 4 2 5" xfId="4497" xr:uid="{1197EFB9-B444-4028-A730-5F465EB7166F}"/>
    <cellStyle name="60% - Accent1 4 3" xfId="267" xr:uid="{77E0C09D-1A06-4130-ADE1-2161EB20F6DC}"/>
    <cellStyle name="60% - Accent1 4 3 2" xfId="1306" xr:uid="{C0FF1FF7-AF83-434B-8010-3F60F727042E}"/>
    <cellStyle name="60% - Accent1 4 3 2 2" xfId="3353" xr:uid="{60478DE5-01D1-4321-9241-093E7FB884CE}"/>
    <cellStyle name="60% - Accent1 4 3 2 3" xfId="5400" xr:uid="{A098EC4F-25F7-4A04-A0A2-276F5A16BDBA}"/>
    <cellStyle name="60% - Accent1 4 3 3" xfId="2330" xr:uid="{F1BED08D-A54D-4384-A48D-7A9BA84D693D}"/>
    <cellStyle name="60% - Accent1 4 3 4" xfId="4377" xr:uid="{AD9BBFAC-9D42-41AC-B07C-13F5C5B5C880}"/>
    <cellStyle name="60% - Accent1 4 4" xfId="617" xr:uid="{AD0BCF3B-1C5A-440A-B3B5-B65BC033BB20}"/>
    <cellStyle name="60% - Accent1 4 4 2" xfId="1649" xr:uid="{E72B1C09-C96D-4E40-B2E1-AB027D544EA9}"/>
    <cellStyle name="60% - Accent1 4 4 2 2" xfId="3696" xr:uid="{1B51C8E6-E9A0-4127-9A72-6749B40C1CDF}"/>
    <cellStyle name="60% - Accent1 4 4 2 3" xfId="5743" xr:uid="{FFA614BD-5ED5-4462-B980-865B5C5A88EF}"/>
    <cellStyle name="60% - Accent1 4 4 3" xfId="2673" xr:uid="{E439F97C-BC5A-46F6-A524-982D1647FCA3}"/>
    <cellStyle name="60% - Accent1 4 4 4" xfId="4720" xr:uid="{00CBC9BA-55FE-480A-9466-F48487ACBADF}"/>
    <cellStyle name="60% - Accent1 4 5" xfId="1182" xr:uid="{90A209D7-AC4A-4213-8A75-CBD491CB9CE5}"/>
    <cellStyle name="60% - Accent1 4 5 2" xfId="3229" xr:uid="{D2A78A5A-0192-4AD4-8307-0E6A59F5FF14}"/>
    <cellStyle name="60% - Accent1 4 5 3" xfId="5276" xr:uid="{39C0D676-9739-474C-AACC-E9FF9103997F}"/>
    <cellStyle name="60% - Accent1 4 6" xfId="2206" xr:uid="{059DCDE4-CFCE-428A-8F84-46B1A5B64CEB}"/>
    <cellStyle name="60% - Accent1 4 7" xfId="4253" xr:uid="{0C5A8836-0B98-4CBD-ABB6-1C14ECEC2E78}"/>
    <cellStyle name="60% - Accent1 5" xfId="92" xr:uid="{65F2FF8E-BD49-412D-95ED-C1AC54583AFC}"/>
    <cellStyle name="60% - Accent1 5 2" xfId="449" xr:uid="{5E2A3D23-B53F-4CB2-9B9C-0096FA2A79CC}"/>
    <cellStyle name="60% - Accent1 5 2 2" xfId="927" xr:uid="{3752593A-A83B-42C6-B1B7-1222CB997563}"/>
    <cellStyle name="60% - Accent1 5 2 2 2" xfId="1953" xr:uid="{20BA9BA4-8CDB-431D-8836-7B8CAC18349C}"/>
    <cellStyle name="60% - Accent1 5 2 2 2 2" xfId="4000" xr:uid="{5C5CF51C-3895-418D-9039-93994547C9DB}"/>
    <cellStyle name="60% - Accent1 5 2 2 2 3" xfId="6047" xr:uid="{1C64AB98-18D7-47A2-86E7-FFED34F5C1BF}"/>
    <cellStyle name="60% - Accent1 5 2 2 3" xfId="2977" xr:uid="{36074969-0284-4D5F-A6B3-B2DDFFE353A5}"/>
    <cellStyle name="60% - Accent1 5 2 2 4" xfId="5024" xr:uid="{40F97635-A513-47BF-A9DF-0C243EF46710}"/>
    <cellStyle name="60% - Accent1 5 2 3" xfId="1488" xr:uid="{E8377F9A-44CE-4750-8479-D858E3D2113D}"/>
    <cellStyle name="60% - Accent1 5 2 3 2" xfId="3535" xr:uid="{CD529CD8-978F-41BC-8C3F-8E170B6F952C}"/>
    <cellStyle name="60% - Accent1 5 2 3 3" xfId="5582" xr:uid="{7DAA9D52-96FE-4C49-BB0F-1152A3A88705}"/>
    <cellStyle name="60% - Accent1 5 2 4" xfId="2512" xr:uid="{FDFBFDEC-F844-4EA6-ADC4-D2BF18FB89AE}"/>
    <cellStyle name="60% - Accent1 5 2 5" xfId="4559" xr:uid="{8CA3A9F0-D994-47A3-8260-235E99A6D5C7}"/>
    <cellStyle name="60% - Accent1 5 3" xfId="680" xr:uid="{880C90A0-5920-4B48-A7F3-2B290D7D86D3}"/>
    <cellStyle name="60% - Accent1 5 3 2" xfId="1712" xr:uid="{124B457F-0B02-41C3-8468-4EC8A3DF2DE4}"/>
    <cellStyle name="60% - Accent1 5 3 2 2" xfId="3759" xr:uid="{01EF873D-247A-4789-8898-0D7B375495F2}"/>
    <cellStyle name="60% - Accent1 5 3 2 3" xfId="5806" xr:uid="{AFE75E32-F79C-4AE8-A9DB-4B78F58454C8}"/>
    <cellStyle name="60% - Accent1 5 3 3" xfId="2736" xr:uid="{15702A56-5AAD-4FFC-AD56-798843895A49}"/>
    <cellStyle name="60% - Accent1 5 3 4" xfId="4783" xr:uid="{E7B58853-D2B3-47B3-ABD3-129BEA699100}"/>
    <cellStyle name="60% - Accent1 5 4" xfId="1132" xr:uid="{50F2B938-A1FE-439A-8AC7-2FACD4A9CB13}"/>
    <cellStyle name="60% - Accent1 5 4 2" xfId="3179" xr:uid="{34367594-AE4A-4104-B953-0447240CBB5F}"/>
    <cellStyle name="60% - Accent1 5 4 3" xfId="5226" xr:uid="{F57B224B-7AC0-481C-9452-3E4D34D73320}"/>
    <cellStyle name="60% - Accent1 5 5" xfId="2156" xr:uid="{4DC53460-164D-4862-8ED3-85F018CAC25D}"/>
    <cellStyle name="60% - Accent1 5 6" xfId="4203" xr:uid="{71002DC6-9CF1-419B-88A5-D9B8E48B5EE4}"/>
    <cellStyle name="60% - Accent1 6" xfId="327" xr:uid="{464FD51D-F000-421B-BB19-F84534B13471}"/>
    <cellStyle name="60% - Accent1 6 2" xfId="947" xr:uid="{D3677CC8-D833-4003-A6AF-D0B3838963E4}"/>
    <cellStyle name="60% - Accent1 6 2 2" xfId="1973" xr:uid="{A2A65EFF-4F21-45CE-8018-2EA915924751}"/>
    <cellStyle name="60% - Accent1 6 2 2 2" xfId="4020" xr:uid="{B58FA9AB-3A20-4075-9D5C-24D75B455BCD}"/>
    <cellStyle name="60% - Accent1 6 2 2 3" xfId="6067" xr:uid="{717FD263-720C-49C2-AEC2-F15881E46B81}"/>
    <cellStyle name="60% - Accent1 6 2 3" xfId="2997" xr:uid="{8D27A170-E8BF-45EB-841A-5BFBF61B6A37}"/>
    <cellStyle name="60% - Accent1 6 2 4" xfId="5044" xr:uid="{3534E3F6-8041-44B5-BF96-B670B3DE8986}"/>
    <cellStyle name="60% - Accent1 6 3" xfId="700" xr:uid="{371D92C8-4209-4D94-8B76-09B6372234C0}"/>
    <cellStyle name="60% - Accent1 6 3 2" xfId="1732" xr:uid="{979D9C53-B2A2-465F-8359-EC4794919459}"/>
    <cellStyle name="60% - Accent1 6 3 2 2" xfId="3779" xr:uid="{6366994A-69B4-4DA5-98F2-5B3B07C9A164}"/>
    <cellStyle name="60% - Accent1 6 3 2 3" xfId="5826" xr:uid="{77C8F6E4-2DBC-4781-9D84-A1073F238DC8}"/>
    <cellStyle name="60% - Accent1 6 3 3" xfId="2756" xr:uid="{24CA94F6-EF68-475C-A18B-5F1426C2840F}"/>
    <cellStyle name="60% - Accent1 6 3 4" xfId="4803" xr:uid="{6E01D904-B35D-4D56-869B-B5CE02087BF2}"/>
    <cellStyle name="60% - Accent1 6 4" xfId="1366" xr:uid="{C930BC30-D3C1-45BA-96AA-24B21202DE55}"/>
    <cellStyle name="60% - Accent1 6 4 2" xfId="3413" xr:uid="{452A3C63-A65C-4596-9AE1-64BFE246C717}"/>
    <cellStyle name="60% - Accent1 6 4 3" xfId="5460" xr:uid="{BBA3B889-D2C4-49B9-B18C-E83E3FDFB311}"/>
    <cellStyle name="60% - Accent1 6 5" xfId="2390" xr:uid="{7A220B13-360A-48F3-BF49-103CEEDC8CFA}"/>
    <cellStyle name="60% - Accent1 6 6" xfId="4437" xr:uid="{D562BC73-62A2-4E10-B49D-46B4ED57969C}"/>
    <cellStyle name="60% - Accent1 7" xfId="469" xr:uid="{2FB1B5F9-7763-41AB-8848-7864C4522FD8}"/>
    <cellStyle name="60% - Accent1 7 2" xfId="967" xr:uid="{F36B8C3A-5594-4EBD-8706-179D8807C416}"/>
    <cellStyle name="60% - Accent1 7 2 2" xfId="1993" xr:uid="{3B1A836A-FE63-427F-90BC-643BF29200DB}"/>
    <cellStyle name="60% - Accent1 7 2 2 2" xfId="4040" xr:uid="{A06A6F43-CD6D-4E6E-ADCC-F436219B918A}"/>
    <cellStyle name="60% - Accent1 7 2 2 3" xfId="6087" xr:uid="{8745C18D-9290-4358-A6D3-703B4C0DAFBF}"/>
    <cellStyle name="60% - Accent1 7 2 3" xfId="3017" xr:uid="{318BB7CD-56E8-4D6F-AB01-D89487627F0F}"/>
    <cellStyle name="60% - Accent1 7 2 4" xfId="5064" xr:uid="{4CC7966F-94EC-40D3-A72A-8E7DBE2CA3DD}"/>
    <cellStyle name="60% - Accent1 7 3" xfId="720" xr:uid="{ECD9A5BC-51A4-4AE8-A853-D527C0A661C4}"/>
    <cellStyle name="60% - Accent1 7 3 2" xfId="1752" xr:uid="{18135408-7042-41C7-8FE6-FB9AA9CDFD98}"/>
    <cellStyle name="60% - Accent1 7 3 2 2" xfId="3799" xr:uid="{2798F763-124F-4566-99BC-767D584317E0}"/>
    <cellStyle name="60% - Accent1 7 3 2 3" xfId="5846" xr:uid="{3A3B0B42-7A0F-4BC6-9996-83071450C9F6}"/>
    <cellStyle name="60% - Accent1 7 3 3" xfId="2776" xr:uid="{FBDD9A6C-2E8F-4D3C-9289-29F52E9241BA}"/>
    <cellStyle name="60% - Accent1 7 3 4" xfId="4823" xr:uid="{96511A69-035E-4C43-9B37-C8101661D89D}"/>
    <cellStyle name="60% - Accent1 7 4" xfId="1508" xr:uid="{C3391938-DE0A-433A-AA8C-280C1E8C1DFC}"/>
    <cellStyle name="60% - Accent1 7 4 2" xfId="3555" xr:uid="{F8D4425A-E8AC-46C5-BB93-8D57FACA3A2F}"/>
    <cellStyle name="60% - Accent1 7 4 3" xfId="5602" xr:uid="{098D92BA-7FAA-4C6E-9638-C753ADA7E204}"/>
    <cellStyle name="60% - Accent1 7 5" xfId="2532" xr:uid="{50D2F05D-BC01-47A7-900C-D81318F7FD32}"/>
    <cellStyle name="60% - Accent1 7 6" xfId="4579" xr:uid="{0D8C87A2-F646-45D4-B4C1-77F49A539C1A}"/>
    <cellStyle name="60% - Accent1 8" xfId="490" xr:uid="{C850DCFB-87BB-4DDA-AAD0-DCE80B566E50}"/>
    <cellStyle name="60% - Accent1 8 2" xfId="987" xr:uid="{A6C42F34-9B2E-46FC-AFF3-5006B1355D76}"/>
    <cellStyle name="60% - Accent1 8 2 2" xfId="2013" xr:uid="{7CA1653D-F3F8-4CC2-8297-646758927F93}"/>
    <cellStyle name="60% - Accent1 8 2 2 2" xfId="4060" xr:uid="{341C7743-BA0C-48A6-B434-32C0209F7BC0}"/>
    <cellStyle name="60% - Accent1 8 2 2 3" xfId="6107" xr:uid="{BA4E2D91-6A30-42A7-A999-786E6B3BA7A0}"/>
    <cellStyle name="60% - Accent1 8 2 3" xfId="3037" xr:uid="{15A16C28-BB43-489E-A1C4-D10866472E32}"/>
    <cellStyle name="60% - Accent1 8 2 4" xfId="5084" xr:uid="{C3232E68-1BE1-4C43-B4F4-2A4E871AB70B}"/>
    <cellStyle name="60% - Accent1 8 3" xfId="740" xr:uid="{D804951D-99E9-4AB6-96ED-EF4F5C3CF7B1}"/>
    <cellStyle name="60% - Accent1 8 3 2" xfId="1772" xr:uid="{61C4EAE6-F9F5-4515-892A-DFDF734445A1}"/>
    <cellStyle name="60% - Accent1 8 3 2 2" xfId="3819" xr:uid="{67FA7F21-C570-446C-AC56-ACECBA332ECE}"/>
    <cellStyle name="60% - Accent1 8 3 2 3" xfId="5866" xr:uid="{F833D3A8-6FBA-4078-97A6-B5831D425306}"/>
    <cellStyle name="60% - Accent1 8 3 3" xfId="2796" xr:uid="{50D2C799-EE50-441C-AD37-357BD5F05027}"/>
    <cellStyle name="60% - Accent1 8 3 4" xfId="4843" xr:uid="{920D570A-7440-462F-9565-34EF33D2606E}"/>
    <cellStyle name="60% - Accent1 8 4" xfId="1528" xr:uid="{FCFBE113-71AF-4DA4-81C9-EAF6BCBA211D}"/>
    <cellStyle name="60% - Accent1 8 4 2" xfId="3575" xr:uid="{70D06C09-3D1E-4F61-8A59-C4C432614C3A}"/>
    <cellStyle name="60% - Accent1 8 4 3" xfId="5622" xr:uid="{2D8C923B-FA4E-4429-8C39-ED349FEC72CB}"/>
    <cellStyle name="60% - Accent1 8 5" xfId="2552" xr:uid="{8B9F919A-DD10-4F76-927D-1FB127E28E87}"/>
    <cellStyle name="60% - Accent1 8 6" xfId="4599" xr:uid="{7B02FF71-B036-4F69-830B-F7EB6981CDF3}"/>
    <cellStyle name="60% - Accent1 9" xfId="510" xr:uid="{8B9F6851-6379-4BE7-A636-D5DAFD348126}"/>
    <cellStyle name="60% - Accent1 9 2" xfId="1007" xr:uid="{3E6978A8-5DA2-4022-9390-9B2DD3FF20D5}"/>
    <cellStyle name="60% - Accent1 9 2 2" xfId="2033" xr:uid="{0A5D33BF-A4B3-4B74-96E0-375DAA2C0B72}"/>
    <cellStyle name="60% - Accent1 9 2 2 2" xfId="4080" xr:uid="{660E711C-E789-41AF-9C8F-B9B74AA97C17}"/>
    <cellStyle name="60% - Accent1 9 2 2 3" xfId="6127" xr:uid="{504EC41D-D045-4315-9D0E-ED4099DE7719}"/>
    <cellStyle name="60% - Accent1 9 2 3" xfId="3057" xr:uid="{7B38B2A5-E039-4695-83C8-DEEF7BD8C37B}"/>
    <cellStyle name="60% - Accent1 9 2 4" xfId="5104" xr:uid="{54FAA4EA-B8DC-4813-B658-321AF2A836FB}"/>
    <cellStyle name="60% - Accent1 9 3" xfId="760" xr:uid="{49DF2F11-5912-48C9-99A7-1BA32E356EB5}"/>
    <cellStyle name="60% - Accent1 9 3 2" xfId="1792" xr:uid="{96DBCF31-C9F2-424D-B745-271A7361B048}"/>
    <cellStyle name="60% - Accent1 9 3 2 2" xfId="3839" xr:uid="{1ABA43DA-6F8E-436E-9E7D-622F92ADA542}"/>
    <cellStyle name="60% - Accent1 9 3 2 3" xfId="5886" xr:uid="{33524B94-3976-4EC0-A8AD-16D513F9E9C0}"/>
    <cellStyle name="60% - Accent1 9 3 3" xfId="2816" xr:uid="{1ECA4777-52F2-4DFF-87CD-BEE552C3301B}"/>
    <cellStyle name="60% - Accent1 9 3 4" xfId="4863" xr:uid="{5EF8EB4C-9B49-457E-9891-0A4274F7571C}"/>
    <cellStyle name="60% - Accent2" xfId="22" builtinId="36" customBuiltin="1"/>
    <cellStyle name="60% - Accent2 10" xfId="519" xr:uid="{2454B652-D8A2-4CDC-ACEE-03C7CCE1B1DE}"/>
    <cellStyle name="60% - Accent2 10 2" xfId="783" xr:uid="{6883D6B5-3154-466A-8487-422F3A89FB5D}"/>
    <cellStyle name="60% - Accent2 10 3" xfId="1551" xr:uid="{63307BD1-5A44-4290-AA14-6D92EA5E6281}"/>
    <cellStyle name="60% - Accent2 10 3 2" xfId="3598" xr:uid="{A4F00166-DA21-4798-815C-7E626EA5BB58}"/>
    <cellStyle name="60% - Accent2 10 3 3" xfId="5645" xr:uid="{4B475CAA-66A0-4AD6-8D0A-FD0CD2D25353}"/>
    <cellStyle name="60% - Accent2 10 4" xfId="2575" xr:uid="{9A5F3704-01C0-4E8A-BF28-0F0AEBF8D2F0}"/>
    <cellStyle name="60% - Accent2 10 5" xfId="4622" xr:uid="{B0843522-11AD-4540-952F-414E2180C0A4}"/>
    <cellStyle name="60% - Accent2 11" xfId="210" xr:uid="{E1DACC02-AF3C-4323-BEDE-35178DDB0E2A}"/>
    <cellStyle name="60% - Accent2 11 2" xfId="1038" xr:uid="{74FD9D37-7872-4650-BD48-D558AC663E65}"/>
    <cellStyle name="60% - Accent2 11 2 2" xfId="2064" xr:uid="{382C5342-8BC8-4AE4-9CAC-A0CA66F4BF12}"/>
    <cellStyle name="60% - Accent2 11 2 2 2" xfId="4111" xr:uid="{FE881BA0-E370-47EB-AFC9-ABAA2AE208DE}"/>
    <cellStyle name="60% - Accent2 11 2 2 3" xfId="6158" xr:uid="{676466E1-0EC1-4E73-A1D7-0B94D6C0EB94}"/>
    <cellStyle name="60% - Accent2 11 2 3" xfId="3088" xr:uid="{BEC51A44-6108-4789-94C4-174987F9B70B}"/>
    <cellStyle name="60% - Accent2 11 2 4" xfId="5135" xr:uid="{8D2AA2A7-0B39-49E3-A0B3-1D24B958C52A}"/>
    <cellStyle name="60% - Accent2 11 3" xfId="797" xr:uid="{0805E0E3-32D4-48FC-A18E-C2CDFDDA8A8E}"/>
    <cellStyle name="60% - Accent2 11 3 2" xfId="1823" xr:uid="{C9154D43-BEE2-4D68-BA53-76191C0070F1}"/>
    <cellStyle name="60% - Accent2 11 3 2 2" xfId="3870" xr:uid="{DC079DC3-1F89-4773-A772-9B680747105F}"/>
    <cellStyle name="60% - Accent2 11 3 2 3" xfId="5917" xr:uid="{16ABF8C4-8C70-4492-B746-79D9BDE1294E}"/>
    <cellStyle name="60% - Accent2 11 3 3" xfId="2847" xr:uid="{76A44E0F-89F6-4B29-AC82-B1A9C609C16F}"/>
    <cellStyle name="60% - Accent2 11 3 4" xfId="4894" xr:uid="{5E9A13E2-F12D-4720-BA93-29733DE01E10}"/>
    <cellStyle name="60% - Accent2 11 4" xfId="1249" xr:uid="{3A9747B8-89A1-46FA-B62D-F60822849D23}"/>
    <cellStyle name="60% - Accent2 11 4 2" xfId="3296" xr:uid="{58143A63-3776-4C2A-9B26-2B6E050ED2CF}"/>
    <cellStyle name="60% - Accent2 11 4 3" xfId="5343" xr:uid="{FE96CFC4-6C1C-42BE-BA95-BBDFDDFD7F05}"/>
    <cellStyle name="60% - Accent2 11 5" xfId="2273" xr:uid="{9A0345DD-9442-43AF-947A-F19A8F458043}"/>
    <cellStyle name="60% - Accent2 11 6" xfId="4320" xr:uid="{43C37D3F-3F39-4A42-956A-C919DEC64B84}"/>
    <cellStyle name="60% - Accent2 12" xfId="542" xr:uid="{EB8FCABE-6EF7-48E5-AEC5-C5B910C627DA}"/>
    <cellStyle name="60% - Accent2 12 2" xfId="807" xr:uid="{8FA09E40-65AC-4C91-9596-B1221605528E}"/>
    <cellStyle name="60% - Accent2 12 2 2" xfId="1833" xr:uid="{3C71F61D-062F-4C2F-BA08-BEB37FC8D447}"/>
    <cellStyle name="60% - Accent2 12 2 2 2" xfId="3880" xr:uid="{1C42E4B2-BE9D-43A5-A8B7-A21FAC721602}"/>
    <cellStyle name="60% - Accent2 12 2 2 3" xfId="5927" xr:uid="{1DED2C96-7E85-42E2-81BB-F7703C7675DB}"/>
    <cellStyle name="60% - Accent2 12 2 3" xfId="2857" xr:uid="{CDA1E623-1A10-4D48-8763-4495DB9A65E3}"/>
    <cellStyle name="60% - Accent2 12 2 4" xfId="4904" xr:uid="{F08AF74D-49F9-43A4-B16B-6D6F6E9BE3FA}"/>
    <cellStyle name="60% - Accent2 12 3" xfId="1574" xr:uid="{7833C637-4265-4BC6-837E-DE3110297AC9}"/>
    <cellStyle name="60% - Accent2 12 3 2" xfId="3621" xr:uid="{E510755D-5C31-4E1F-AAA6-9CFFFE827E9F}"/>
    <cellStyle name="60% - Accent2 12 3 3" xfId="5668" xr:uid="{2E5A97F3-A5B3-4F5E-8AC3-055BC0C7556A}"/>
    <cellStyle name="60% - Accent2 12 4" xfId="2598" xr:uid="{803BEB69-A104-4343-A3EF-69128AD6A86C}"/>
    <cellStyle name="60% - Accent2 12 5" xfId="4645" xr:uid="{A98CEE95-4E67-48F1-BA7B-A51E6956AF26}"/>
    <cellStyle name="60% - Accent2 13" xfId="1050" xr:uid="{F86ABCCD-E52A-4C96-B8A5-F4FDD25E9582}"/>
    <cellStyle name="60% - Accent2 13 2" xfId="2076" xr:uid="{09606247-B03F-40E7-9D58-3D3C123B38FB}"/>
    <cellStyle name="60% - Accent2 13 2 2" xfId="4123" xr:uid="{EF056EA0-99AF-4253-8098-64113C7D993C}"/>
    <cellStyle name="60% - Accent2 13 2 3" xfId="6170" xr:uid="{A7B9277E-F1AE-4BBF-92CA-E76FB55CAF50}"/>
    <cellStyle name="60% - Accent2 13 3" xfId="3100" xr:uid="{85C8594E-9FE2-498C-AC75-A6A456D3F5AE}"/>
    <cellStyle name="60% - Accent2 13 4" xfId="5147" xr:uid="{B1102528-D88E-4583-8C58-A4B378B59F75}"/>
    <cellStyle name="60% - Accent2 14" xfId="1070" xr:uid="{1F5DDFA5-64D8-4B64-9A0F-776E3948D8DC}"/>
    <cellStyle name="60% - Accent2 14 2" xfId="2096" xr:uid="{C0D5ACA7-7080-4410-B752-2E3B042ADD79}"/>
    <cellStyle name="60% - Accent2 14 2 2" xfId="4143" xr:uid="{08C7A8C5-52D5-4E7D-9C8D-8A2604296CA6}"/>
    <cellStyle name="60% - Accent2 14 2 3" xfId="6190" xr:uid="{51177CBE-BB30-4AB3-91CE-58799E29D6EF}"/>
    <cellStyle name="60% - Accent2 14 3" xfId="3120" xr:uid="{4B4668E2-5292-4139-918B-5DE4E0D130A3}"/>
    <cellStyle name="60% - Accent2 14 4" xfId="5167" xr:uid="{4A7A3074-3DA7-4A12-BF94-B390DA430262}"/>
    <cellStyle name="60% - Accent2 15" xfId="560" xr:uid="{47BBA539-00C4-4C32-BE38-D28A88DFCF61}"/>
    <cellStyle name="60% - Accent2 15 2" xfId="1592" xr:uid="{11B9CB91-E98C-4630-9F8C-874AB847AF6A}"/>
    <cellStyle name="60% - Accent2 15 2 2" xfId="3639" xr:uid="{973223AF-DAC3-4F66-8582-9D242FA7EB5F}"/>
    <cellStyle name="60% - Accent2 15 2 3" xfId="5686" xr:uid="{C81A4E40-F5D6-428D-A5BD-F422648D2C28}"/>
    <cellStyle name="60% - Accent2 15 3" xfId="2616" xr:uid="{B2024A3B-C44C-453C-AD29-0F8329C808E7}"/>
    <cellStyle name="60% - Accent2 15 4" xfId="4663" xr:uid="{7D81AC6C-0191-45E0-AFF8-E01DF3696032}"/>
    <cellStyle name="60% - Accent2 16" xfId="1100" xr:uid="{7CE4E225-B3E8-4DEC-AC9B-C51DCC4113F9}"/>
    <cellStyle name="60% - Accent2 16 2" xfId="2124" xr:uid="{94C52C40-33CE-43D4-8445-AF87FFBBDBF5}"/>
    <cellStyle name="60% - Accent2 16 2 2" xfId="4171" xr:uid="{41D08144-069F-4BCE-A809-6A3B20F076A3}"/>
    <cellStyle name="60% - Accent2 16 2 3" xfId="6218" xr:uid="{58B355D2-3015-4218-A48C-4F536BAD650E}"/>
    <cellStyle name="60% - Accent2 16 3" xfId="3148" xr:uid="{B7101F8B-CAAD-4E01-94BB-ACA6E9340B34}"/>
    <cellStyle name="60% - Accent2 16 4" xfId="5195" xr:uid="{24BB563F-A69F-4F4D-A49C-096DF02608FB}"/>
    <cellStyle name="60% - Accent2 2" xfId="107" xr:uid="{BB8C218B-7C11-46EE-984E-5691FF2A8321}"/>
    <cellStyle name="60% - Accent2 2 2" xfId="167" xr:uid="{51628140-FB36-43A5-9E43-B54409CE5445}"/>
    <cellStyle name="60% - Accent2 2 2 2" xfId="412" xr:uid="{E1C5C79D-683F-47E6-9652-37F2E0EB1E27}"/>
    <cellStyle name="60% - Accent2 2 2 2 2" xfId="889" xr:uid="{118AA032-9165-4269-9C56-C952ECB7698B}"/>
    <cellStyle name="60% - Accent2 2 2 2 2 2" xfId="1915" xr:uid="{7DADCA86-5A01-4F2B-8A7B-6BBE8655489D}"/>
    <cellStyle name="60% - Accent2 2 2 2 2 2 2" xfId="3962" xr:uid="{91E4C87B-C3F6-443D-9C96-DB0FFA3B0B6D}"/>
    <cellStyle name="60% - Accent2 2 2 2 2 2 3" xfId="6009" xr:uid="{AB8E081F-AD35-4708-BA5B-79D857009C07}"/>
    <cellStyle name="60% - Accent2 2 2 2 2 3" xfId="2939" xr:uid="{0BCD8D59-8C97-441B-BD06-262D99C0124A}"/>
    <cellStyle name="60% - Accent2 2 2 2 2 4" xfId="4986" xr:uid="{BAAA04E7-4808-48E9-953F-B6239A6942D4}"/>
    <cellStyle name="60% - Accent2 2 2 2 3" xfId="1451" xr:uid="{F0538227-1747-4175-B7EC-A19E08B33016}"/>
    <cellStyle name="60% - Accent2 2 2 2 3 2" xfId="3498" xr:uid="{6722870E-29DF-4784-9C93-EAA97AE8BA43}"/>
    <cellStyle name="60% - Accent2 2 2 2 3 3" xfId="5545" xr:uid="{F5A0F89E-EB54-4665-9E66-526CCEE409B6}"/>
    <cellStyle name="60% - Accent2 2 2 2 4" xfId="2475" xr:uid="{1BE9B20C-861A-4046-83FE-DA49E0283F1B}"/>
    <cellStyle name="60% - Accent2 2 2 2 5" xfId="4522" xr:uid="{DBD242B4-7B24-48E7-A10A-DEA6C5B3D313}"/>
    <cellStyle name="60% - Accent2 2 2 3" xfId="292" xr:uid="{EE0FC591-3E5D-4B6C-953E-E2F119D2003C}"/>
    <cellStyle name="60% - Accent2 2 2 3 2" xfId="1331" xr:uid="{F3BA2D5D-D0D4-4F73-B1C3-141A3C47EB85}"/>
    <cellStyle name="60% - Accent2 2 2 3 2 2" xfId="3378" xr:uid="{FB1E3D7F-C4FD-4F9D-A700-4AA7576E1445}"/>
    <cellStyle name="60% - Accent2 2 2 3 2 3" xfId="5425" xr:uid="{46360A1D-F063-4B2D-825F-4B61DE47FC32}"/>
    <cellStyle name="60% - Accent2 2 2 3 3" xfId="2355" xr:uid="{1BD42547-4A46-4F48-8226-76D64ACB2692}"/>
    <cellStyle name="60% - Accent2 2 2 3 4" xfId="4402" xr:uid="{09A7A22B-3CB7-4B9A-9B15-ABCF6C8B42BA}"/>
    <cellStyle name="60% - Accent2 2 2 4" xfId="642" xr:uid="{455674D6-9963-4723-94F9-D76DCF6BC8A2}"/>
    <cellStyle name="60% - Accent2 2 2 4 2" xfId="1674" xr:uid="{AEE9406F-2485-4D87-BC35-1C480CFE496C}"/>
    <cellStyle name="60% - Accent2 2 2 4 2 2" xfId="3721" xr:uid="{8191611E-513A-41DA-AD8F-5E239E53A87E}"/>
    <cellStyle name="60% - Accent2 2 2 4 2 3" xfId="5768" xr:uid="{B504F55A-82FF-49A3-A12A-C562470C8C92}"/>
    <cellStyle name="60% - Accent2 2 2 4 3" xfId="2698" xr:uid="{D5934A00-A504-4B65-B627-BD76EEFC6DD0}"/>
    <cellStyle name="60% - Accent2 2 2 4 4" xfId="4745" xr:uid="{126768C3-7E87-4D86-AA87-6DE5070D0DA5}"/>
    <cellStyle name="60% - Accent2 2 2 5" xfId="1207" xr:uid="{7383C012-FF0A-42C3-8980-5672B46F1907}"/>
    <cellStyle name="60% - Accent2 2 2 5 2" xfId="3254" xr:uid="{10B9B221-179E-40D0-B453-38D4B987CEBD}"/>
    <cellStyle name="60% - Accent2 2 2 5 3" xfId="5301" xr:uid="{81C53E9C-0EC6-42A5-A2D5-4DE4B65641C5}"/>
    <cellStyle name="60% - Accent2 2 2 6" xfId="2231" xr:uid="{D66B0A27-92E0-41DC-BF0E-31F40359742E}"/>
    <cellStyle name="60% - Accent2 2 2 7" xfId="4278" xr:uid="{ABD99FC5-0097-454D-9B12-BF66EFAF9B7E}"/>
    <cellStyle name="60% - Accent2 2 3" xfId="352" xr:uid="{BD96B591-B811-4E5E-8C01-EFC5EFC6CD62}"/>
    <cellStyle name="60% - Accent2 2 3 2" xfId="829" xr:uid="{EE66E464-5D59-4213-80BD-44516B1BD35F}"/>
    <cellStyle name="60% - Accent2 2 3 2 2" xfId="1855" xr:uid="{E3BEE243-AE80-48A7-BBED-B813CC6C37BF}"/>
    <cellStyle name="60% - Accent2 2 3 2 2 2" xfId="3902" xr:uid="{36C95DE6-A7D9-410E-BFF2-818062CF8806}"/>
    <cellStyle name="60% - Accent2 2 3 2 2 3" xfId="5949" xr:uid="{19EB17EA-B31F-40E1-8E76-AD598509B0A5}"/>
    <cellStyle name="60% - Accent2 2 3 2 3" xfId="2879" xr:uid="{1C2FF8E9-9501-4FC9-A31F-806021BA52CC}"/>
    <cellStyle name="60% - Accent2 2 3 2 4" xfId="4926" xr:uid="{C6029B48-FA28-441C-96F9-BEAD7D7D9E09}"/>
    <cellStyle name="60% - Accent2 2 3 3" xfId="1391" xr:uid="{C2B0161E-3A74-43D7-AF31-68C8C6DE9312}"/>
    <cellStyle name="60% - Accent2 2 3 3 2" xfId="3438" xr:uid="{75F87DAE-FB96-4C3F-8252-D5FCD59A975F}"/>
    <cellStyle name="60% - Accent2 2 3 3 3" xfId="5485" xr:uid="{ED53EFF4-7F48-4BB0-9174-1EBE537EEE8C}"/>
    <cellStyle name="60% - Accent2 2 3 4" xfId="2415" xr:uid="{5352F37E-7FEA-4527-AF64-39103F033354}"/>
    <cellStyle name="60% - Accent2 2 3 5" xfId="4462" xr:uid="{D4EB81FB-1C22-4867-8411-9761ACBA54AF}"/>
    <cellStyle name="60% - Accent2 2 4" xfId="232" xr:uid="{4C8F7019-AF8E-48CB-840E-0ACEA7AD35AC}"/>
    <cellStyle name="60% - Accent2 2 4 2" xfId="1271" xr:uid="{A03BE2D2-0CCA-45B8-B329-A2B8B556A2BF}"/>
    <cellStyle name="60% - Accent2 2 4 2 2" xfId="3318" xr:uid="{1C980BB5-9B40-4424-91B6-F1B770B7C083}"/>
    <cellStyle name="60% - Accent2 2 4 2 3" xfId="5365" xr:uid="{3420ADC5-B5A7-4C09-A0B6-15888A3804FA}"/>
    <cellStyle name="60% - Accent2 2 4 3" xfId="2295" xr:uid="{8C7BA9BF-0EB3-4282-A425-CFB8EAAC38C1}"/>
    <cellStyle name="60% - Accent2 2 4 4" xfId="4342" xr:uid="{327FE219-023C-4756-AC45-8E4AEBB69AA8}"/>
    <cellStyle name="60% - Accent2 2 5" xfId="582" xr:uid="{6C73859C-63E7-4D60-94B6-F3E8E26F864C}"/>
    <cellStyle name="60% - Accent2 2 5 2" xfId="1614" xr:uid="{4D425BCA-96B3-4DF8-87B3-5D0D9E49922D}"/>
    <cellStyle name="60% - Accent2 2 5 2 2" xfId="3661" xr:uid="{0E3965FA-21CD-4F65-823C-51157B900CE0}"/>
    <cellStyle name="60% - Accent2 2 5 2 3" xfId="5708" xr:uid="{A0920F98-FE1C-47A1-B9A5-3FEBC3B8A8B8}"/>
    <cellStyle name="60% - Accent2 2 5 3" xfId="2638" xr:uid="{4E90F4AB-51CD-4466-AB62-FCD02134E04C}"/>
    <cellStyle name="60% - Accent2 2 5 4" xfId="4685" xr:uid="{66C5C94D-9364-4A75-BC6D-D5E370F744A2}"/>
    <cellStyle name="60% - Accent2 2 6" xfId="1147" xr:uid="{99500599-D818-4050-BD58-8D1846D1BB0D}"/>
    <cellStyle name="60% - Accent2 2 6 2" xfId="3194" xr:uid="{2BFD1290-4455-4E5C-BCDA-7583419254B7}"/>
    <cellStyle name="60% - Accent2 2 6 3" xfId="5241" xr:uid="{1424B696-EAA3-4F39-95DE-963C4E2891D5}"/>
    <cellStyle name="60% - Accent2 2 7" xfId="2171" xr:uid="{6898927E-C36C-4299-AFD5-4CD82525A06D}"/>
    <cellStyle name="60% - Accent2 2 8" xfId="4218" xr:uid="{1445A188-BC8E-4629-ABF3-12D765EBCA47}"/>
    <cellStyle name="60% - Accent2 3" xfId="127" xr:uid="{4A941F6E-7E72-418E-A9B7-1AC3445CF9B5}"/>
    <cellStyle name="60% - Accent2 3 2" xfId="187" xr:uid="{6EAFD428-21A4-4CC6-936D-055D39335F4F}"/>
    <cellStyle name="60% - Accent2 3 2 2" xfId="432" xr:uid="{597017DB-79A7-4C8D-8BB4-591D7E688A8B}"/>
    <cellStyle name="60% - Accent2 3 2 2 2" xfId="909" xr:uid="{B664E4D5-3981-483B-AEB9-3B8BF1D169BF}"/>
    <cellStyle name="60% - Accent2 3 2 2 2 2" xfId="1935" xr:uid="{550414C4-4E49-4DF8-893B-1D71B0DCBE65}"/>
    <cellStyle name="60% - Accent2 3 2 2 2 2 2" xfId="3982" xr:uid="{50A0A86B-FE1D-40F9-AED1-944C5A998F96}"/>
    <cellStyle name="60% - Accent2 3 2 2 2 2 3" xfId="6029" xr:uid="{8CA39518-948B-41A7-AEF9-319CD442B330}"/>
    <cellStyle name="60% - Accent2 3 2 2 2 3" xfId="2959" xr:uid="{8ABFB9C5-A01A-45F1-A038-CC7AE964DE37}"/>
    <cellStyle name="60% - Accent2 3 2 2 2 4" xfId="5006" xr:uid="{54414301-9886-477A-821B-0489384D861F}"/>
    <cellStyle name="60% - Accent2 3 2 2 3" xfId="1471" xr:uid="{B08304B6-3EE4-4EEF-B089-6A8BDD5E3F7D}"/>
    <cellStyle name="60% - Accent2 3 2 2 3 2" xfId="3518" xr:uid="{1CFFB856-EBFC-4231-AB09-78FCCD852699}"/>
    <cellStyle name="60% - Accent2 3 2 2 3 3" xfId="5565" xr:uid="{78DEBB7C-B0C0-4902-9876-13C1550B9EA3}"/>
    <cellStyle name="60% - Accent2 3 2 2 4" xfId="2495" xr:uid="{17BDB475-2086-45E8-9340-5F20007253FD}"/>
    <cellStyle name="60% - Accent2 3 2 2 5" xfId="4542" xr:uid="{F2EB39ED-F04E-4D84-8AB5-31AFA37361A6}"/>
    <cellStyle name="60% - Accent2 3 2 3" xfId="312" xr:uid="{0F2CCCF4-BFA4-46E1-912A-29ADF8AD8173}"/>
    <cellStyle name="60% - Accent2 3 2 3 2" xfId="1351" xr:uid="{2C5C637D-193B-4492-AF6A-F3FEBD2539BB}"/>
    <cellStyle name="60% - Accent2 3 2 3 2 2" xfId="3398" xr:uid="{5B48C847-1E4D-4064-B0D3-F02B97A33979}"/>
    <cellStyle name="60% - Accent2 3 2 3 2 3" xfId="5445" xr:uid="{DDCCEF0C-707B-4511-9569-578DC6C96298}"/>
    <cellStyle name="60% - Accent2 3 2 3 3" xfId="2375" xr:uid="{CDFAC4DE-D00D-4601-AD3C-F1C95301C6C9}"/>
    <cellStyle name="60% - Accent2 3 2 3 4" xfId="4422" xr:uid="{7665F31C-7EEF-4069-A902-EE1BB4994DBC}"/>
    <cellStyle name="60% - Accent2 3 2 4" xfId="662" xr:uid="{40DE0ACD-9D7B-4F26-BCB2-896FA076DF1A}"/>
    <cellStyle name="60% - Accent2 3 2 4 2" xfId="1694" xr:uid="{92156D04-EBAD-40FA-AC18-E9B354BF170F}"/>
    <cellStyle name="60% - Accent2 3 2 4 2 2" xfId="3741" xr:uid="{57176711-6A89-44D6-AB64-581F2C55DE83}"/>
    <cellStyle name="60% - Accent2 3 2 4 2 3" xfId="5788" xr:uid="{9FDC3FCE-A717-4A17-8C33-4F014A3EA751}"/>
    <cellStyle name="60% - Accent2 3 2 4 3" xfId="2718" xr:uid="{4E3F4569-F28D-43BB-87F6-42B71B961D2B}"/>
    <cellStyle name="60% - Accent2 3 2 4 4" xfId="4765" xr:uid="{9557AC34-85F7-4002-98BF-900E54926315}"/>
    <cellStyle name="60% - Accent2 3 2 5" xfId="1227" xr:uid="{7B526817-B35A-43AC-9042-EB1E83F89A8E}"/>
    <cellStyle name="60% - Accent2 3 2 5 2" xfId="3274" xr:uid="{9854A1E5-B662-49AE-914C-BEBCD034475E}"/>
    <cellStyle name="60% - Accent2 3 2 5 3" xfId="5321" xr:uid="{75F76975-9E4D-4CE0-9568-CA450F0C802F}"/>
    <cellStyle name="60% - Accent2 3 2 6" xfId="2251" xr:uid="{6DC7423F-4537-49DF-8BBB-8331BE100975}"/>
    <cellStyle name="60% - Accent2 3 2 7" xfId="4298" xr:uid="{D97C18DA-B016-460F-B874-20229E3DB6CD}"/>
    <cellStyle name="60% - Accent2 3 3" xfId="372" xr:uid="{BB8D8AC1-76C3-4CF7-8031-2104C980B808}"/>
    <cellStyle name="60% - Accent2 3 3 2" xfId="849" xr:uid="{DE5DB37B-34AE-40BB-AC08-275DAB005B7B}"/>
    <cellStyle name="60% - Accent2 3 3 2 2" xfId="1875" xr:uid="{9D496958-F749-475B-91DD-061A659445E6}"/>
    <cellStyle name="60% - Accent2 3 3 2 2 2" xfId="3922" xr:uid="{40B7C3C1-A38F-47BD-AE78-A19722140CE8}"/>
    <cellStyle name="60% - Accent2 3 3 2 2 3" xfId="5969" xr:uid="{79C63529-FFBB-429D-A25F-50272850C763}"/>
    <cellStyle name="60% - Accent2 3 3 2 3" xfId="2899" xr:uid="{0FA112AC-CCB7-4880-B47C-95EC1EAB4161}"/>
    <cellStyle name="60% - Accent2 3 3 2 4" xfId="4946" xr:uid="{E51BCA26-8EA2-4356-AC16-33F78C7D7143}"/>
    <cellStyle name="60% - Accent2 3 3 3" xfId="1411" xr:uid="{39C70901-A783-494F-AEF6-7535AFBFE091}"/>
    <cellStyle name="60% - Accent2 3 3 3 2" xfId="3458" xr:uid="{67DB0149-7BBE-4D9E-A3EF-9E54E9DDA0FE}"/>
    <cellStyle name="60% - Accent2 3 3 3 3" xfId="5505" xr:uid="{FE41EDCB-7968-439C-8F5C-362591E514BE}"/>
    <cellStyle name="60% - Accent2 3 3 4" xfId="2435" xr:uid="{AEDCE296-2060-45B3-BB29-4BB1D6D50584}"/>
    <cellStyle name="60% - Accent2 3 3 5" xfId="4482" xr:uid="{FE0BD75F-2FBB-43C3-8F0B-487E3491BFB7}"/>
    <cellStyle name="60% - Accent2 3 4" xfId="252" xr:uid="{144ACCC3-F75E-428F-ADE8-ABD42E65F661}"/>
    <cellStyle name="60% - Accent2 3 4 2" xfId="1291" xr:uid="{9CC54FC0-3C38-4DD5-B175-1E4E906417A9}"/>
    <cellStyle name="60% - Accent2 3 4 2 2" xfId="3338" xr:uid="{409C0878-594B-4962-9FF2-0357725CAB03}"/>
    <cellStyle name="60% - Accent2 3 4 2 3" xfId="5385" xr:uid="{0DF04523-3BD3-4D49-BBB5-A6ADA74A0A83}"/>
    <cellStyle name="60% - Accent2 3 4 3" xfId="2315" xr:uid="{5CEFFEF7-3371-49D6-8A47-9814206E7FA4}"/>
    <cellStyle name="60% - Accent2 3 4 4" xfId="4362" xr:uid="{4482646F-5EB8-4A9C-BAC0-AE21C7FA8B57}"/>
    <cellStyle name="60% - Accent2 3 5" xfId="602" xr:uid="{E5633144-86FB-4371-AE2C-DAD804C8B3BC}"/>
    <cellStyle name="60% - Accent2 3 5 2" xfId="1634" xr:uid="{A89B87C1-39B3-4A89-B9E5-1F62E89E38D9}"/>
    <cellStyle name="60% - Accent2 3 5 2 2" xfId="3681" xr:uid="{454AEB6B-36E2-44E3-AD57-1CB0BDF58CEF}"/>
    <cellStyle name="60% - Accent2 3 5 2 3" xfId="5728" xr:uid="{1C016C04-1167-4F63-B167-144EAADAA6A8}"/>
    <cellStyle name="60% - Accent2 3 5 3" xfId="2658" xr:uid="{F0AE819C-674B-46C3-8398-769FC6C0DF77}"/>
    <cellStyle name="60% - Accent2 3 5 4" xfId="4705" xr:uid="{888B231F-203A-430C-A615-63E5ADD6CA36}"/>
    <cellStyle name="60% - Accent2 3 6" xfId="1167" xr:uid="{EA7C27B4-DFFC-4734-95BF-337A13350C8F}"/>
    <cellStyle name="60% - Accent2 3 6 2" xfId="3214" xr:uid="{37A1614C-D042-4AD4-A824-4EA8D6AA04FE}"/>
    <cellStyle name="60% - Accent2 3 6 3" xfId="5261" xr:uid="{3F48BEA0-3A11-4B28-AFEE-18EBE4552EBA}"/>
    <cellStyle name="60% - Accent2 3 7" xfId="2191" xr:uid="{FDACB0F7-7435-497F-9966-D9E6BE940171}"/>
    <cellStyle name="60% - Accent2 3 8" xfId="4238" xr:uid="{9700B6E6-9059-48D1-B348-7D6BA72693FF}"/>
    <cellStyle name="60% - Accent2 4" xfId="145" xr:uid="{E0DE872C-19AD-4651-866C-E86AC2B253D9}"/>
    <cellStyle name="60% - Accent2 4 2" xfId="390" xr:uid="{E0D61EE0-7C33-44F3-806F-63FCFE1F036C}"/>
    <cellStyle name="60% - Accent2 4 2 2" xfId="867" xr:uid="{11750788-B3BA-4DF2-ABE3-DFAE0C3CF97B}"/>
    <cellStyle name="60% - Accent2 4 2 2 2" xfId="1893" xr:uid="{5AB6C218-48C2-4E9F-9646-04AA5A78D9C8}"/>
    <cellStyle name="60% - Accent2 4 2 2 2 2" xfId="3940" xr:uid="{4D2A8401-3E30-442E-8ABA-2877F9B9A05C}"/>
    <cellStyle name="60% - Accent2 4 2 2 2 3" xfId="5987" xr:uid="{6D79AFE8-4301-496D-9A79-B6532ED29185}"/>
    <cellStyle name="60% - Accent2 4 2 2 3" xfId="2917" xr:uid="{4B376798-BE21-41AB-9481-2D71F615E0FA}"/>
    <cellStyle name="60% - Accent2 4 2 2 4" xfId="4964" xr:uid="{63BDDA0D-9FDC-42C4-ADC0-2074E1FB46A6}"/>
    <cellStyle name="60% - Accent2 4 2 3" xfId="1429" xr:uid="{CC75BB5A-BF97-4176-B178-61DFB479CD2F}"/>
    <cellStyle name="60% - Accent2 4 2 3 2" xfId="3476" xr:uid="{33588F41-3FB9-41F9-B0B1-819A8D8B20DC}"/>
    <cellStyle name="60% - Accent2 4 2 3 3" xfId="5523" xr:uid="{4B742B45-9AAE-43A8-A0D2-B9ED8DDC62BF}"/>
    <cellStyle name="60% - Accent2 4 2 4" xfId="2453" xr:uid="{B2E0E694-2B13-496E-94CC-7C7ABA173F34}"/>
    <cellStyle name="60% - Accent2 4 2 5" xfId="4500" xr:uid="{866B5C97-B1F5-4A6B-9E68-6E7AA0EE05C3}"/>
    <cellStyle name="60% - Accent2 4 3" xfId="270" xr:uid="{1C3C4294-EF3D-4285-9778-8413E3379DD1}"/>
    <cellStyle name="60% - Accent2 4 3 2" xfId="1309" xr:uid="{66C109BA-E50B-4961-9034-9637961D3A29}"/>
    <cellStyle name="60% - Accent2 4 3 2 2" xfId="3356" xr:uid="{606E68D5-C95C-4BEB-8659-2D15F4CDFA52}"/>
    <cellStyle name="60% - Accent2 4 3 2 3" xfId="5403" xr:uid="{E66FA132-03C7-4E34-8133-6F28203B26E1}"/>
    <cellStyle name="60% - Accent2 4 3 3" xfId="2333" xr:uid="{D6309822-E98C-4415-BDDF-1B5C8FFE0D9B}"/>
    <cellStyle name="60% - Accent2 4 3 4" xfId="4380" xr:uid="{1DF9AA3F-32BA-4A27-911C-8C40D6E3DEBE}"/>
    <cellStyle name="60% - Accent2 4 4" xfId="620" xr:uid="{08E46D82-CD14-4B81-AB19-74227E7E1698}"/>
    <cellStyle name="60% - Accent2 4 4 2" xfId="1652" xr:uid="{2677D83C-B7A6-47C8-8CE2-9D07E7987B42}"/>
    <cellStyle name="60% - Accent2 4 4 2 2" xfId="3699" xr:uid="{D77616E7-CCD3-426D-B034-2EC125E48FC1}"/>
    <cellStyle name="60% - Accent2 4 4 2 3" xfId="5746" xr:uid="{68B8162A-8EC4-4B1D-8FCF-E9738D509085}"/>
    <cellStyle name="60% - Accent2 4 4 3" xfId="2676" xr:uid="{5B920C25-2A57-4C84-94F1-8D569F5A6301}"/>
    <cellStyle name="60% - Accent2 4 4 4" xfId="4723" xr:uid="{EF0B33A8-4E69-4271-8BCB-2936095B424D}"/>
    <cellStyle name="60% - Accent2 4 5" xfId="1185" xr:uid="{A7941288-A40C-4C54-82A2-5B7128319DD1}"/>
    <cellStyle name="60% - Accent2 4 5 2" xfId="3232" xr:uid="{27592295-7508-499E-BB6C-2277EAA82196}"/>
    <cellStyle name="60% - Accent2 4 5 3" xfId="5279" xr:uid="{81882A81-EC52-435D-978E-F7C79AA7CA3D}"/>
    <cellStyle name="60% - Accent2 4 6" xfId="2209" xr:uid="{441ECCAB-2307-4A82-9810-ACDA59435190}"/>
    <cellStyle name="60% - Accent2 4 7" xfId="4256" xr:uid="{5D6B6697-C6E3-434C-A745-C9777974F60D}"/>
    <cellStyle name="60% - Accent2 5" xfId="93" xr:uid="{D762FD2F-1A5F-4709-96F0-A4445894590C}"/>
    <cellStyle name="60% - Accent2 5 2" xfId="452" xr:uid="{FE227FA2-9A94-47BD-BA2E-11DF915F8760}"/>
    <cellStyle name="60% - Accent2 5 2 2" xfId="930" xr:uid="{FAB7E9B1-B8CD-4D25-9960-5508041DF911}"/>
    <cellStyle name="60% - Accent2 5 2 2 2" xfId="1956" xr:uid="{C16C5227-BB7B-4EB9-8497-850DA0EFE0AC}"/>
    <cellStyle name="60% - Accent2 5 2 2 2 2" xfId="4003" xr:uid="{DA0521C8-5D60-4F36-943D-74DC67A9D29C}"/>
    <cellStyle name="60% - Accent2 5 2 2 2 3" xfId="6050" xr:uid="{54C17411-63F2-431D-B15A-0914783A464F}"/>
    <cellStyle name="60% - Accent2 5 2 2 3" xfId="2980" xr:uid="{6924D5BB-9C14-460E-91FF-E9B36B14389B}"/>
    <cellStyle name="60% - Accent2 5 2 2 4" xfId="5027" xr:uid="{972943BC-0D78-4D3F-B4F2-F3F05D5042D2}"/>
    <cellStyle name="60% - Accent2 5 2 3" xfId="1491" xr:uid="{670470BE-9280-41A8-B23C-2DE76E7C1DFF}"/>
    <cellStyle name="60% - Accent2 5 2 3 2" xfId="3538" xr:uid="{7A76D9F8-F2FC-4B3F-BD77-5E23900CBBA7}"/>
    <cellStyle name="60% - Accent2 5 2 3 3" xfId="5585" xr:uid="{22DDB71A-CE34-46AA-A61C-920AEC25E8A1}"/>
    <cellStyle name="60% - Accent2 5 2 4" xfId="2515" xr:uid="{990969E0-9F99-4855-BAB3-06D48A750322}"/>
    <cellStyle name="60% - Accent2 5 2 5" xfId="4562" xr:uid="{199B95BC-D244-4158-97A3-F5EC9F009516}"/>
    <cellStyle name="60% - Accent2 5 3" xfId="683" xr:uid="{AEA85040-463A-49B0-88CF-305413B02F31}"/>
    <cellStyle name="60% - Accent2 5 3 2" xfId="1715" xr:uid="{054B4E33-E743-442E-AD17-856E5ED5D83B}"/>
    <cellStyle name="60% - Accent2 5 3 2 2" xfId="3762" xr:uid="{8A3EFE6F-2A77-4910-B0AF-9D6DEBC54F3A}"/>
    <cellStyle name="60% - Accent2 5 3 2 3" xfId="5809" xr:uid="{AD01F486-77E9-42B8-82FC-0FDE7C40AECA}"/>
    <cellStyle name="60% - Accent2 5 3 3" xfId="2739" xr:uid="{EF593474-4D70-4160-B784-02E898B21A7E}"/>
    <cellStyle name="60% - Accent2 5 3 4" xfId="4786" xr:uid="{D37F16BE-9B19-4403-B15D-943E4803E52B}"/>
    <cellStyle name="60% - Accent2 5 4" xfId="1133" xr:uid="{A16FC2AC-6252-4FCF-B355-DBE786A050EC}"/>
    <cellStyle name="60% - Accent2 5 4 2" xfId="3180" xr:uid="{5373BFBE-1D21-4671-9B16-46B437B6BCED}"/>
    <cellStyle name="60% - Accent2 5 4 3" xfId="5227" xr:uid="{CF67AF03-655C-4FB2-B373-C23B60048A43}"/>
    <cellStyle name="60% - Accent2 5 5" xfId="2157" xr:uid="{06551053-D41A-4B32-9D98-05EDFAAEBB31}"/>
    <cellStyle name="60% - Accent2 5 6" xfId="4204" xr:uid="{C8C59457-9984-49CA-A7E4-5DB23E62AE5F}"/>
    <cellStyle name="60% - Accent2 6" xfId="330" xr:uid="{0D6666F5-4B59-4CEF-A29F-D19745C11D14}"/>
    <cellStyle name="60% - Accent2 6 2" xfId="950" xr:uid="{635D51DF-AEC6-45CB-82A3-1F5A339FA541}"/>
    <cellStyle name="60% - Accent2 6 2 2" xfId="1976" xr:uid="{C244F275-F6EA-43EE-8512-9FDF9A15121F}"/>
    <cellStyle name="60% - Accent2 6 2 2 2" xfId="4023" xr:uid="{2AF9248F-3F30-4207-B49E-93BF0BFC7547}"/>
    <cellStyle name="60% - Accent2 6 2 2 3" xfId="6070" xr:uid="{5E151262-0B57-4A9F-ADF2-DE60F717AECD}"/>
    <cellStyle name="60% - Accent2 6 2 3" xfId="3000" xr:uid="{E17B9B6B-194E-4C29-8D6D-0D0EC67D12EC}"/>
    <cellStyle name="60% - Accent2 6 2 4" xfId="5047" xr:uid="{548C65F4-E914-48E9-93BB-01ACC67FF468}"/>
    <cellStyle name="60% - Accent2 6 3" xfId="703" xr:uid="{64C468C9-7A03-4898-951F-67B7D5000103}"/>
    <cellStyle name="60% - Accent2 6 3 2" xfId="1735" xr:uid="{8354E390-68B2-44A0-8327-41074408E197}"/>
    <cellStyle name="60% - Accent2 6 3 2 2" xfId="3782" xr:uid="{2302FFCD-7578-497E-8A16-CA1137E4ED2A}"/>
    <cellStyle name="60% - Accent2 6 3 2 3" xfId="5829" xr:uid="{59353EC2-23AE-48F0-BE4B-EAF0A30F34D1}"/>
    <cellStyle name="60% - Accent2 6 3 3" xfId="2759" xr:uid="{AC5B1892-14A3-4FAF-A7CB-7FEC6D208A32}"/>
    <cellStyle name="60% - Accent2 6 3 4" xfId="4806" xr:uid="{26CF991E-07B9-4865-A075-95575778588F}"/>
    <cellStyle name="60% - Accent2 6 4" xfId="1369" xr:uid="{F9E6D7FE-298E-44FE-B68A-A2237A0BAF30}"/>
    <cellStyle name="60% - Accent2 6 4 2" xfId="3416" xr:uid="{D696DCF7-C5A0-4DA7-A515-8F596A0900BE}"/>
    <cellStyle name="60% - Accent2 6 4 3" xfId="5463" xr:uid="{C9441C0E-4EB6-4294-A4EC-60C736F73B12}"/>
    <cellStyle name="60% - Accent2 6 5" xfId="2393" xr:uid="{726EE1C0-F36E-4E22-BC20-62BB2C3DF377}"/>
    <cellStyle name="60% - Accent2 6 6" xfId="4440" xr:uid="{86CD0AB0-152A-4740-88E8-9912696200F8}"/>
    <cellStyle name="60% - Accent2 7" xfId="472" xr:uid="{AAFDD30E-9CCA-4229-985B-6D645EEB6B95}"/>
    <cellStyle name="60% - Accent2 7 2" xfId="970" xr:uid="{E854332D-AA03-427C-8A61-95E30664E4AF}"/>
    <cellStyle name="60% - Accent2 7 2 2" xfId="1996" xr:uid="{A78A667E-2EE6-4442-8836-B83EB099033B}"/>
    <cellStyle name="60% - Accent2 7 2 2 2" xfId="4043" xr:uid="{F5A63117-CF02-4FB8-BB4A-A704FCB8049F}"/>
    <cellStyle name="60% - Accent2 7 2 2 3" xfId="6090" xr:uid="{77E000FF-A879-40FF-9C41-CEDC94499BD5}"/>
    <cellStyle name="60% - Accent2 7 2 3" xfId="3020" xr:uid="{81762E3B-01A6-439E-96F3-FBF6E51FB0E3}"/>
    <cellStyle name="60% - Accent2 7 2 4" xfId="5067" xr:uid="{BD2A6C8E-59B6-4751-9821-B68AB5A77CF4}"/>
    <cellStyle name="60% - Accent2 7 3" xfId="723" xr:uid="{D18E2893-FBAF-42ED-8242-714A071C9957}"/>
    <cellStyle name="60% - Accent2 7 3 2" xfId="1755" xr:uid="{31121847-F44B-4BF4-9965-3C90B1047058}"/>
    <cellStyle name="60% - Accent2 7 3 2 2" xfId="3802" xr:uid="{D2BF2AEB-CA79-4BC0-9567-8DC71122FD64}"/>
    <cellStyle name="60% - Accent2 7 3 2 3" xfId="5849" xr:uid="{5E9B2099-3362-4C4A-8807-A83EE6023F3C}"/>
    <cellStyle name="60% - Accent2 7 3 3" xfId="2779" xr:uid="{98D37CC2-7B02-4D83-941F-730E08C96C87}"/>
    <cellStyle name="60% - Accent2 7 3 4" xfId="4826" xr:uid="{C1CCBDAD-0185-4F58-9467-8BBAC31088C6}"/>
    <cellStyle name="60% - Accent2 7 4" xfId="1511" xr:uid="{976E69BE-079F-4CD8-A44A-72E47F040124}"/>
    <cellStyle name="60% - Accent2 7 4 2" xfId="3558" xr:uid="{041FD4FA-319F-488D-9240-AE6133395DBF}"/>
    <cellStyle name="60% - Accent2 7 4 3" xfId="5605" xr:uid="{A11A9A6F-0478-4A89-A76D-F66BEA021381}"/>
    <cellStyle name="60% - Accent2 7 5" xfId="2535" xr:uid="{A0DA783B-1916-4407-811F-BB3CD8633A7C}"/>
    <cellStyle name="60% - Accent2 7 6" xfId="4582" xr:uid="{02F19402-A7B6-4D34-82AD-CC5D398EA562}"/>
    <cellStyle name="60% - Accent2 8" xfId="493" xr:uid="{28A0D9A7-9FE1-495A-8A7C-1CEEE1DA4D78}"/>
    <cellStyle name="60% - Accent2 8 2" xfId="990" xr:uid="{EACA5612-AB43-4349-85D2-380B6E5E387D}"/>
    <cellStyle name="60% - Accent2 8 2 2" xfId="2016" xr:uid="{0C7B2714-40AE-4531-98E9-37F52F991A0E}"/>
    <cellStyle name="60% - Accent2 8 2 2 2" xfId="4063" xr:uid="{4141E3E1-502D-415A-8415-ED13B99626ED}"/>
    <cellStyle name="60% - Accent2 8 2 2 3" xfId="6110" xr:uid="{17B8A4A6-7FFE-4AB9-BA2D-B22872F94BEF}"/>
    <cellStyle name="60% - Accent2 8 2 3" xfId="3040" xr:uid="{8BB23583-B49E-4913-9C60-866C4E26E1D1}"/>
    <cellStyle name="60% - Accent2 8 2 4" xfId="5087" xr:uid="{ED5E0F0D-74A3-444D-89CF-056E98CC78B3}"/>
    <cellStyle name="60% - Accent2 8 3" xfId="743" xr:uid="{AE432AC3-F328-48BD-B543-5431CBCA76AC}"/>
    <cellStyle name="60% - Accent2 8 3 2" xfId="1775" xr:uid="{E8F2A019-6E92-4EB3-B401-CE94B79F2D4A}"/>
    <cellStyle name="60% - Accent2 8 3 2 2" xfId="3822" xr:uid="{EC6D1C0E-D5B1-4E41-B76E-30CDAB4C7456}"/>
    <cellStyle name="60% - Accent2 8 3 2 3" xfId="5869" xr:uid="{546A81C1-F05C-4E1A-AE7E-F6EF69E56975}"/>
    <cellStyle name="60% - Accent2 8 3 3" xfId="2799" xr:uid="{259E291E-C3A4-47A3-BADA-46E6EC832C59}"/>
    <cellStyle name="60% - Accent2 8 3 4" xfId="4846" xr:uid="{D44BBEED-6D5A-4B16-B3D8-7B87BE36FAFB}"/>
    <cellStyle name="60% - Accent2 8 4" xfId="1531" xr:uid="{59C4560E-9025-4FD8-9276-29D9AE3ABD3C}"/>
    <cellStyle name="60% - Accent2 8 4 2" xfId="3578" xr:uid="{6AAC0725-BFBF-4C06-BA84-89A7151D609E}"/>
    <cellStyle name="60% - Accent2 8 4 3" xfId="5625" xr:uid="{3B3325D6-2469-48A4-BD43-BE90A863148A}"/>
    <cellStyle name="60% - Accent2 8 5" xfId="2555" xr:uid="{BEE22CAA-D74C-4069-8FA8-CB3CECF29BE5}"/>
    <cellStyle name="60% - Accent2 8 6" xfId="4602" xr:uid="{49A509D2-DA7A-45FC-99F0-B0B4BCD5E362}"/>
    <cellStyle name="60% - Accent2 9" xfId="507" xr:uid="{2D1AA999-809E-42FC-98A2-30CFDBC9CDF1}"/>
    <cellStyle name="60% - Accent2 9 2" xfId="1010" xr:uid="{9EA16C51-20AD-4AAB-935E-5CF0FE87463B}"/>
    <cellStyle name="60% - Accent2 9 2 2" xfId="2036" xr:uid="{7D111995-C00E-478A-BC2A-640F394FB399}"/>
    <cellStyle name="60% - Accent2 9 2 2 2" xfId="4083" xr:uid="{48F9A8C2-664D-486F-9E60-4864CA10F5F5}"/>
    <cellStyle name="60% - Accent2 9 2 2 3" xfId="6130" xr:uid="{7F29CE13-B329-4C55-BAC0-317ACA221333}"/>
    <cellStyle name="60% - Accent2 9 2 3" xfId="3060" xr:uid="{3EBFB6C6-597C-4049-89BE-949FC2A545E3}"/>
    <cellStyle name="60% - Accent2 9 2 4" xfId="5107" xr:uid="{57A82D13-4AE2-4B63-97D6-575E75BF2B11}"/>
    <cellStyle name="60% - Accent2 9 3" xfId="763" xr:uid="{266F0EC8-FD68-4908-BCAC-30B7A66FADA4}"/>
    <cellStyle name="60% - Accent2 9 3 2" xfId="1795" xr:uid="{8B61568E-A56B-4917-9232-C08FE743BCE9}"/>
    <cellStyle name="60% - Accent2 9 3 2 2" xfId="3842" xr:uid="{1415B767-D0CE-458E-AB7E-9BCC5D8B000E}"/>
    <cellStyle name="60% - Accent2 9 3 2 3" xfId="5889" xr:uid="{41B90EAA-C4C2-4288-9FF4-4E9F3CB22526}"/>
    <cellStyle name="60% - Accent2 9 3 3" xfId="2819" xr:uid="{8BEB34C9-04E8-4581-AC40-F10B878282B3}"/>
    <cellStyle name="60% - Accent2 9 3 4" xfId="4866" xr:uid="{D64A64D6-188F-4E68-A942-92DBE500C265}"/>
    <cellStyle name="60% - Accent3" xfId="26" builtinId="40" customBuiltin="1"/>
    <cellStyle name="60% - Accent3 10" xfId="522" xr:uid="{6A1ADF40-4633-44D5-895D-473A89490055}"/>
    <cellStyle name="60% - Accent3 10 2" xfId="786" xr:uid="{CD5D7FCE-AEDD-4A7C-9A81-78B7A7D3012E}"/>
    <cellStyle name="60% - Accent3 10 3" xfId="1554" xr:uid="{12501876-BEFD-4629-BEFE-9F30ECEBEE98}"/>
    <cellStyle name="60% - Accent3 10 3 2" xfId="3601" xr:uid="{94A89BDC-4E31-4F62-A7EF-4AEB216001BF}"/>
    <cellStyle name="60% - Accent3 10 3 3" xfId="5648" xr:uid="{2BA87BE4-339F-44C9-8EE1-62B50C4705CA}"/>
    <cellStyle name="60% - Accent3 10 4" xfId="2578" xr:uid="{89982A46-8C72-4D1A-BBFF-AF6EC0963CBA}"/>
    <cellStyle name="60% - Accent3 10 5" xfId="4625" xr:uid="{1F964468-0E56-4BAD-A0E5-F7E9E886D7C2}"/>
    <cellStyle name="60% - Accent3 11" xfId="213" xr:uid="{4BEADF79-B198-4C90-8433-D04FE6CD5242}"/>
    <cellStyle name="60% - Accent3 11 2" xfId="1039" xr:uid="{A5E0C5AD-8EE6-4A77-8E25-3AD40C28E96D}"/>
    <cellStyle name="60% - Accent3 11 2 2" xfId="2065" xr:uid="{74D71817-E781-421C-8210-F955B01106F7}"/>
    <cellStyle name="60% - Accent3 11 2 2 2" xfId="4112" xr:uid="{55FBF12E-0D29-44FC-86C4-E31A9D178D56}"/>
    <cellStyle name="60% - Accent3 11 2 2 3" xfId="6159" xr:uid="{F3EFB898-6F93-4833-A4EF-9F6C062FA528}"/>
    <cellStyle name="60% - Accent3 11 2 3" xfId="3089" xr:uid="{A7934301-A589-4760-999C-70B6E00262AF}"/>
    <cellStyle name="60% - Accent3 11 2 4" xfId="5136" xr:uid="{DAAFB992-A192-49FD-98CF-FB33BD771938}"/>
    <cellStyle name="60% - Accent3 11 3" xfId="798" xr:uid="{D0BD2494-28DF-415D-B4B4-625F298C56B6}"/>
    <cellStyle name="60% - Accent3 11 3 2" xfId="1824" xr:uid="{6CD3E6AC-3CC0-433F-AC94-515D7F1A13A0}"/>
    <cellStyle name="60% - Accent3 11 3 2 2" xfId="3871" xr:uid="{F3458D23-50F3-4994-A516-2C076F237E2E}"/>
    <cellStyle name="60% - Accent3 11 3 2 3" xfId="5918" xr:uid="{C05233D4-896D-41F2-83CB-1BE3D7FBEBB3}"/>
    <cellStyle name="60% - Accent3 11 3 3" xfId="2848" xr:uid="{35039300-3735-4B56-813B-ED61A6BB4A8A}"/>
    <cellStyle name="60% - Accent3 11 3 4" xfId="4895" xr:uid="{EBE594D1-AE71-4016-B796-76751DE88981}"/>
    <cellStyle name="60% - Accent3 11 4" xfId="1252" xr:uid="{3F8D8754-0C52-4ED9-8602-2B06C8EC6941}"/>
    <cellStyle name="60% - Accent3 11 4 2" xfId="3299" xr:uid="{2314D9D2-C2EA-43D6-B4C3-62B85F0763DE}"/>
    <cellStyle name="60% - Accent3 11 4 3" xfId="5346" xr:uid="{4FA52E58-2495-4A60-887F-04CEB5BC562F}"/>
    <cellStyle name="60% - Accent3 11 5" xfId="2276" xr:uid="{CA921338-6F57-4292-8EC2-2286E7DA039B}"/>
    <cellStyle name="60% - Accent3 11 6" xfId="4323" xr:uid="{194BCA14-F87D-4C33-A141-D483DF969CAC}"/>
    <cellStyle name="60% - Accent3 12" xfId="545" xr:uid="{20FAFC97-62AE-45E4-9EBE-857BC504AD5F}"/>
    <cellStyle name="60% - Accent3 12 2" xfId="810" xr:uid="{021D1A30-DCCC-4223-827C-6CBEF99B3DAB}"/>
    <cellStyle name="60% - Accent3 12 2 2" xfId="1836" xr:uid="{E0A932C3-6B40-44DD-B093-FB09BD22C20D}"/>
    <cellStyle name="60% - Accent3 12 2 2 2" xfId="3883" xr:uid="{93F8FFE1-CEF6-4321-A1F8-025F31057E27}"/>
    <cellStyle name="60% - Accent3 12 2 2 3" xfId="5930" xr:uid="{A9EDB0F6-C47C-483E-948A-5E87C3317EA5}"/>
    <cellStyle name="60% - Accent3 12 2 3" xfId="2860" xr:uid="{2D25602B-07C1-402A-B79A-89C67A161C0A}"/>
    <cellStyle name="60% - Accent3 12 2 4" xfId="4907" xr:uid="{0CFBF836-E3DB-4B39-A753-12E1AD533CC0}"/>
    <cellStyle name="60% - Accent3 12 3" xfId="1577" xr:uid="{918BED96-DCCA-4DAD-BB2D-B00A6167BD18}"/>
    <cellStyle name="60% - Accent3 12 3 2" xfId="3624" xr:uid="{F093306C-1CF7-4207-A2F9-6C3FFCA32D49}"/>
    <cellStyle name="60% - Accent3 12 3 3" xfId="5671" xr:uid="{BE6A92D3-BFE0-46CC-91D2-398C53A7D177}"/>
    <cellStyle name="60% - Accent3 12 4" xfId="2601" xr:uid="{04214CC8-8D76-499D-8000-999B31737B29}"/>
    <cellStyle name="60% - Accent3 12 5" xfId="4648" xr:uid="{B6EF6D45-3944-4800-B2B5-5790F7E05BF0}"/>
    <cellStyle name="60% - Accent3 13" xfId="1053" xr:uid="{7CCD8700-CCA9-4B1D-9374-9DF5DEC9B38B}"/>
    <cellStyle name="60% - Accent3 13 2" xfId="2079" xr:uid="{63EDFC7B-AA97-4C5F-9986-76E6AF4D9FCB}"/>
    <cellStyle name="60% - Accent3 13 2 2" xfId="4126" xr:uid="{C2C51E51-58F4-4CA5-A637-9B44E918FA68}"/>
    <cellStyle name="60% - Accent3 13 2 3" xfId="6173" xr:uid="{909E19DA-40DB-436F-A7DD-02231E824C9E}"/>
    <cellStyle name="60% - Accent3 13 3" xfId="3103" xr:uid="{F0B9125C-674C-4B5C-98D9-B09C829871B5}"/>
    <cellStyle name="60% - Accent3 13 4" xfId="5150" xr:uid="{63B85EC9-D0C5-46AB-80BC-73C4ABBF9DC2}"/>
    <cellStyle name="60% - Accent3 14" xfId="1073" xr:uid="{D82AABD8-7789-4F45-A022-0FDA45A355C7}"/>
    <cellStyle name="60% - Accent3 14 2" xfId="2099" xr:uid="{ABF2D3AC-8CB6-4650-A765-BC131891D0BA}"/>
    <cellStyle name="60% - Accent3 14 2 2" xfId="4146" xr:uid="{3AB80D7C-ED58-4975-93B5-E8B3FFB34842}"/>
    <cellStyle name="60% - Accent3 14 2 3" xfId="6193" xr:uid="{52A1447C-235C-4BCB-B182-511C81F80D21}"/>
    <cellStyle name="60% - Accent3 14 3" xfId="3123" xr:uid="{857FE159-71E2-40F8-A1A0-72B430902E85}"/>
    <cellStyle name="60% - Accent3 14 4" xfId="5170" xr:uid="{4C44C446-11A0-4B8F-8EBB-0A82305629E1}"/>
    <cellStyle name="60% - Accent3 15" xfId="563" xr:uid="{9E6A9FB3-E8E1-436F-A7EC-0B372D07DCE5}"/>
    <cellStyle name="60% - Accent3 15 2" xfId="1595" xr:uid="{9FECE1EC-DC63-4A5F-B632-997666C3044A}"/>
    <cellStyle name="60% - Accent3 15 2 2" xfId="3642" xr:uid="{72C94714-848C-4F4A-AC59-99F036FBF3FA}"/>
    <cellStyle name="60% - Accent3 15 2 3" xfId="5689" xr:uid="{4808699B-BF5F-4948-8B31-5955F8ADC718}"/>
    <cellStyle name="60% - Accent3 15 3" xfId="2619" xr:uid="{94CE2657-F411-4EB8-9098-624EF221C354}"/>
    <cellStyle name="60% - Accent3 15 4" xfId="4666" xr:uid="{0B2CA3FE-9AA7-4759-A297-7181D2F812D6}"/>
    <cellStyle name="60% - Accent3 16" xfId="1103" xr:uid="{3A1FC5B6-AE34-451A-A03A-E225C5569DD9}"/>
    <cellStyle name="60% - Accent3 16 2" xfId="2127" xr:uid="{7117B383-51BB-4D74-9BCD-0B03C7505145}"/>
    <cellStyle name="60% - Accent3 16 2 2" xfId="4174" xr:uid="{5AE1BC6B-B02A-476D-8A8B-B761A7D970B4}"/>
    <cellStyle name="60% - Accent3 16 2 3" xfId="6221" xr:uid="{F2A7A087-C8AC-4738-8C7C-0A9D2ECA4D9F}"/>
    <cellStyle name="60% - Accent3 16 3" xfId="3151" xr:uid="{794BA97F-F946-447A-8D22-01142E2FBF3C}"/>
    <cellStyle name="60% - Accent3 16 4" xfId="5198" xr:uid="{FBE554E0-8443-4E85-BAF1-3706301FAD41}"/>
    <cellStyle name="60% - Accent3 2" xfId="110" xr:uid="{04A92B49-407C-47E6-B608-011DB6D78F11}"/>
    <cellStyle name="60% - Accent3 2 2" xfId="170" xr:uid="{93091EC8-97B7-4D66-A281-96C7DB06FF16}"/>
    <cellStyle name="60% - Accent3 2 2 2" xfId="415" xr:uid="{92D50536-37A6-4407-BBE3-A0B449C90F42}"/>
    <cellStyle name="60% - Accent3 2 2 2 2" xfId="892" xr:uid="{AAD7E144-12A8-432C-9701-D9642DD31130}"/>
    <cellStyle name="60% - Accent3 2 2 2 2 2" xfId="1918" xr:uid="{4715D4DC-AD4A-446A-A88A-63450C21117B}"/>
    <cellStyle name="60% - Accent3 2 2 2 2 2 2" xfId="3965" xr:uid="{82544965-AF8B-4278-8393-B41FE3177A54}"/>
    <cellStyle name="60% - Accent3 2 2 2 2 2 3" xfId="6012" xr:uid="{05416C47-5CD2-438A-9727-8CBA41EF0338}"/>
    <cellStyle name="60% - Accent3 2 2 2 2 3" xfId="2942" xr:uid="{1B2EB2C7-7646-4112-9C0C-5C507F9AAF4D}"/>
    <cellStyle name="60% - Accent3 2 2 2 2 4" xfId="4989" xr:uid="{03ED6D36-E49B-45C0-B014-E2B25CB41909}"/>
    <cellStyle name="60% - Accent3 2 2 2 3" xfId="1454" xr:uid="{A1B533EC-F64E-45B4-A01E-A19694207F63}"/>
    <cellStyle name="60% - Accent3 2 2 2 3 2" xfId="3501" xr:uid="{AA85A394-D966-4C17-8045-09A384EFAFF5}"/>
    <cellStyle name="60% - Accent3 2 2 2 3 3" xfId="5548" xr:uid="{E642244D-5C6D-4FF9-9FDA-4749A784B8B9}"/>
    <cellStyle name="60% - Accent3 2 2 2 4" xfId="2478" xr:uid="{AE55B873-785D-40B2-963D-71D925ED35EA}"/>
    <cellStyle name="60% - Accent3 2 2 2 5" xfId="4525" xr:uid="{4E8CD355-D705-44B3-A3AD-F65BFA4CD705}"/>
    <cellStyle name="60% - Accent3 2 2 3" xfId="295" xr:uid="{9DB2D604-E5E7-4911-81B6-FFEA9E6B3A98}"/>
    <cellStyle name="60% - Accent3 2 2 3 2" xfId="1334" xr:uid="{7351111C-6DA1-4764-9815-71876C87D700}"/>
    <cellStyle name="60% - Accent3 2 2 3 2 2" xfId="3381" xr:uid="{179DC628-6376-4436-ABDD-7B6963225DC2}"/>
    <cellStyle name="60% - Accent3 2 2 3 2 3" xfId="5428" xr:uid="{D44EE0B9-410F-4786-ACD1-72F2D9848FCD}"/>
    <cellStyle name="60% - Accent3 2 2 3 3" xfId="2358" xr:uid="{66046931-E7B0-41C7-ABB6-3ED4B91645C0}"/>
    <cellStyle name="60% - Accent3 2 2 3 4" xfId="4405" xr:uid="{E423BFF7-A87E-49A9-BD7A-86DD311230C4}"/>
    <cellStyle name="60% - Accent3 2 2 4" xfId="645" xr:uid="{A94247BF-F807-40C5-8FF5-4816BFEA5DAE}"/>
    <cellStyle name="60% - Accent3 2 2 4 2" xfId="1677" xr:uid="{90639494-2947-4446-9281-678891027403}"/>
    <cellStyle name="60% - Accent3 2 2 4 2 2" xfId="3724" xr:uid="{6C512A89-59D1-4D31-92D7-E09E1241242A}"/>
    <cellStyle name="60% - Accent3 2 2 4 2 3" xfId="5771" xr:uid="{0DFD272D-9C8C-47EE-9628-F7987A86A9CB}"/>
    <cellStyle name="60% - Accent3 2 2 4 3" xfId="2701" xr:uid="{D6F16A69-5819-4360-861B-29DCB4F40867}"/>
    <cellStyle name="60% - Accent3 2 2 4 4" xfId="4748" xr:uid="{511EC05C-F1B7-4267-801C-F6BE082A5CBD}"/>
    <cellStyle name="60% - Accent3 2 2 5" xfId="1210" xr:uid="{8CA448B5-96ED-4061-8A80-818D5D0A05DF}"/>
    <cellStyle name="60% - Accent3 2 2 5 2" xfId="3257" xr:uid="{86D9B0F9-2C08-4199-A165-181F91F78612}"/>
    <cellStyle name="60% - Accent3 2 2 5 3" xfId="5304" xr:uid="{464A36CA-6869-457C-A348-029CF250574F}"/>
    <cellStyle name="60% - Accent3 2 2 6" xfId="2234" xr:uid="{F73225B6-31F0-43DF-90BB-CEB610314788}"/>
    <cellStyle name="60% - Accent3 2 2 7" xfId="4281" xr:uid="{6A4DFA8C-607E-4613-90D1-0B3126DA11C0}"/>
    <cellStyle name="60% - Accent3 2 3" xfId="355" xr:uid="{6A999997-9B49-472A-AF51-FB22566D6AD9}"/>
    <cellStyle name="60% - Accent3 2 3 2" xfId="832" xr:uid="{B068073C-3F8A-43C6-908B-D82D163D90FD}"/>
    <cellStyle name="60% - Accent3 2 3 2 2" xfId="1858" xr:uid="{982602B2-0C10-4730-90E6-919F9E6206F8}"/>
    <cellStyle name="60% - Accent3 2 3 2 2 2" xfId="3905" xr:uid="{B4429712-4EBC-4656-8CF3-58FC02038335}"/>
    <cellStyle name="60% - Accent3 2 3 2 2 3" xfId="5952" xr:uid="{55CFB95C-87DC-4830-BB7E-62C2C0A2207D}"/>
    <cellStyle name="60% - Accent3 2 3 2 3" xfId="2882" xr:uid="{57E6BE21-B9FB-45AF-86B8-906FA86B58FB}"/>
    <cellStyle name="60% - Accent3 2 3 2 4" xfId="4929" xr:uid="{707F2603-B93A-4363-8757-3CA6EDCB0F12}"/>
    <cellStyle name="60% - Accent3 2 3 3" xfId="1394" xr:uid="{CD72294F-7115-4F90-B8F6-0EA717765F15}"/>
    <cellStyle name="60% - Accent3 2 3 3 2" xfId="3441" xr:uid="{73B422A1-FB7F-4968-BCE5-7A22C6D1D0BC}"/>
    <cellStyle name="60% - Accent3 2 3 3 3" xfId="5488" xr:uid="{09D2CAE8-28BC-43C3-A064-5B4490E0A8EB}"/>
    <cellStyle name="60% - Accent3 2 3 4" xfId="2418" xr:uid="{34990FCD-2879-4228-876D-0EF4596DD779}"/>
    <cellStyle name="60% - Accent3 2 3 5" xfId="4465" xr:uid="{1F55A0EC-25AD-4919-97A9-6DED272F8307}"/>
    <cellStyle name="60% - Accent3 2 4" xfId="235" xr:uid="{C0EFA048-D196-42CA-97C7-581F5F8D83CE}"/>
    <cellStyle name="60% - Accent3 2 4 2" xfId="1274" xr:uid="{865DB9CB-BD02-40B8-AE2C-04E1647F69F8}"/>
    <cellStyle name="60% - Accent3 2 4 2 2" xfId="3321" xr:uid="{1309F5A9-C118-49DE-9F0D-8D32DF35BA61}"/>
    <cellStyle name="60% - Accent3 2 4 2 3" xfId="5368" xr:uid="{F9301580-74FA-4133-9C3E-7B333BA68ADC}"/>
    <cellStyle name="60% - Accent3 2 4 3" xfId="2298" xr:uid="{16625F10-7633-49E6-9422-324473450872}"/>
    <cellStyle name="60% - Accent3 2 4 4" xfId="4345" xr:uid="{9E62DE4D-6A13-40A7-8D76-75C4CFF7EEFB}"/>
    <cellStyle name="60% - Accent3 2 5" xfId="585" xr:uid="{CBDFFC14-6467-4C18-9019-121C0907EBA1}"/>
    <cellStyle name="60% - Accent3 2 5 2" xfId="1617" xr:uid="{4E5B2846-B50D-41FD-BC27-A9B7D1C5A392}"/>
    <cellStyle name="60% - Accent3 2 5 2 2" xfId="3664" xr:uid="{B2E4DE2F-2F88-4B8E-A267-2D0C4D606C0D}"/>
    <cellStyle name="60% - Accent3 2 5 2 3" xfId="5711" xr:uid="{00AFBBE8-6CFE-47FA-ADC2-E0498B962668}"/>
    <cellStyle name="60% - Accent3 2 5 3" xfId="2641" xr:uid="{72D5F65A-BE3F-4781-A11A-F8C3D9E737BD}"/>
    <cellStyle name="60% - Accent3 2 5 4" xfId="4688" xr:uid="{A6A60EC5-BB81-4DAD-867E-CC0E81696D16}"/>
    <cellStyle name="60% - Accent3 2 6" xfId="1150" xr:uid="{B6548384-2191-4D6C-B8A5-29E2E547F31F}"/>
    <cellStyle name="60% - Accent3 2 6 2" xfId="3197" xr:uid="{E130D614-8CF3-4123-B22D-060C712FAFC2}"/>
    <cellStyle name="60% - Accent3 2 6 3" xfId="5244" xr:uid="{70845D42-75B4-4A0F-87AE-19D54215A324}"/>
    <cellStyle name="60% - Accent3 2 7" xfId="2174" xr:uid="{CA61A482-7A72-450C-911B-A070DA8813C2}"/>
    <cellStyle name="60% - Accent3 2 8" xfId="4221" xr:uid="{BA2BAB46-C946-433D-A114-F606C4ACE73D}"/>
    <cellStyle name="60% - Accent3 3" xfId="130" xr:uid="{0D4B5C88-1B97-4164-A201-9AEB3A797E94}"/>
    <cellStyle name="60% - Accent3 3 2" xfId="190" xr:uid="{FD7ACBCC-09D1-47C0-BB24-95E29D97C8C8}"/>
    <cellStyle name="60% - Accent3 3 2 2" xfId="435" xr:uid="{41489FD7-A770-4B4A-A437-A9EDABED1F26}"/>
    <cellStyle name="60% - Accent3 3 2 2 2" xfId="912" xr:uid="{B9F1B86F-CA16-49AE-B946-A55A03BE9007}"/>
    <cellStyle name="60% - Accent3 3 2 2 2 2" xfId="1938" xr:uid="{BC360D0D-EEB7-41BE-B564-0FB7238B18EA}"/>
    <cellStyle name="60% - Accent3 3 2 2 2 2 2" xfId="3985" xr:uid="{3BA90F58-B7A1-4BEA-ABF3-96BA9A103EA6}"/>
    <cellStyle name="60% - Accent3 3 2 2 2 2 3" xfId="6032" xr:uid="{6B5B026F-8B13-4E2F-B2F7-BCB4AA08D81F}"/>
    <cellStyle name="60% - Accent3 3 2 2 2 3" xfId="2962" xr:uid="{070BBEF5-EEC1-4EC2-97A2-7522DF0E4AA4}"/>
    <cellStyle name="60% - Accent3 3 2 2 2 4" xfId="5009" xr:uid="{5A5D3104-C1AC-4F44-B44D-1A8B1D1E8009}"/>
    <cellStyle name="60% - Accent3 3 2 2 3" xfId="1474" xr:uid="{916E9256-8AB9-4ED9-BB03-01A4E4DA911B}"/>
    <cellStyle name="60% - Accent3 3 2 2 3 2" xfId="3521" xr:uid="{5A0EC936-D773-48C8-8093-4C9EE5B8A131}"/>
    <cellStyle name="60% - Accent3 3 2 2 3 3" xfId="5568" xr:uid="{E31B2DE1-9F46-47D7-9697-E9C20132386B}"/>
    <cellStyle name="60% - Accent3 3 2 2 4" xfId="2498" xr:uid="{CE08A7CD-341C-4BEB-8F60-9308253E47B9}"/>
    <cellStyle name="60% - Accent3 3 2 2 5" xfId="4545" xr:uid="{D0B1CCB4-B96E-4268-BEBA-D69014C336DA}"/>
    <cellStyle name="60% - Accent3 3 2 3" xfId="315" xr:uid="{71036D06-8FB9-4A51-AB73-317C28751D5E}"/>
    <cellStyle name="60% - Accent3 3 2 3 2" xfId="1354" xr:uid="{D34D355E-AA15-43B7-922F-3C10C3B5F795}"/>
    <cellStyle name="60% - Accent3 3 2 3 2 2" xfId="3401" xr:uid="{2AA9F82E-E8FA-4DD0-826D-03ECD2B1C9A1}"/>
    <cellStyle name="60% - Accent3 3 2 3 2 3" xfId="5448" xr:uid="{45A928B7-4955-42BF-8F4D-17E1E659A093}"/>
    <cellStyle name="60% - Accent3 3 2 3 3" xfId="2378" xr:uid="{11015E9D-98B1-4CA2-9E7A-EDBC819AA95F}"/>
    <cellStyle name="60% - Accent3 3 2 3 4" xfId="4425" xr:uid="{A5C62AA6-875C-46F3-B3E7-3CBD556F4BCC}"/>
    <cellStyle name="60% - Accent3 3 2 4" xfId="665" xr:uid="{E2A5EEA0-7656-43BF-B902-90EA1CDCE5AE}"/>
    <cellStyle name="60% - Accent3 3 2 4 2" xfId="1697" xr:uid="{592121A5-A694-4B9E-957C-DDA0F0A84028}"/>
    <cellStyle name="60% - Accent3 3 2 4 2 2" xfId="3744" xr:uid="{804D5E58-77E1-442C-877C-471A654B370B}"/>
    <cellStyle name="60% - Accent3 3 2 4 2 3" xfId="5791" xr:uid="{3D74E724-D889-4C36-9E71-D601E04C4D77}"/>
    <cellStyle name="60% - Accent3 3 2 4 3" xfId="2721" xr:uid="{E3D33949-6DF2-4C5E-9CD4-6499C019DC4A}"/>
    <cellStyle name="60% - Accent3 3 2 4 4" xfId="4768" xr:uid="{86A89C28-7985-4A35-B248-C626D4385E6A}"/>
    <cellStyle name="60% - Accent3 3 2 5" xfId="1230" xr:uid="{D74CCE57-7A41-4451-99B5-E01B8EA764A9}"/>
    <cellStyle name="60% - Accent3 3 2 5 2" xfId="3277" xr:uid="{DC3759FC-14F2-448D-8A41-E7DBDE7B474D}"/>
    <cellStyle name="60% - Accent3 3 2 5 3" xfId="5324" xr:uid="{D17ABDA3-3B7F-4CA5-A7BA-9DA290E135DC}"/>
    <cellStyle name="60% - Accent3 3 2 6" xfId="2254" xr:uid="{0CE66CD0-7373-4E8F-B199-7231C7BB560C}"/>
    <cellStyle name="60% - Accent3 3 2 7" xfId="4301" xr:uid="{B9D96529-26B1-41BC-B151-93794F233F09}"/>
    <cellStyle name="60% - Accent3 3 3" xfId="375" xr:uid="{91346DA1-BE91-4965-B057-3452F5D3E68F}"/>
    <cellStyle name="60% - Accent3 3 3 2" xfId="852" xr:uid="{7F2A3BD9-06DE-4A21-8996-26745E37D72C}"/>
    <cellStyle name="60% - Accent3 3 3 2 2" xfId="1878" xr:uid="{0D2D7CDA-E13A-4F97-879F-E1300EDB131F}"/>
    <cellStyle name="60% - Accent3 3 3 2 2 2" xfId="3925" xr:uid="{7712F12F-56C3-42EF-990E-754207B8DF26}"/>
    <cellStyle name="60% - Accent3 3 3 2 2 3" xfId="5972" xr:uid="{BA3359DF-0343-4428-8136-4B2B062225D9}"/>
    <cellStyle name="60% - Accent3 3 3 2 3" xfId="2902" xr:uid="{B11EECDA-FCC2-4442-9C1C-4CAA5FECC671}"/>
    <cellStyle name="60% - Accent3 3 3 2 4" xfId="4949" xr:uid="{1C1FDE4F-F269-4E8A-9388-FBA2AC5421CD}"/>
    <cellStyle name="60% - Accent3 3 3 3" xfId="1414" xr:uid="{9C94C687-790A-4657-AC87-E0BDACA1B2CB}"/>
    <cellStyle name="60% - Accent3 3 3 3 2" xfId="3461" xr:uid="{D2A940C0-DFD2-4379-B5A1-6EC5B98F175C}"/>
    <cellStyle name="60% - Accent3 3 3 3 3" xfId="5508" xr:uid="{8441D0D5-0D05-479A-A0E3-52519A62A424}"/>
    <cellStyle name="60% - Accent3 3 3 4" xfId="2438" xr:uid="{D3E24654-C31E-4CB2-A29E-E7C1964D5247}"/>
    <cellStyle name="60% - Accent3 3 3 5" xfId="4485" xr:uid="{23072E8D-AEF2-4EA1-A5D5-783FE4141600}"/>
    <cellStyle name="60% - Accent3 3 4" xfId="255" xr:uid="{87A36623-08D4-4E2C-A93C-8370AD598D4D}"/>
    <cellStyle name="60% - Accent3 3 4 2" xfId="1294" xr:uid="{D4434F12-C374-44B5-A123-ED9D9C1FB54E}"/>
    <cellStyle name="60% - Accent3 3 4 2 2" xfId="3341" xr:uid="{36B55284-FD47-46CF-84B9-2A9B58ED890E}"/>
    <cellStyle name="60% - Accent3 3 4 2 3" xfId="5388" xr:uid="{58534E5F-6DF4-43E8-97C2-26AB6D4AFD13}"/>
    <cellStyle name="60% - Accent3 3 4 3" xfId="2318" xr:uid="{5086D3C1-9259-4632-93AE-98C7AC9A0409}"/>
    <cellStyle name="60% - Accent3 3 4 4" xfId="4365" xr:uid="{33886D06-7C40-496F-9351-6F517823E1B9}"/>
    <cellStyle name="60% - Accent3 3 5" xfId="605" xr:uid="{E98804B3-6C82-472B-B06F-EA332662FCA4}"/>
    <cellStyle name="60% - Accent3 3 5 2" xfId="1637" xr:uid="{2A27A776-1004-4D19-8882-990476B3414D}"/>
    <cellStyle name="60% - Accent3 3 5 2 2" xfId="3684" xr:uid="{EE77F992-D9ED-46A4-9D9A-C93ECC736A4B}"/>
    <cellStyle name="60% - Accent3 3 5 2 3" xfId="5731" xr:uid="{1AAD0BFF-0AFC-4738-9E14-F5A2EA236E4F}"/>
    <cellStyle name="60% - Accent3 3 5 3" xfId="2661" xr:uid="{8940EE10-7A65-40D2-A2DD-6A6377D76222}"/>
    <cellStyle name="60% - Accent3 3 5 4" xfId="4708" xr:uid="{FEB6D462-97DA-4B25-BDD8-7548246B2575}"/>
    <cellStyle name="60% - Accent3 3 6" xfId="1170" xr:uid="{E506F38C-158A-4033-B2D3-5ACF23DCEABC}"/>
    <cellStyle name="60% - Accent3 3 6 2" xfId="3217" xr:uid="{ACDDDFEF-7434-4AC0-A982-B8BE30582CB4}"/>
    <cellStyle name="60% - Accent3 3 6 3" xfId="5264" xr:uid="{5F7611BB-53E8-40DD-8E62-E97FAA93FDCA}"/>
    <cellStyle name="60% - Accent3 3 7" xfId="2194" xr:uid="{BC514CAB-1B5F-416C-825E-1B175F713BA3}"/>
    <cellStyle name="60% - Accent3 3 8" xfId="4241" xr:uid="{B632539C-4549-4728-BBE1-2EC557EF4BB3}"/>
    <cellStyle name="60% - Accent3 4" xfId="148" xr:uid="{BCF81CA4-15B5-489E-9F00-8C63ED20E3D0}"/>
    <cellStyle name="60% - Accent3 4 2" xfId="393" xr:uid="{B9D09B1F-6644-49AA-9F1D-A49DD06481B9}"/>
    <cellStyle name="60% - Accent3 4 2 2" xfId="870" xr:uid="{045F3178-0203-4AC6-8A25-63F947FC05C8}"/>
    <cellStyle name="60% - Accent3 4 2 2 2" xfId="1896" xr:uid="{028695BC-6B2C-4F24-9A08-ACB4D2C013C1}"/>
    <cellStyle name="60% - Accent3 4 2 2 2 2" xfId="3943" xr:uid="{5948052C-BD9A-4D74-9B59-10F6031446E8}"/>
    <cellStyle name="60% - Accent3 4 2 2 2 3" xfId="5990" xr:uid="{2B175770-1AA9-47D8-AF58-D739A5B35E85}"/>
    <cellStyle name="60% - Accent3 4 2 2 3" xfId="2920" xr:uid="{FB6F52D5-A7F9-4AD1-89E1-B82150F87F30}"/>
    <cellStyle name="60% - Accent3 4 2 2 4" xfId="4967" xr:uid="{671BF7AA-A7A1-4165-9E24-F2A1F837EACD}"/>
    <cellStyle name="60% - Accent3 4 2 3" xfId="1432" xr:uid="{BD3613D9-ED88-4C73-A4AA-B030196200F9}"/>
    <cellStyle name="60% - Accent3 4 2 3 2" xfId="3479" xr:uid="{C857E512-5E20-406E-80A4-0FEA58008AF9}"/>
    <cellStyle name="60% - Accent3 4 2 3 3" xfId="5526" xr:uid="{36CEC4C2-1764-4098-82FA-D5C83B7EE1A9}"/>
    <cellStyle name="60% - Accent3 4 2 4" xfId="2456" xr:uid="{49224D8F-0374-4018-9382-155F7FF28D6C}"/>
    <cellStyle name="60% - Accent3 4 2 5" xfId="4503" xr:uid="{89464933-D3AD-4769-819C-EBE186B00EF4}"/>
    <cellStyle name="60% - Accent3 4 3" xfId="273" xr:uid="{BEF4FB30-E7AB-4597-8F62-3FE5C17D149D}"/>
    <cellStyle name="60% - Accent3 4 3 2" xfId="1312" xr:uid="{1F2C4E18-99B6-463F-95F6-0B5E9C0BE42F}"/>
    <cellStyle name="60% - Accent3 4 3 2 2" xfId="3359" xr:uid="{EAE35B95-8D9D-4E6D-A70A-92A68A92236F}"/>
    <cellStyle name="60% - Accent3 4 3 2 3" xfId="5406" xr:uid="{2E900687-4E05-4C45-AC7F-284735E1A82E}"/>
    <cellStyle name="60% - Accent3 4 3 3" xfId="2336" xr:uid="{E17AAC05-C329-44AF-88DF-5FB01B14D7B0}"/>
    <cellStyle name="60% - Accent3 4 3 4" xfId="4383" xr:uid="{55B3D0F0-327B-48EA-B375-FA2D2A29834E}"/>
    <cellStyle name="60% - Accent3 4 4" xfId="623" xr:uid="{ACF50871-323E-4719-B6D4-7774E50303C2}"/>
    <cellStyle name="60% - Accent3 4 4 2" xfId="1655" xr:uid="{63EC0243-F4AE-408F-897D-FAAAAF321299}"/>
    <cellStyle name="60% - Accent3 4 4 2 2" xfId="3702" xr:uid="{60AB685C-6C75-4DF5-80B5-BFF8AB870034}"/>
    <cellStyle name="60% - Accent3 4 4 2 3" xfId="5749" xr:uid="{A796056D-4801-49B1-AE81-AB5CC6F54167}"/>
    <cellStyle name="60% - Accent3 4 4 3" xfId="2679" xr:uid="{C3CE9C14-E5FC-4056-AAAF-7D8A8AB0098D}"/>
    <cellStyle name="60% - Accent3 4 4 4" xfId="4726" xr:uid="{70CC917C-A82C-41DC-BB70-1E7D3C3B6D1A}"/>
    <cellStyle name="60% - Accent3 4 5" xfId="1188" xr:uid="{7257753F-3AF6-4E80-8CD0-F539615D6C8D}"/>
    <cellStyle name="60% - Accent3 4 5 2" xfId="3235" xr:uid="{22F0C170-64A6-4248-966B-95F91CE362F9}"/>
    <cellStyle name="60% - Accent3 4 5 3" xfId="5282" xr:uid="{19A840A8-98C5-44AD-B8E1-99361203B6F7}"/>
    <cellStyle name="60% - Accent3 4 6" xfId="2212" xr:uid="{A41B1702-B77A-4EAA-A012-BE5DE91BBBBE}"/>
    <cellStyle name="60% - Accent3 4 7" xfId="4259" xr:uid="{C62FB59A-148F-48E1-876A-FBF59ACD473C}"/>
    <cellStyle name="60% - Accent3 5" xfId="94" xr:uid="{07401234-0378-40CB-A707-C85761A6B3AC}"/>
    <cellStyle name="60% - Accent3 5 2" xfId="455" xr:uid="{9C95701E-49AF-4FFB-A561-80142BD194C8}"/>
    <cellStyle name="60% - Accent3 5 2 2" xfId="933" xr:uid="{31BBE064-D06D-4A8C-9470-D421C010EF80}"/>
    <cellStyle name="60% - Accent3 5 2 2 2" xfId="1959" xr:uid="{03E08A10-C2BB-4FB5-B22E-4E128A4465DD}"/>
    <cellStyle name="60% - Accent3 5 2 2 2 2" xfId="4006" xr:uid="{8CB67AE7-CD6B-45FF-B5E7-A60B2F1F8C11}"/>
    <cellStyle name="60% - Accent3 5 2 2 2 3" xfId="6053" xr:uid="{630B6D33-7401-4930-8130-C3DF9CE0DFF5}"/>
    <cellStyle name="60% - Accent3 5 2 2 3" xfId="2983" xr:uid="{57942EC8-0148-43C0-A47B-1190E6F356BA}"/>
    <cellStyle name="60% - Accent3 5 2 2 4" xfId="5030" xr:uid="{790D16E4-9993-4FE0-957A-51059A7B68CE}"/>
    <cellStyle name="60% - Accent3 5 2 3" xfId="1494" xr:uid="{DC493156-6E69-4BBF-B48F-738E2CB4FC75}"/>
    <cellStyle name="60% - Accent3 5 2 3 2" xfId="3541" xr:uid="{1F9EB184-8168-460C-ACC4-1401F26500D8}"/>
    <cellStyle name="60% - Accent3 5 2 3 3" xfId="5588" xr:uid="{5934FDCF-4CEC-4F77-8277-6C826D6E7231}"/>
    <cellStyle name="60% - Accent3 5 2 4" xfId="2518" xr:uid="{C3362ACC-C054-413A-AC65-100F3A677BEA}"/>
    <cellStyle name="60% - Accent3 5 2 5" xfId="4565" xr:uid="{0E226340-EE43-4472-838B-7E94DCA9969E}"/>
    <cellStyle name="60% - Accent3 5 3" xfId="686" xr:uid="{7D12746F-766A-4ACD-A3CC-192297B568CB}"/>
    <cellStyle name="60% - Accent3 5 3 2" xfId="1718" xr:uid="{A4BBCDB4-A652-48C2-9D3A-97B36C84FF51}"/>
    <cellStyle name="60% - Accent3 5 3 2 2" xfId="3765" xr:uid="{3DFFD041-BD0E-432D-B48B-B07AF81D95F2}"/>
    <cellStyle name="60% - Accent3 5 3 2 3" xfId="5812" xr:uid="{C49954F7-E26A-44B8-86CB-E7EA9B29C665}"/>
    <cellStyle name="60% - Accent3 5 3 3" xfId="2742" xr:uid="{2A066DD9-B94E-463C-A94D-90DD34E83DB5}"/>
    <cellStyle name="60% - Accent3 5 3 4" xfId="4789" xr:uid="{273C517B-5772-425A-AF83-821094FC2622}"/>
    <cellStyle name="60% - Accent3 5 4" xfId="1134" xr:uid="{36D642CF-1BA5-4622-84CC-4B79AB1A66A5}"/>
    <cellStyle name="60% - Accent3 5 4 2" xfId="3181" xr:uid="{C7390413-5D4A-4406-86E9-8B272550E987}"/>
    <cellStyle name="60% - Accent3 5 4 3" xfId="5228" xr:uid="{95378D8C-CFCD-4B99-B4C9-EDA45BC389C5}"/>
    <cellStyle name="60% - Accent3 5 5" xfId="2158" xr:uid="{3B487D49-D16A-4329-84E3-88B3E8473F8E}"/>
    <cellStyle name="60% - Accent3 5 6" xfId="4205" xr:uid="{3DBE86AA-AE15-4AF8-B934-826BA4264903}"/>
    <cellStyle name="60% - Accent3 6" xfId="333" xr:uid="{CA4042CF-8295-482C-A8D2-7C2E462E6AC0}"/>
    <cellStyle name="60% - Accent3 6 2" xfId="953" xr:uid="{3EB64CFA-2515-420D-959D-69AF2704FFB3}"/>
    <cellStyle name="60% - Accent3 6 2 2" xfId="1979" xr:uid="{A8BDBDC1-596A-4B87-9E3F-9A730BD9CCE3}"/>
    <cellStyle name="60% - Accent3 6 2 2 2" xfId="4026" xr:uid="{B802A7E5-C5EB-4D07-82C0-859584466C63}"/>
    <cellStyle name="60% - Accent3 6 2 2 3" xfId="6073" xr:uid="{B6F12076-679C-4936-9FDF-82BCA110B9D8}"/>
    <cellStyle name="60% - Accent3 6 2 3" xfId="3003" xr:uid="{24709929-FAB2-47BA-A12B-E2481DA9C3D9}"/>
    <cellStyle name="60% - Accent3 6 2 4" xfId="5050" xr:uid="{3F4CB82D-C780-4328-888B-EFAC7EA95EBA}"/>
    <cellStyle name="60% - Accent3 6 3" xfId="706" xr:uid="{2CBA1880-F37D-48C1-8BE5-6F2C61832963}"/>
    <cellStyle name="60% - Accent3 6 3 2" xfId="1738" xr:uid="{72534C85-19A4-42EF-9BED-501C1A0E0032}"/>
    <cellStyle name="60% - Accent3 6 3 2 2" xfId="3785" xr:uid="{D916594F-8DA5-40E9-A1B8-DDADE5CA790E}"/>
    <cellStyle name="60% - Accent3 6 3 2 3" xfId="5832" xr:uid="{1E1A6572-EC83-4181-86AC-CF09087D3D6E}"/>
    <cellStyle name="60% - Accent3 6 3 3" xfId="2762" xr:uid="{9A8E59B7-3041-4B47-BEF7-7758EE4A6013}"/>
    <cellStyle name="60% - Accent3 6 3 4" xfId="4809" xr:uid="{80ECA655-8477-4BE4-B700-B7595E321CF8}"/>
    <cellStyle name="60% - Accent3 6 4" xfId="1372" xr:uid="{1C7F1934-2348-4EC2-A753-619CADFCA721}"/>
    <cellStyle name="60% - Accent3 6 4 2" xfId="3419" xr:uid="{07C3F81C-FE35-4BB0-AF10-F3ADC6C46B81}"/>
    <cellStyle name="60% - Accent3 6 4 3" xfId="5466" xr:uid="{939E783D-125D-4997-AE45-C94658324604}"/>
    <cellStyle name="60% - Accent3 6 5" xfId="2396" xr:uid="{9EF6C656-DFF6-458D-AB8A-10F70A1D4F7D}"/>
    <cellStyle name="60% - Accent3 6 6" xfId="4443" xr:uid="{B2FF903D-F95D-409F-BAD5-92D8B8ABC8DA}"/>
    <cellStyle name="60% - Accent3 7" xfId="475" xr:uid="{D391F872-1D6B-405A-861B-BB2CEA2AFADE}"/>
    <cellStyle name="60% - Accent3 7 2" xfId="973" xr:uid="{94D10D6A-D550-4958-A91C-5BC44B951963}"/>
    <cellStyle name="60% - Accent3 7 2 2" xfId="1999" xr:uid="{621A79EC-2693-4D44-8926-D2D569EF12B6}"/>
    <cellStyle name="60% - Accent3 7 2 2 2" xfId="4046" xr:uid="{DAD83908-3E7E-427A-B5FB-6E7B8D68F4DD}"/>
    <cellStyle name="60% - Accent3 7 2 2 3" xfId="6093" xr:uid="{603AE638-6EF4-40F3-9954-EB5684E1AC01}"/>
    <cellStyle name="60% - Accent3 7 2 3" xfId="3023" xr:uid="{413BD411-4072-4FDB-AD8A-66EEB6F9AA11}"/>
    <cellStyle name="60% - Accent3 7 2 4" xfId="5070" xr:uid="{3CEB1465-9D8F-47AE-AB72-905971B4B172}"/>
    <cellStyle name="60% - Accent3 7 3" xfId="726" xr:uid="{F228AE8A-39E4-4E94-B835-E9610B7A4315}"/>
    <cellStyle name="60% - Accent3 7 3 2" xfId="1758" xr:uid="{80DE565E-C376-4795-A8C0-D595BFC44DB0}"/>
    <cellStyle name="60% - Accent3 7 3 2 2" xfId="3805" xr:uid="{15A75E26-7B4D-4D52-ABD4-D4A709897267}"/>
    <cellStyle name="60% - Accent3 7 3 2 3" xfId="5852" xr:uid="{6403948C-A1CC-46E5-BFD6-D9C8C791FA8B}"/>
    <cellStyle name="60% - Accent3 7 3 3" xfId="2782" xr:uid="{1B0BBC22-F3AF-4F41-950B-C910A56B3D2B}"/>
    <cellStyle name="60% - Accent3 7 3 4" xfId="4829" xr:uid="{734E7BDD-34B3-4A5E-9129-0535F333F75B}"/>
    <cellStyle name="60% - Accent3 7 4" xfId="1514" xr:uid="{8A168A7F-7B22-4CD0-9937-E904F4FD5ABE}"/>
    <cellStyle name="60% - Accent3 7 4 2" xfId="3561" xr:uid="{D2503540-E13F-4F98-8EE3-4343212D55B0}"/>
    <cellStyle name="60% - Accent3 7 4 3" xfId="5608" xr:uid="{96048A69-018A-4584-AFE4-7221A7D8C9D7}"/>
    <cellStyle name="60% - Accent3 7 5" xfId="2538" xr:uid="{8E2D92EA-A71F-4B4A-84D4-C66B5F467B19}"/>
    <cellStyle name="60% - Accent3 7 6" xfId="4585" xr:uid="{0E2A1116-773A-4DE9-B922-9C2DC9FEE3E9}"/>
    <cellStyle name="60% - Accent3 8" xfId="496" xr:uid="{CB4ADBB1-FDF4-45F2-A210-D2493CAA3FD5}"/>
    <cellStyle name="60% - Accent3 8 2" xfId="993" xr:uid="{E172A711-A0E1-40B2-9515-3FDEF14ACE7C}"/>
    <cellStyle name="60% - Accent3 8 2 2" xfId="2019" xr:uid="{B898EDB0-C01D-4FE2-9B9D-C2F7038AAA17}"/>
    <cellStyle name="60% - Accent3 8 2 2 2" xfId="4066" xr:uid="{F391D814-E26C-4D82-90A0-9E094BABAC3A}"/>
    <cellStyle name="60% - Accent3 8 2 2 3" xfId="6113" xr:uid="{D9EFA6FE-28C2-4521-9BA1-D260457A59CE}"/>
    <cellStyle name="60% - Accent3 8 2 3" xfId="3043" xr:uid="{5BF71A0D-BEE2-470B-AB57-C286CA5DAE95}"/>
    <cellStyle name="60% - Accent3 8 2 4" xfId="5090" xr:uid="{73C2B467-0E25-4C21-97F8-976AAECCD31E}"/>
    <cellStyle name="60% - Accent3 8 3" xfId="746" xr:uid="{BBB5B35B-E91A-49F1-85F1-3CBB51089A0B}"/>
    <cellStyle name="60% - Accent3 8 3 2" xfId="1778" xr:uid="{9C29D7F7-03C3-4239-BD31-028DD33C1BB1}"/>
    <cellStyle name="60% - Accent3 8 3 2 2" xfId="3825" xr:uid="{34132BDB-7180-4D9B-BADA-FBE2C3389181}"/>
    <cellStyle name="60% - Accent3 8 3 2 3" xfId="5872" xr:uid="{3717E621-FE44-4587-8AF6-A6134CD20949}"/>
    <cellStyle name="60% - Accent3 8 3 3" xfId="2802" xr:uid="{B104DB2E-BB98-4384-B43C-C7D0C38B2F6D}"/>
    <cellStyle name="60% - Accent3 8 3 4" xfId="4849" xr:uid="{2D852A35-F5EC-4E99-A160-DA70CB4E5091}"/>
    <cellStyle name="60% - Accent3 8 4" xfId="1534" xr:uid="{C1D9E08D-7F67-423C-B60B-BC5090A72D6D}"/>
    <cellStyle name="60% - Accent3 8 4 2" xfId="3581" xr:uid="{8A8A9D44-62C7-471F-AEE4-47A29EE30888}"/>
    <cellStyle name="60% - Accent3 8 4 3" xfId="5628" xr:uid="{80A8F439-FD49-4126-9EA8-8A12AA71DD4A}"/>
    <cellStyle name="60% - Accent3 8 5" xfId="2558" xr:uid="{DF17120A-9691-4039-817D-112565D7D409}"/>
    <cellStyle name="60% - Accent3 8 6" xfId="4605" xr:uid="{374B5993-4D0E-4398-830F-D061F9E5C85E}"/>
    <cellStyle name="60% - Accent3 9" xfId="511" xr:uid="{72CC63BE-1E2B-4E0F-95F9-89A04BDAFBDB}"/>
    <cellStyle name="60% - Accent3 9 2" xfId="1013" xr:uid="{24933AF3-7DFB-4C6D-8B69-D78D0094660A}"/>
    <cellStyle name="60% - Accent3 9 2 2" xfId="2039" xr:uid="{4845964D-FAD0-417B-B318-D0F3E9E3D962}"/>
    <cellStyle name="60% - Accent3 9 2 2 2" xfId="4086" xr:uid="{1536E3FB-3288-41DC-B31F-68DEB3B80739}"/>
    <cellStyle name="60% - Accent3 9 2 2 3" xfId="6133" xr:uid="{1251A683-81B4-4D52-A48D-24DDE5F8C6B9}"/>
    <cellStyle name="60% - Accent3 9 2 3" xfId="3063" xr:uid="{0B3B83CA-BFA7-4631-86BA-F0E22B25B5C8}"/>
    <cellStyle name="60% - Accent3 9 2 4" xfId="5110" xr:uid="{17125434-0E89-407A-9C25-A441C3CEF2AF}"/>
    <cellStyle name="60% - Accent3 9 3" xfId="766" xr:uid="{9D3098A2-B53A-498A-9D45-EDA20115C40D}"/>
    <cellStyle name="60% - Accent3 9 3 2" xfId="1798" xr:uid="{653E95DA-5348-4E1F-B717-0904AFF1412B}"/>
    <cellStyle name="60% - Accent3 9 3 2 2" xfId="3845" xr:uid="{05FDFD82-66C1-4FE8-B879-D1DCD923CC4B}"/>
    <cellStyle name="60% - Accent3 9 3 2 3" xfId="5892" xr:uid="{44BEB9FD-0DBA-4842-AAC5-03AC08E45449}"/>
    <cellStyle name="60% - Accent3 9 3 3" xfId="2822" xr:uid="{FC71FF3B-E670-4FE0-953A-30F235DCC5F5}"/>
    <cellStyle name="60% - Accent3 9 3 4" xfId="4869" xr:uid="{53DE57B6-E2AB-42D4-8CE0-BF7C7026B040}"/>
    <cellStyle name="60% - Accent4" xfId="30" builtinId="44" customBuiltin="1"/>
    <cellStyle name="60% - Accent4 10" xfId="525" xr:uid="{7F36394F-C8A8-4C60-804A-E5397889A9FE}"/>
    <cellStyle name="60% - Accent4 10 2" xfId="789" xr:uid="{E4C32B4D-7B97-4312-909E-7D054370A617}"/>
    <cellStyle name="60% - Accent4 10 3" xfId="1557" xr:uid="{F9095994-3D6F-42FD-AA3C-79D2A664480E}"/>
    <cellStyle name="60% - Accent4 10 3 2" xfId="3604" xr:uid="{3AF4C751-986B-4D39-9360-142FD3F990ED}"/>
    <cellStyle name="60% - Accent4 10 3 3" xfId="5651" xr:uid="{668EDC68-1D55-4A72-BF5F-AA1E4BD12F56}"/>
    <cellStyle name="60% - Accent4 10 4" xfId="2581" xr:uid="{19D80ACE-DBBB-4E45-96D3-49AC3F6250A3}"/>
    <cellStyle name="60% - Accent4 10 5" xfId="4628" xr:uid="{7FC97CE0-3CDA-460F-8867-526C791E5AEC}"/>
    <cellStyle name="60% - Accent4 11" xfId="216" xr:uid="{0544F9D9-AA4A-40A9-9D41-639B317B89E2}"/>
    <cellStyle name="60% - Accent4 11 2" xfId="1040" xr:uid="{44A7CB14-F00B-41CE-A0A0-5A74256B0682}"/>
    <cellStyle name="60% - Accent4 11 2 2" xfId="2066" xr:uid="{CA15B025-78AE-441E-9E0A-44C85D63D951}"/>
    <cellStyle name="60% - Accent4 11 2 2 2" xfId="4113" xr:uid="{9EF13D43-2F3C-4C59-88D4-23756C57A1A4}"/>
    <cellStyle name="60% - Accent4 11 2 2 3" xfId="6160" xr:uid="{7F01479B-4F06-42CC-A84E-CE1396E91025}"/>
    <cellStyle name="60% - Accent4 11 2 3" xfId="3090" xr:uid="{8C6786A7-3E9C-4B51-8E29-691D4CBA59FC}"/>
    <cellStyle name="60% - Accent4 11 2 4" xfId="5137" xr:uid="{671C30D0-72F4-41F9-BECF-1D53B2EE61B7}"/>
    <cellStyle name="60% - Accent4 11 3" xfId="799" xr:uid="{DC5BBA14-E46C-4861-B9B0-A0DCB7F649A2}"/>
    <cellStyle name="60% - Accent4 11 3 2" xfId="1825" xr:uid="{A9680055-7B0A-4C2C-AE84-B907BFBC7E6A}"/>
    <cellStyle name="60% - Accent4 11 3 2 2" xfId="3872" xr:uid="{031BDAD3-2EF0-4E38-897B-D20C39455250}"/>
    <cellStyle name="60% - Accent4 11 3 2 3" xfId="5919" xr:uid="{E520A5ED-6E64-4853-B322-29AC8ECD7DC7}"/>
    <cellStyle name="60% - Accent4 11 3 3" xfId="2849" xr:uid="{78550013-41AD-41E6-9145-58017BEDD45B}"/>
    <cellStyle name="60% - Accent4 11 3 4" xfId="4896" xr:uid="{CE80B1F4-A3E4-4C68-8F44-4BAFD3572306}"/>
    <cellStyle name="60% - Accent4 11 4" xfId="1255" xr:uid="{14872518-450F-4ED6-9E82-565A0FFFB75F}"/>
    <cellStyle name="60% - Accent4 11 4 2" xfId="3302" xr:uid="{90B96096-D73D-4995-92F5-67F70BE79B1B}"/>
    <cellStyle name="60% - Accent4 11 4 3" xfId="5349" xr:uid="{44840D70-E0E7-4004-A6CE-FB15501150E4}"/>
    <cellStyle name="60% - Accent4 11 5" xfId="2279" xr:uid="{C42AF337-DD0D-4833-9D60-6C6982DCA3D3}"/>
    <cellStyle name="60% - Accent4 11 6" xfId="4326" xr:uid="{954D9F72-3A49-471B-8AAB-5F978002BB98}"/>
    <cellStyle name="60% - Accent4 12" xfId="548" xr:uid="{2FFA8B6A-6108-4364-AEAF-356FE4BF0183}"/>
    <cellStyle name="60% - Accent4 12 2" xfId="813" xr:uid="{7229A509-8299-465A-B89F-24D418FD96C6}"/>
    <cellStyle name="60% - Accent4 12 2 2" xfId="1839" xr:uid="{A9701FC7-5D4C-469A-B35B-AF7464A6BB55}"/>
    <cellStyle name="60% - Accent4 12 2 2 2" xfId="3886" xr:uid="{05C9A3B4-C331-402A-9B9E-8BA51D2A2D08}"/>
    <cellStyle name="60% - Accent4 12 2 2 3" xfId="5933" xr:uid="{A1F7D762-6E6A-4739-8EFE-F28B23DFFE12}"/>
    <cellStyle name="60% - Accent4 12 2 3" xfId="2863" xr:uid="{F8ED7E50-3287-46A1-A041-58D4FD02834C}"/>
    <cellStyle name="60% - Accent4 12 2 4" xfId="4910" xr:uid="{A86991B3-35C4-45D1-A9A9-AEDFF4871BE2}"/>
    <cellStyle name="60% - Accent4 12 3" xfId="1580" xr:uid="{9F71BCA7-922A-4509-8791-5FD04AD543CD}"/>
    <cellStyle name="60% - Accent4 12 3 2" xfId="3627" xr:uid="{00BBB868-F4BC-49A8-A22F-F8DD3C642A42}"/>
    <cellStyle name="60% - Accent4 12 3 3" xfId="5674" xr:uid="{BDE8AB68-044B-4105-BE02-7952D09CC5B1}"/>
    <cellStyle name="60% - Accent4 12 4" xfId="2604" xr:uid="{9D4B0581-3545-4E47-B7DF-968CA214742C}"/>
    <cellStyle name="60% - Accent4 12 5" xfId="4651" xr:uid="{42863119-1F5A-4357-8E2A-F4540C19A39F}"/>
    <cellStyle name="60% - Accent4 13" xfId="1056" xr:uid="{60ED46F7-1B5E-4662-B98F-042D562688B9}"/>
    <cellStyle name="60% - Accent4 13 2" xfId="2082" xr:uid="{288BA594-2F32-49EF-A318-D540EAE1020A}"/>
    <cellStyle name="60% - Accent4 13 2 2" xfId="4129" xr:uid="{7ADDF30E-16C1-4B40-BACA-9C98FFB86E6B}"/>
    <cellStyle name="60% - Accent4 13 2 3" xfId="6176" xr:uid="{5CF0EBDA-2AE2-4F71-83E6-9642FD3FC788}"/>
    <cellStyle name="60% - Accent4 13 3" xfId="3106" xr:uid="{DFB56FA2-FCC1-4AC6-9501-7450CBCB2E80}"/>
    <cellStyle name="60% - Accent4 13 4" xfId="5153" xr:uid="{54C3990F-20DD-4EA9-9BDE-FF9671951045}"/>
    <cellStyle name="60% - Accent4 14" xfId="1076" xr:uid="{D3585E13-A612-4AB1-BDC5-522C9F9A36B7}"/>
    <cellStyle name="60% - Accent4 14 2" xfId="2102" xr:uid="{186E9EFB-86B8-4DEC-891E-76526BDBC212}"/>
    <cellStyle name="60% - Accent4 14 2 2" xfId="4149" xr:uid="{D0E7A887-E375-4664-A4B7-E8FA64DC20C0}"/>
    <cellStyle name="60% - Accent4 14 2 3" xfId="6196" xr:uid="{D4204C0C-2174-4BF4-826A-242CF4972AE2}"/>
    <cellStyle name="60% - Accent4 14 3" xfId="3126" xr:uid="{9241E53A-76F6-4EFC-AEE7-70F60AB2CC78}"/>
    <cellStyle name="60% - Accent4 14 4" xfId="5173" xr:uid="{DF8975FD-0240-4743-97A0-9681482F6B72}"/>
    <cellStyle name="60% - Accent4 15" xfId="566" xr:uid="{40B6414A-3AF5-4F79-BF43-6035E15B1A51}"/>
    <cellStyle name="60% - Accent4 15 2" xfId="1598" xr:uid="{31509982-D736-40E9-82F5-0E484B2BE1E3}"/>
    <cellStyle name="60% - Accent4 15 2 2" xfId="3645" xr:uid="{42EDED24-2955-4E3F-B657-C76CE20DE9C8}"/>
    <cellStyle name="60% - Accent4 15 2 3" xfId="5692" xr:uid="{B97C6ADD-FAE6-49E7-AF05-5B6EB8A02449}"/>
    <cellStyle name="60% - Accent4 15 3" xfId="2622" xr:uid="{EE0DB524-1240-4C25-A89F-4E6AB42CE908}"/>
    <cellStyle name="60% - Accent4 15 4" xfId="4669" xr:uid="{834CB269-3BCB-4E5A-A1DF-08389D883077}"/>
    <cellStyle name="60% - Accent4 16" xfId="1106" xr:uid="{9B865AD5-77F8-4224-829A-19EABE9D9878}"/>
    <cellStyle name="60% - Accent4 16 2" xfId="2130" xr:uid="{5E4E5E90-0540-4637-B2F9-3CFC504984DE}"/>
    <cellStyle name="60% - Accent4 16 2 2" xfId="4177" xr:uid="{305F25C4-1FC3-4F47-BA14-6A2D60C1F2C5}"/>
    <cellStyle name="60% - Accent4 16 2 3" xfId="6224" xr:uid="{ECD89E9A-D450-484F-8AE6-56DAD41732EE}"/>
    <cellStyle name="60% - Accent4 16 3" xfId="3154" xr:uid="{8B7FACD0-B2E8-4F78-BAD5-2730BB8EAE8D}"/>
    <cellStyle name="60% - Accent4 16 4" xfId="5201" xr:uid="{594D2B8E-EADE-472E-82DF-E50A0B16B65D}"/>
    <cellStyle name="60% - Accent4 2" xfId="113" xr:uid="{BE080A43-868B-4580-AC70-200A5DB909E2}"/>
    <cellStyle name="60% - Accent4 2 2" xfId="173" xr:uid="{9C804798-7ABC-4CF3-AC25-398C556E5FF3}"/>
    <cellStyle name="60% - Accent4 2 2 2" xfId="418" xr:uid="{19D457EF-130A-4C59-8545-BA170CCB657C}"/>
    <cellStyle name="60% - Accent4 2 2 2 2" xfId="895" xr:uid="{9C8F00BA-C31D-45E3-9CEA-F45612844D68}"/>
    <cellStyle name="60% - Accent4 2 2 2 2 2" xfId="1921" xr:uid="{FEA042C3-E78C-4EAE-881B-A0376FDE906A}"/>
    <cellStyle name="60% - Accent4 2 2 2 2 2 2" xfId="3968" xr:uid="{E97C1B9E-6B1F-4A05-89C0-9455BAA32D5B}"/>
    <cellStyle name="60% - Accent4 2 2 2 2 2 3" xfId="6015" xr:uid="{03F6008C-76F1-4EC4-83D9-754E4457B63E}"/>
    <cellStyle name="60% - Accent4 2 2 2 2 3" xfId="2945" xr:uid="{3E47B811-A5B7-4B7B-84C5-0EC833C0D3D2}"/>
    <cellStyle name="60% - Accent4 2 2 2 2 4" xfId="4992" xr:uid="{D209B43E-2D6B-442E-AA30-388BE9389285}"/>
    <cellStyle name="60% - Accent4 2 2 2 3" xfId="1457" xr:uid="{5768E2EB-52D3-4A88-A4CB-C692E7E24205}"/>
    <cellStyle name="60% - Accent4 2 2 2 3 2" xfId="3504" xr:uid="{1D5B3BEB-C33C-4664-8F8E-4DF302C4E9D4}"/>
    <cellStyle name="60% - Accent4 2 2 2 3 3" xfId="5551" xr:uid="{A97BB681-C526-40A3-8675-90B46A315A7D}"/>
    <cellStyle name="60% - Accent4 2 2 2 4" xfId="2481" xr:uid="{CF69F308-3FDA-424A-AB1D-C78B660A3256}"/>
    <cellStyle name="60% - Accent4 2 2 2 5" xfId="4528" xr:uid="{344EC3F4-C55A-42DF-8358-79B68FF46C12}"/>
    <cellStyle name="60% - Accent4 2 2 3" xfId="298" xr:uid="{71081539-7461-4397-99EF-745BBD44FB00}"/>
    <cellStyle name="60% - Accent4 2 2 3 2" xfId="1337" xr:uid="{09B3C7B8-A88B-4E27-90FA-C1AE501CE233}"/>
    <cellStyle name="60% - Accent4 2 2 3 2 2" xfId="3384" xr:uid="{4A1FB5EB-0B95-4C26-B0BA-FA7C839E813B}"/>
    <cellStyle name="60% - Accent4 2 2 3 2 3" xfId="5431" xr:uid="{BCDEA547-0EC4-4E2B-8163-94CD1A7B7283}"/>
    <cellStyle name="60% - Accent4 2 2 3 3" xfId="2361" xr:uid="{6299DD0C-2FB2-4A43-AE33-1AE545AE8732}"/>
    <cellStyle name="60% - Accent4 2 2 3 4" xfId="4408" xr:uid="{BD41E4E3-D7AD-4568-AC19-FF0101428069}"/>
    <cellStyle name="60% - Accent4 2 2 4" xfId="648" xr:uid="{D4444CC9-D88C-4205-B46F-FD37A7834F81}"/>
    <cellStyle name="60% - Accent4 2 2 4 2" xfId="1680" xr:uid="{2E7800A8-6389-44C2-918D-6EEF1EDD0453}"/>
    <cellStyle name="60% - Accent4 2 2 4 2 2" xfId="3727" xr:uid="{E809E71D-5D4A-4ADE-BFBB-5ED3C7E41553}"/>
    <cellStyle name="60% - Accent4 2 2 4 2 3" xfId="5774" xr:uid="{6439D423-34A1-4CE2-8C72-C670A21F471A}"/>
    <cellStyle name="60% - Accent4 2 2 4 3" xfId="2704" xr:uid="{DCEB1C76-04B9-475D-A463-FD69ADF4C846}"/>
    <cellStyle name="60% - Accent4 2 2 4 4" xfId="4751" xr:uid="{919E7275-B21A-44CB-81C9-AD56471241F9}"/>
    <cellStyle name="60% - Accent4 2 2 5" xfId="1213" xr:uid="{61C16B6B-C5C4-43CB-AEAD-C40B621B7B42}"/>
    <cellStyle name="60% - Accent4 2 2 5 2" xfId="3260" xr:uid="{09ADC919-6F78-4C77-B628-020883979948}"/>
    <cellStyle name="60% - Accent4 2 2 5 3" xfId="5307" xr:uid="{352C415D-2031-4114-88C7-738F6769F67A}"/>
    <cellStyle name="60% - Accent4 2 2 6" xfId="2237" xr:uid="{8FA504D3-6F4F-46D6-8B12-E5837D9EABD9}"/>
    <cellStyle name="60% - Accent4 2 2 7" xfId="4284" xr:uid="{BF9EE9BB-116B-40D0-A314-0F3B98E08A04}"/>
    <cellStyle name="60% - Accent4 2 3" xfId="358" xr:uid="{DA73A825-6A8B-4F95-8DC8-5F1E1144690A}"/>
    <cellStyle name="60% - Accent4 2 3 2" xfId="835" xr:uid="{B80650F1-6FE0-4FDA-8430-4F8B93F1375F}"/>
    <cellStyle name="60% - Accent4 2 3 2 2" xfId="1861" xr:uid="{D911122C-A41D-4C5C-B27A-1776F0712DC0}"/>
    <cellStyle name="60% - Accent4 2 3 2 2 2" xfId="3908" xr:uid="{01AC7172-8A11-4FDC-B09D-E1436D8A4CF7}"/>
    <cellStyle name="60% - Accent4 2 3 2 2 3" xfId="5955" xr:uid="{358BA5E4-2C97-4C76-8CCB-75F0532663F0}"/>
    <cellStyle name="60% - Accent4 2 3 2 3" xfId="2885" xr:uid="{70B57320-65DE-48D1-89F1-1CDE4D0EFD14}"/>
    <cellStyle name="60% - Accent4 2 3 2 4" xfId="4932" xr:uid="{76E35785-EE99-4461-A868-5E5ACBC37BD6}"/>
    <cellStyle name="60% - Accent4 2 3 3" xfId="1397" xr:uid="{170A295A-0BC0-403B-85E5-9DB88539270C}"/>
    <cellStyle name="60% - Accent4 2 3 3 2" xfId="3444" xr:uid="{C7B66CEE-BB95-4D3A-8ABD-6448E1410227}"/>
    <cellStyle name="60% - Accent4 2 3 3 3" xfId="5491" xr:uid="{ED755C1A-57D6-440D-9CC8-D509DA60EB68}"/>
    <cellStyle name="60% - Accent4 2 3 4" xfId="2421" xr:uid="{DC6860AD-BE36-4CF9-856E-7AF6E3F6DFA8}"/>
    <cellStyle name="60% - Accent4 2 3 5" xfId="4468" xr:uid="{FDC8D4C0-E0B0-4829-9DBF-FA1265E2C415}"/>
    <cellStyle name="60% - Accent4 2 4" xfId="238" xr:uid="{0FC54981-1AFC-41A0-829B-655CDB85595C}"/>
    <cellStyle name="60% - Accent4 2 4 2" xfId="1277" xr:uid="{BC40F7EF-3C4C-441E-8D7B-485F15192561}"/>
    <cellStyle name="60% - Accent4 2 4 2 2" xfId="3324" xr:uid="{A5F54368-EA50-4DFD-9E3F-C99558B439BB}"/>
    <cellStyle name="60% - Accent4 2 4 2 3" xfId="5371" xr:uid="{D56E6ADB-70F4-4FB5-9AE0-308F08880A59}"/>
    <cellStyle name="60% - Accent4 2 4 3" xfId="2301" xr:uid="{9A585778-CC6F-4027-AC2B-445A079D2B3E}"/>
    <cellStyle name="60% - Accent4 2 4 4" xfId="4348" xr:uid="{A7F99CBD-83FF-4D2D-9992-D35E2A0E15C3}"/>
    <cellStyle name="60% - Accent4 2 5" xfId="588" xr:uid="{3A2544CC-75CE-4CB0-9E40-FD63B98521DE}"/>
    <cellStyle name="60% - Accent4 2 5 2" xfId="1620" xr:uid="{0427555E-92F1-41C7-B846-70306357FE29}"/>
    <cellStyle name="60% - Accent4 2 5 2 2" xfId="3667" xr:uid="{B8085909-2A00-463B-B5DB-93AA6EC33DCA}"/>
    <cellStyle name="60% - Accent4 2 5 2 3" xfId="5714" xr:uid="{05D92A1C-CE5B-4286-80EB-CB37E36A2929}"/>
    <cellStyle name="60% - Accent4 2 5 3" xfId="2644" xr:uid="{E3D07C6A-4A61-4833-BBC2-688704A5BAF4}"/>
    <cellStyle name="60% - Accent4 2 5 4" xfId="4691" xr:uid="{25736EDB-4CCF-4A76-AAA5-777800813906}"/>
    <cellStyle name="60% - Accent4 2 6" xfId="1153" xr:uid="{0A3F688E-A375-4BF5-A743-0CC4DCAA65B1}"/>
    <cellStyle name="60% - Accent4 2 6 2" xfId="3200" xr:uid="{A7780101-557E-48FD-99E9-26E0C2E0A064}"/>
    <cellStyle name="60% - Accent4 2 6 3" xfId="5247" xr:uid="{4EA2EEB1-702C-496D-B0E0-8D8BC9053F7C}"/>
    <cellStyle name="60% - Accent4 2 7" xfId="2177" xr:uid="{5A865742-E7C2-4318-949F-1AFF9A2496D6}"/>
    <cellStyle name="60% - Accent4 2 8" xfId="4224" xr:uid="{DD0C38D9-A4DA-4198-9E84-CAB0BCD39806}"/>
    <cellStyle name="60% - Accent4 3" xfId="133" xr:uid="{9211B0E0-E01B-4E82-99FD-562E66C81E79}"/>
    <cellStyle name="60% - Accent4 3 2" xfId="193" xr:uid="{2443EA38-35CD-4A52-B325-E5D09D9D9459}"/>
    <cellStyle name="60% - Accent4 3 2 2" xfId="438" xr:uid="{A456101A-215E-4616-8372-A2411A7D3303}"/>
    <cellStyle name="60% - Accent4 3 2 2 2" xfId="915" xr:uid="{FC2CA473-2C71-49CD-B3BE-2A44AC83772F}"/>
    <cellStyle name="60% - Accent4 3 2 2 2 2" xfId="1941" xr:uid="{77EB0B6B-9205-4C64-AFE7-AFF49D282F8B}"/>
    <cellStyle name="60% - Accent4 3 2 2 2 2 2" xfId="3988" xr:uid="{638CEC2F-4B06-463D-B131-EDEE602B5C2E}"/>
    <cellStyle name="60% - Accent4 3 2 2 2 2 3" xfId="6035" xr:uid="{2A7AE4FB-5CA6-4A88-89C4-89BD4412669C}"/>
    <cellStyle name="60% - Accent4 3 2 2 2 3" xfId="2965" xr:uid="{C11478A6-7463-486E-9134-5EEA6B9966E7}"/>
    <cellStyle name="60% - Accent4 3 2 2 2 4" xfId="5012" xr:uid="{166FCEED-7F0D-4CEB-8E64-F9B83BD879DA}"/>
    <cellStyle name="60% - Accent4 3 2 2 3" xfId="1477" xr:uid="{52550EA3-C9E3-454C-AF3F-A7C59DB318D9}"/>
    <cellStyle name="60% - Accent4 3 2 2 3 2" xfId="3524" xr:uid="{D0143B34-D262-4A21-BB25-BD0E797AA824}"/>
    <cellStyle name="60% - Accent4 3 2 2 3 3" xfId="5571" xr:uid="{6D34E318-BBDC-4F4C-97E9-A8C687FB926F}"/>
    <cellStyle name="60% - Accent4 3 2 2 4" xfId="2501" xr:uid="{D2061438-F598-433F-BD10-50F3994D5049}"/>
    <cellStyle name="60% - Accent4 3 2 2 5" xfId="4548" xr:uid="{9BB80CCB-9E42-452E-B5E5-9EC61C85ABBB}"/>
    <cellStyle name="60% - Accent4 3 2 3" xfId="318" xr:uid="{BB074E06-BDD6-4C72-9C0D-9648CB9336A8}"/>
    <cellStyle name="60% - Accent4 3 2 3 2" xfId="1357" xr:uid="{DABCC1E6-FBD1-4ABE-93A2-390D531CCA77}"/>
    <cellStyle name="60% - Accent4 3 2 3 2 2" xfId="3404" xr:uid="{AA4A2A1D-A3CF-4B79-98F4-6DEA32A36AE1}"/>
    <cellStyle name="60% - Accent4 3 2 3 2 3" xfId="5451" xr:uid="{9AA1581D-AC0E-424C-82D0-34CBDC2A4B65}"/>
    <cellStyle name="60% - Accent4 3 2 3 3" xfId="2381" xr:uid="{DF714F01-766B-4C68-869F-A2C171EE1AD4}"/>
    <cellStyle name="60% - Accent4 3 2 3 4" xfId="4428" xr:uid="{43B9A2C9-8586-47EF-845B-74D350E596FB}"/>
    <cellStyle name="60% - Accent4 3 2 4" xfId="668" xr:uid="{D685C52D-6A6E-47C3-911C-FA9F7FC0F7E3}"/>
    <cellStyle name="60% - Accent4 3 2 4 2" xfId="1700" xr:uid="{18D82E3E-CB23-4ABB-9092-8C089AE396CD}"/>
    <cellStyle name="60% - Accent4 3 2 4 2 2" xfId="3747" xr:uid="{158A3F64-83DC-4F52-84FC-AA236F052CD7}"/>
    <cellStyle name="60% - Accent4 3 2 4 2 3" xfId="5794" xr:uid="{A96C7D30-5A1E-4528-969B-CAE23734410A}"/>
    <cellStyle name="60% - Accent4 3 2 4 3" xfId="2724" xr:uid="{4E1326F8-703B-488F-ADB3-DA56728DC312}"/>
    <cellStyle name="60% - Accent4 3 2 4 4" xfId="4771" xr:uid="{F1349F4E-57E3-4FF3-A621-609BD750DB29}"/>
    <cellStyle name="60% - Accent4 3 2 5" xfId="1233" xr:uid="{14CD820C-A808-4005-8746-42198491D6A3}"/>
    <cellStyle name="60% - Accent4 3 2 5 2" xfId="3280" xr:uid="{88E3512F-C41C-4BCC-AA93-5EA4ACD42D56}"/>
    <cellStyle name="60% - Accent4 3 2 5 3" xfId="5327" xr:uid="{20A74921-2CDD-41CF-AA72-C104BFDA2B24}"/>
    <cellStyle name="60% - Accent4 3 2 6" xfId="2257" xr:uid="{CB097544-38AB-473E-BB4C-E03D8DF0D03E}"/>
    <cellStyle name="60% - Accent4 3 2 7" xfId="4304" xr:uid="{3D05AD33-0106-4C42-807A-D6C94BBE1C57}"/>
    <cellStyle name="60% - Accent4 3 3" xfId="378" xr:uid="{6D16A943-B635-49AE-9443-3E6417A0B093}"/>
    <cellStyle name="60% - Accent4 3 3 2" xfId="855" xr:uid="{503F9A5E-4C41-4A6D-98A5-F0242BF5216B}"/>
    <cellStyle name="60% - Accent4 3 3 2 2" xfId="1881" xr:uid="{31BBD360-E693-413E-868A-BDC8D6F769C5}"/>
    <cellStyle name="60% - Accent4 3 3 2 2 2" xfId="3928" xr:uid="{25A09FDC-EF50-49C4-A50D-F5C318F33C45}"/>
    <cellStyle name="60% - Accent4 3 3 2 2 3" xfId="5975" xr:uid="{53830420-A3FD-40DB-9F99-4B505869B76F}"/>
    <cellStyle name="60% - Accent4 3 3 2 3" xfId="2905" xr:uid="{B473AD0C-06A1-474C-89E1-21D99ADC50EB}"/>
    <cellStyle name="60% - Accent4 3 3 2 4" xfId="4952" xr:uid="{850EF12C-5C0A-4655-9C3E-FD706A9EBE01}"/>
    <cellStyle name="60% - Accent4 3 3 3" xfId="1417" xr:uid="{A10913C0-9755-4CD5-BBEC-66553FCBCC0B}"/>
    <cellStyle name="60% - Accent4 3 3 3 2" xfId="3464" xr:uid="{8BB9A9C8-6694-4F5F-8753-51E20EDEEBB8}"/>
    <cellStyle name="60% - Accent4 3 3 3 3" xfId="5511" xr:uid="{22A34592-D16B-46F2-B0BA-4C0831A7C1A4}"/>
    <cellStyle name="60% - Accent4 3 3 4" xfId="2441" xr:uid="{D06B4D0D-386E-4973-9634-F5C0CB49BD56}"/>
    <cellStyle name="60% - Accent4 3 3 5" xfId="4488" xr:uid="{CEA73D2A-B3E2-41C0-9129-E4E8025A674C}"/>
    <cellStyle name="60% - Accent4 3 4" xfId="258" xr:uid="{A0BA03B7-4498-4F7F-8126-A37960553B5C}"/>
    <cellStyle name="60% - Accent4 3 4 2" xfId="1297" xr:uid="{51F660D3-8518-4155-B22E-2E89C2C3D545}"/>
    <cellStyle name="60% - Accent4 3 4 2 2" xfId="3344" xr:uid="{6A435C32-4633-430E-8183-F7564AAC6A63}"/>
    <cellStyle name="60% - Accent4 3 4 2 3" xfId="5391" xr:uid="{C749697A-3490-4760-8D2F-E9E4A7CA4489}"/>
    <cellStyle name="60% - Accent4 3 4 3" xfId="2321" xr:uid="{81BD80DD-6244-41C0-81AC-09BC7C7FA76E}"/>
    <cellStyle name="60% - Accent4 3 4 4" xfId="4368" xr:uid="{1DE225B9-0EEF-42C4-8A69-AB466356DA0F}"/>
    <cellStyle name="60% - Accent4 3 5" xfId="608" xr:uid="{970FE84F-A56E-4628-89D2-E841D678501C}"/>
    <cellStyle name="60% - Accent4 3 5 2" xfId="1640" xr:uid="{6B89CF3F-462A-4445-AAB6-E668015CFB50}"/>
    <cellStyle name="60% - Accent4 3 5 2 2" xfId="3687" xr:uid="{B57256E7-7D67-49B9-B0AE-9C17FCC19812}"/>
    <cellStyle name="60% - Accent4 3 5 2 3" xfId="5734" xr:uid="{4B75204B-7745-4E11-B98F-F8764FEABFD0}"/>
    <cellStyle name="60% - Accent4 3 5 3" xfId="2664" xr:uid="{4DEDF570-EABD-4CD0-A2EC-13393853C0A9}"/>
    <cellStyle name="60% - Accent4 3 5 4" xfId="4711" xr:uid="{9B6F4D0E-E43D-4007-A0B2-E828709C768E}"/>
    <cellStyle name="60% - Accent4 3 6" xfId="1173" xr:uid="{BD6A40ED-6CDD-4A31-A0C4-1BBCB23195DC}"/>
    <cellStyle name="60% - Accent4 3 6 2" xfId="3220" xr:uid="{590AF905-8ECC-4A45-900E-D6458EF5C259}"/>
    <cellStyle name="60% - Accent4 3 6 3" xfId="5267" xr:uid="{BEAB42BD-4B25-4F0D-ACB5-63BB41CADF8F}"/>
    <cellStyle name="60% - Accent4 3 7" xfId="2197" xr:uid="{138B8BC5-C8C9-42A9-8245-FEF9C7C4C6DF}"/>
    <cellStyle name="60% - Accent4 3 8" xfId="4244" xr:uid="{7F08229D-0728-421D-86A8-01C7BCCE34DF}"/>
    <cellStyle name="60% - Accent4 4" xfId="151" xr:uid="{6E55DAA4-7624-4472-8B26-10A9FD2392E6}"/>
    <cellStyle name="60% - Accent4 4 2" xfId="396" xr:uid="{814A15A2-19B2-4CC9-8DFA-A9F11B363FF2}"/>
    <cellStyle name="60% - Accent4 4 2 2" xfId="873" xr:uid="{E8E67C01-EF80-4629-BA9B-AED2A05FFF9B}"/>
    <cellStyle name="60% - Accent4 4 2 2 2" xfId="1899" xr:uid="{01223FE2-9DAB-4551-88EB-7004A91B0D8B}"/>
    <cellStyle name="60% - Accent4 4 2 2 2 2" xfId="3946" xr:uid="{2922C441-219C-4CEA-B73F-B203AE2F8799}"/>
    <cellStyle name="60% - Accent4 4 2 2 2 3" xfId="5993" xr:uid="{FEC5626B-2783-414B-9306-4E4D693216E8}"/>
    <cellStyle name="60% - Accent4 4 2 2 3" xfId="2923" xr:uid="{C5575C50-A860-4B88-BA8C-B87F2FC4DA87}"/>
    <cellStyle name="60% - Accent4 4 2 2 4" xfId="4970" xr:uid="{68726566-0AD0-4484-A68C-63F5D6723EE4}"/>
    <cellStyle name="60% - Accent4 4 2 3" xfId="1435" xr:uid="{DC86E366-E022-4B43-BC8A-5D61FD618B86}"/>
    <cellStyle name="60% - Accent4 4 2 3 2" xfId="3482" xr:uid="{E5928BEA-8739-4326-B6AD-95FF39B3929A}"/>
    <cellStyle name="60% - Accent4 4 2 3 3" xfId="5529" xr:uid="{B6912921-2569-4050-A4BF-514B164304A7}"/>
    <cellStyle name="60% - Accent4 4 2 4" xfId="2459" xr:uid="{FF3B2E3B-26DE-4D6B-B94D-3DB088B90619}"/>
    <cellStyle name="60% - Accent4 4 2 5" xfId="4506" xr:uid="{D8D6EA38-F3EB-41CD-8A99-DE742B3140E4}"/>
    <cellStyle name="60% - Accent4 4 3" xfId="276" xr:uid="{786AFCC5-A50E-4080-9933-9FD6A1BB9D14}"/>
    <cellStyle name="60% - Accent4 4 3 2" xfId="1315" xr:uid="{E8538E4F-2D1B-42AC-9C23-746626734893}"/>
    <cellStyle name="60% - Accent4 4 3 2 2" xfId="3362" xr:uid="{66FF968D-6810-470B-900F-B544738639BD}"/>
    <cellStyle name="60% - Accent4 4 3 2 3" xfId="5409" xr:uid="{799279B2-61AF-4BC0-9AE1-9DCD8C1B1085}"/>
    <cellStyle name="60% - Accent4 4 3 3" xfId="2339" xr:uid="{33B7530F-3F3C-4CD9-B9A4-31113A223EBE}"/>
    <cellStyle name="60% - Accent4 4 3 4" xfId="4386" xr:uid="{42823A93-E86C-41E3-94C0-C5F18DBC1288}"/>
    <cellStyle name="60% - Accent4 4 4" xfId="626" xr:uid="{BA8D11FC-ED1A-464D-BED9-323B21BA5A38}"/>
    <cellStyle name="60% - Accent4 4 4 2" xfId="1658" xr:uid="{28615527-C537-44FB-97E8-117A5604A488}"/>
    <cellStyle name="60% - Accent4 4 4 2 2" xfId="3705" xr:uid="{F4E7A7E8-54C2-4DCC-A430-CB0758892299}"/>
    <cellStyle name="60% - Accent4 4 4 2 3" xfId="5752" xr:uid="{A1BDD655-ADE3-45FC-8003-CA7D10E08D5E}"/>
    <cellStyle name="60% - Accent4 4 4 3" xfId="2682" xr:uid="{34BC6B6C-3D8F-4AA0-8C35-0B7F16F03C0D}"/>
    <cellStyle name="60% - Accent4 4 4 4" xfId="4729" xr:uid="{3DE406EF-5DC6-4416-8B23-B5545A76BA8F}"/>
    <cellStyle name="60% - Accent4 4 5" xfId="1191" xr:uid="{716A065A-8C1D-4453-813E-A3023074D049}"/>
    <cellStyle name="60% - Accent4 4 5 2" xfId="3238" xr:uid="{7C8C0EEA-826C-410F-B5CB-D343CCDBBABC}"/>
    <cellStyle name="60% - Accent4 4 5 3" xfId="5285" xr:uid="{CAC81EE5-765A-4A8F-A6A7-98BD300023D6}"/>
    <cellStyle name="60% - Accent4 4 6" xfId="2215" xr:uid="{9BFAFC82-7D59-4B91-891E-D2A071DF3295}"/>
    <cellStyle name="60% - Accent4 4 7" xfId="4262" xr:uid="{8869C6A4-5D8B-492E-9847-E8F473031735}"/>
    <cellStyle name="60% - Accent4 5" xfId="95" xr:uid="{E8CA5A9D-917C-4F25-AC3A-E512F9DA13EB}"/>
    <cellStyle name="60% - Accent4 5 2" xfId="458" xr:uid="{56E62536-D728-4337-87B6-FD5B203C0B0C}"/>
    <cellStyle name="60% - Accent4 5 2 2" xfId="936" xr:uid="{DAC514C8-59BD-4F6B-A3E4-56E09B141BA2}"/>
    <cellStyle name="60% - Accent4 5 2 2 2" xfId="1962" xr:uid="{BC8EF276-B7EE-4432-A9E0-9B7D1434891A}"/>
    <cellStyle name="60% - Accent4 5 2 2 2 2" xfId="4009" xr:uid="{BC1D7B9C-7543-43E0-9C7B-563B19ACD611}"/>
    <cellStyle name="60% - Accent4 5 2 2 2 3" xfId="6056" xr:uid="{97A409AB-5EDD-46AF-88BE-996C6E6C26BE}"/>
    <cellStyle name="60% - Accent4 5 2 2 3" xfId="2986" xr:uid="{67340866-A490-4651-A48F-A1751B08C295}"/>
    <cellStyle name="60% - Accent4 5 2 2 4" xfId="5033" xr:uid="{7A5B8EB7-27D7-4E80-81A3-39B592DCF0B2}"/>
    <cellStyle name="60% - Accent4 5 2 3" xfId="1497" xr:uid="{970AE2D8-380E-41FA-894B-28A18B0F41B9}"/>
    <cellStyle name="60% - Accent4 5 2 3 2" xfId="3544" xr:uid="{2D37C960-FA4B-4891-BAD2-BB236D95D396}"/>
    <cellStyle name="60% - Accent4 5 2 3 3" xfId="5591" xr:uid="{CFEB77E3-C3A9-425C-AAE2-F244797C8C57}"/>
    <cellStyle name="60% - Accent4 5 2 4" xfId="2521" xr:uid="{843F1EF5-8A4F-49B3-9881-6527F28B5409}"/>
    <cellStyle name="60% - Accent4 5 2 5" xfId="4568" xr:uid="{AB262761-C7DB-465F-A093-35BB6D6631D0}"/>
    <cellStyle name="60% - Accent4 5 3" xfId="689" xr:uid="{5F5774B2-83FC-45EE-9265-ECC08E95C16D}"/>
    <cellStyle name="60% - Accent4 5 3 2" xfId="1721" xr:uid="{665B3A87-4462-4BDE-BA25-3DA1ECEFBE39}"/>
    <cellStyle name="60% - Accent4 5 3 2 2" xfId="3768" xr:uid="{C8A11520-8BB5-41F4-B041-1854198913DF}"/>
    <cellStyle name="60% - Accent4 5 3 2 3" xfId="5815" xr:uid="{528D3B58-0826-4427-A0C5-769775A2DF34}"/>
    <cellStyle name="60% - Accent4 5 3 3" xfId="2745" xr:uid="{8926BE26-6751-4C1B-9727-C8CB295FE3A7}"/>
    <cellStyle name="60% - Accent4 5 3 4" xfId="4792" xr:uid="{A6D77DE2-2823-46BA-B40A-D8F25E34CFC2}"/>
    <cellStyle name="60% - Accent4 5 4" xfId="1135" xr:uid="{809DEF02-FDF6-47FE-8AB1-0D3A31E8A938}"/>
    <cellStyle name="60% - Accent4 5 4 2" xfId="3182" xr:uid="{BD685992-31D5-4DF3-B847-DE8BA720632B}"/>
    <cellStyle name="60% - Accent4 5 4 3" xfId="5229" xr:uid="{716686CC-99DF-4DEB-8744-9C8C00BD251B}"/>
    <cellStyle name="60% - Accent4 5 5" xfId="2159" xr:uid="{39A5716E-C32A-4137-A49E-AA60CEF45BA0}"/>
    <cellStyle name="60% - Accent4 5 6" xfId="4206" xr:uid="{F290D07E-0004-4CCA-854C-A307112AA43F}"/>
    <cellStyle name="60% - Accent4 6" xfId="336" xr:uid="{E7B4E077-6115-4576-97B5-259BBA28C714}"/>
    <cellStyle name="60% - Accent4 6 2" xfId="956" xr:uid="{8D859852-9E25-4B3C-8BE2-C583BCD69ED8}"/>
    <cellStyle name="60% - Accent4 6 2 2" xfId="1982" xr:uid="{B5E6CD49-51A4-466B-A204-3D6D524F001B}"/>
    <cellStyle name="60% - Accent4 6 2 2 2" xfId="4029" xr:uid="{1A086381-F000-48B3-A0F9-F06BC7A420C9}"/>
    <cellStyle name="60% - Accent4 6 2 2 3" xfId="6076" xr:uid="{CB8081C8-FFD3-4CA3-A5DF-0481EEF3462B}"/>
    <cellStyle name="60% - Accent4 6 2 3" xfId="3006" xr:uid="{25BAD514-F67C-4482-BDB1-CE622144ECBF}"/>
    <cellStyle name="60% - Accent4 6 2 4" xfId="5053" xr:uid="{0E4864FA-5927-49ED-8FBB-0B4D50F51D53}"/>
    <cellStyle name="60% - Accent4 6 3" xfId="709" xr:uid="{77E825BF-D76F-48AA-B657-EC1567B06C62}"/>
    <cellStyle name="60% - Accent4 6 3 2" xfId="1741" xr:uid="{E25E2754-A6AD-43A3-AFC7-6B6FC37B0EDD}"/>
    <cellStyle name="60% - Accent4 6 3 2 2" xfId="3788" xr:uid="{ABAE2EF3-6B6E-4549-A217-619E0739878A}"/>
    <cellStyle name="60% - Accent4 6 3 2 3" xfId="5835" xr:uid="{BBEE4022-E80A-4D11-8FFF-BDB54D88D904}"/>
    <cellStyle name="60% - Accent4 6 3 3" xfId="2765" xr:uid="{79F3EFDD-9CDA-451C-B2DC-3914D7737B69}"/>
    <cellStyle name="60% - Accent4 6 3 4" xfId="4812" xr:uid="{21ECC40E-21D5-4BC5-BC28-C68262DD238D}"/>
    <cellStyle name="60% - Accent4 6 4" xfId="1375" xr:uid="{2FD8D6AE-5EA1-4F84-BC38-9C8905DF0402}"/>
    <cellStyle name="60% - Accent4 6 4 2" xfId="3422" xr:uid="{A596BC68-1D74-4FF3-AD11-6F81C2453393}"/>
    <cellStyle name="60% - Accent4 6 4 3" xfId="5469" xr:uid="{71F7B7C2-3DE3-4096-90F3-79B6177B139C}"/>
    <cellStyle name="60% - Accent4 6 5" xfId="2399" xr:uid="{AD99EDBB-9BF0-4CB5-ABE5-65C89506DDE2}"/>
    <cellStyle name="60% - Accent4 6 6" xfId="4446" xr:uid="{37D64E5B-F42E-4C09-9FFB-AA9DBF38D505}"/>
    <cellStyle name="60% - Accent4 7" xfId="478" xr:uid="{00A55136-D409-4FBA-8915-95C5D64C2DB6}"/>
    <cellStyle name="60% - Accent4 7 2" xfId="976" xr:uid="{1235D34D-C553-44FE-A3AE-16870F981716}"/>
    <cellStyle name="60% - Accent4 7 2 2" xfId="2002" xr:uid="{F3014FAD-8EA3-431E-873F-EBF6DE5A75DC}"/>
    <cellStyle name="60% - Accent4 7 2 2 2" xfId="4049" xr:uid="{EA3F3ECD-190C-48CC-8565-382C9B3226E9}"/>
    <cellStyle name="60% - Accent4 7 2 2 3" xfId="6096" xr:uid="{7A423E3D-1A87-444E-BC75-82C84D51089D}"/>
    <cellStyle name="60% - Accent4 7 2 3" xfId="3026" xr:uid="{385D5B96-F911-42FA-B03D-5515F72524CB}"/>
    <cellStyle name="60% - Accent4 7 2 4" xfId="5073" xr:uid="{AA798766-71BE-4AC5-B8EE-30EAF89D45D6}"/>
    <cellStyle name="60% - Accent4 7 3" xfId="729" xr:uid="{4212B1F0-5AF3-4466-A87F-8AD0CDDF628F}"/>
    <cellStyle name="60% - Accent4 7 3 2" xfId="1761" xr:uid="{8003025F-FBB7-42B2-B8FB-E13EBECD87A5}"/>
    <cellStyle name="60% - Accent4 7 3 2 2" xfId="3808" xr:uid="{D4513FB7-3FA0-4958-8EBC-B00BC4A9FE5B}"/>
    <cellStyle name="60% - Accent4 7 3 2 3" xfId="5855" xr:uid="{CF1DD604-CA77-4AD2-97D8-89391BD7550A}"/>
    <cellStyle name="60% - Accent4 7 3 3" xfId="2785" xr:uid="{609B262A-7406-4E46-85D8-34C1DC00DFAE}"/>
    <cellStyle name="60% - Accent4 7 3 4" xfId="4832" xr:uid="{BE68BA93-ADA6-4C03-AEE2-C8ED0EAACA76}"/>
    <cellStyle name="60% - Accent4 7 4" xfId="1517" xr:uid="{8E638553-1426-49C0-B2D6-D1370AEFC3E8}"/>
    <cellStyle name="60% - Accent4 7 4 2" xfId="3564" xr:uid="{405D4724-6206-491B-87BD-5A83646EB41F}"/>
    <cellStyle name="60% - Accent4 7 4 3" xfId="5611" xr:uid="{5818A4DF-D7BC-4F6F-9A2C-51BF4480D7F6}"/>
    <cellStyle name="60% - Accent4 7 5" xfId="2541" xr:uid="{01C7EAF2-850C-4FA1-9917-E68F955B8F73}"/>
    <cellStyle name="60% - Accent4 7 6" xfId="4588" xr:uid="{FAE6674D-C1C6-4D40-8612-DE9935341076}"/>
    <cellStyle name="60% - Accent4 8" xfId="500" xr:uid="{D6B2E16A-082F-4DFC-BDFA-FF11D120DBBC}"/>
    <cellStyle name="60% - Accent4 8 2" xfId="996" xr:uid="{8D7DCF18-231C-411B-AC3F-B12287D7FE13}"/>
    <cellStyle name="60% - Accent4 8 2 2" xfId="2022" xr:uid="{44CED02C-CF6C-4EC6-9B7C-DF90D95281D5}"/>
    <cellStyle name="60% - Accent4 8 2 2 2" xfId="4069" xr:uid="{BB4D0B0E-BA15-451A-9BA6-99F1CD77F0E2}"/>
    <cellStyle name="60% - Accent4 8 2 2 3" xfId="6116" xr:uid="{5AB8904A-EDF8-4875-A947-3648F57BC794}"/>
    <cellStyle name="60% - Accent4 8 2 3" xfId="3046" xr:uid="{7A046D99-B6ED-48D2-A7D1-EF9CAF1E6462}"/>
    <cellStyle name="60% - Accent4 8 2 4" xfId="5093" xr:uid="{F2971BC2-3C3B-4DB9-8AA5-CCEF9855C514}"/>
    <cellStyle name="60% - Accent4 8 3" xfId="749" xr:uid="{BFE866B5-4EE7-4E02-A507-BF32834B8252}"/>
    <cellStyle name="60% - Accent4 8 3 2" xfId="1781" xr:uid="{DD60518B-8A73-4F7B-AB0C-78560F65D0AC}"/>
    <cellStyle name="60% - Accent4 8 3 2 2" xfId="3828" xr:uid="{C513A5BB-6B3B-4B95-B0D7-400E636828C5}"/>
    <cellStyle name="60% - Accent4 8 3 2 3" xfId="5875" xr:uid="{6C60F5CD-5028-4115-900C-98D9580E7FC6}"/>
    <cellStyle name="60% - Accent4 8 3 3" xfId="2805" xr:uid="{D0B36D71-2F5B-41A7-A8FB-49EAB11493A6}"/>
    <cellStyle name="60% - Accent4 8 3 4" xfId="4852" xr:uid="{7CAD0042-9F04-4DEC-A62D-C27BA10C623F}"/>
    <cellStyle name="60% - Accent4 8 4" xfId="1537" xr:uid="{A6553F8C-2812-4373-B6CF-C178032761E6}"/>
    <cellStyle name="60% - Accent4 8 4 2" xfId="3584" xr:uid="{B142AF8F-F3B3-46A9-9212-76B5309CCB11}"/>
    <cellStyle name="60% - Accent4 8 4 3" xfId="5631" xr:uid="{2F0A322A-D530-4C68-9B1A-6F3C3E487645}"/>
    <cellStyle name="60% - Accent4 8 5" xfId="2561" xr:uid="{94DA8ED4-02BD-4C7B-80FB-11E06F94933D}"/>
    <cellStyle name="60% - Accent4 8 6" xfId="4608" xr:uid="{C73C6B57-01F1-423E-9833-5F82C470F964}"/>
    <cellStyle name="60% - Accent4 9" xfId="508" xr:uid="{62EDF2F5-C83A-4DBD-B234-1855D8CCB713}"/>
    <cellStyle name="60% - Accent4 9 2" xfId="1016" xr:uid="{CF221D3A-8298-40E1-B588-C51062B6578D}"/>
    <cellStyle name="60% - Accent4 9 2 2" xfId="2042" xr:uid="{85E70F79-1F02-40E7-90CA-055538061322}"/>
    <cellStyle name="60% - Accent4 9 2 2 2" xfId="4089" xr:uid="{1A8AE2EC-5658-4258-BF00-7988C13BD347}"/>
    <cellStyle name="60% - Accent4 9 2 2 3" xfId="6136" xr:uid="{13655A77-DB82-4BFF-B094-C6858936578C}"/>
    <cellStyle name="60% - Accent4 9 2 3" xfId="3066" xr:uid="{13CACF43-120D-4A47-990F-D1C24CFF68E1}"/>
    <cellStyle name="60% - Accent4 9 2 4" xfId="5113" xr:uid="{EC77AA73-B90D-47C4-9C58-D84132FCA437}"/>
    <cellStyle name="60% - Accent4 9 3" xfId="769" xr:uid="{F5695817-C2B1-40A5-9FB4-599F771C652E}"/>
    <cellStyle name="60% - Accent4 9 3 2" xfId="1801" xr:uid="{86073F0D-84F8-4BE3-A566-7E021E21E36E}"/>
    <cellStyle name="60% - Accent4 9 3 2 2" xfId="3848" xr:uid="{C14BABC6-5DAE-4579-8C85-2D8E74A7B45B}"/>
    <cellStyle name="60% - Accent4 9 3 2 3" xfId="5895" xr:uid="{E1518D24-0BEA-4591-B4C1-E7C720FF4C15}"/>
    <cellStyle name="60% - Accent4 9 3 3" xfId="2825" xr:uid="{4354C3EF-E756-4AAA-9980-19C7363C9135}"/>
    <cellStyle name="60% - Accent4 9 3 4" xfId="4872" xr:uid="{5E24FB75-22F5-48FF-B965-F26732672A45}"/>
    <cellStyle name="60% - Accent5" xfId="34" builtinId="48" customBuiltin="1"/>
    <cellStyle name="60% - Accent5 10" xfId="528" xr:uid="{482FB836-822E-4B67-94E1-8C19971D9E2E}"/>
    <cellStyle name="60% - Accent5 10 2" xfId="792" xr:uid="{0C1276C2-4159-47EA-A54F-73A400AB89AB}"/>
    <cellStyle name="60% - Accent5 10 3" xfId="1560" xr:uid="{E93D7208-62AA-442E-8FF2-144B38C61251}"/>
    <cellStyle name="60% - Accent5 10 3 2" xfId="3607" xr:uid="{3074A04F-A968-4069-BB1B-320BC1A1CE57}"/>
    <cellStyle name="60% - Accent5 10 3 3" xfId="5654" xr:uid="{A5735A65-13C0-4BF3-AF56-2F04B03A69CC}"/>
    <cellStyle name="60% - Accent5 10 4" xfId="2584" xr:uid="{30375D56-F5D7-4BAD-A14A-362666347B14}"/>
    <cellStyle name="60% - Accent5 10 5" xfId="4631" xr:uid="{CAD7589D-F70B-4233-B4F3-86D36B8067D6}"/>
    <cellStyle name="60% - Accent5 11" xfId="219" xr:uid="{FD34D1D5-6149-4787-8F67-70EB8045CAA8}"/>
    <cellStyle name="60% - Accent5 11 2" xfId="1041" xr:uid="{D46A9C76-09FB-48F3-A88F-732FF48AB992}"/>
    <cellStyle name="60% - Accent5 11 2 2" xfId="2067" xr:uid="{86D1B70B-9F2C-4021-BA3F-68DFDA3F7279}"/>
    <cellStyle name="60% - Accent5 11 2 2 2" xfId="4114" xr:uid="{6B67FB7E-5D69-41C6-AC12-C6D1F982DAA1}"/>
    <cellStyle name="60% - Accent5 11 2 2 3" xfId="6161" xr:uid="{020B4EB5-5E27-4631-9E8F-827D1E25589D}"/>
    <cellStyle name="60% - Accent5 11 2 3" xfId="3091" xr:uid="{E5C1920F-D929-472A-909B-3915A050B961}"/>
    <cellStyle name="60% - Accent5 11 2 4" xfId="5138" xr:uid="{C5848DF9-DA5A-4605-88FD-0B63A6A26862}"/>
    <cellStyle name="60% - Accent5 11 3" xfId="800" xr:uid="{384A1B3C-C5D0-4962-BFBC-A83078BF4921}"/>
    <cellStyle name="60% - Accent5 11 3 2" xfId="1826" xr:uid="{ABAFF2F4-6B32-4A09-BCF2-00E56F2CBD45}"/>
    <cellStyle name="60% - Accent5 11 3 2 2" xfId="3873" xr:uid="{F927AF31-EBFE-452A-82E1-D3EA4730B0DA}"/>
    <cellStyle name="60% - Accent5 11 3 2 3" xfId="5920" xr:uid="{6A768C38-2D67-4A89-8F9F-569912F6AD1D}"/>
    <cellStyle name="60% - Accent5 11 3 3" xfId="2850" xr:uid="{FE2DF9A9-A750-45BF-BA2B-4F26E0C4E50C}"/>
    <cellStyle name="60% - Accent5 11 3 4" xfId="4897" xr:uid="{0365841E-73E6-4608-8852-7818CF42C736}"/>
    <cellStyle name="60% - Accent5 11 4" xfId="1258" xr:uid="{67C08AB1-2D6D-4429-8D1C-31AAA28A87D0}"/>
    <cellStyle name="60% - Accent5 11 4 2" xfId="3305" xr:uid="{415BA0D4-5C93-4B9E-9C0F-4B7CED56AA36}"/>
    <cellStyle name="60% - Accent5 11 4 3" xfId="5352" xr:uid="{7F9EC123-684E-4BBB-9DB3-362DDBC733DE}"/>
    <cellStyle name="60% - Accent5 11 5" xfId="2282" xr:uid="{9F319FD6-E97F-4112-B2F5-6178B4F3C453}"/>
    <cellStyle name="60% - Accent5 11 6" xfId="4329" xr:uid="{9F914620-287F-4C6A-8F39-C3ECE45933D7}"/>
    <cellStyle name="60% - Accent5 12" xfId="551" xr:uid="{13F53628-43FE-4659-9605-1FD93002C839}"/>
    <cellStyle name="60% - Accent5 12 2" xfId="816" xr:uid="{6DC7122F-FAA0-4E51-B9E5-27DA10223D62}"/>
    <cellStyle name="60% - Accent5 12 2 2" xfId="1842" xr:uid="{C6D2ABB6-66DD-4A5C-A2CC-628DFA925910}"/>
    <cellStyle name="60% - Accent5 12 2 2 2" xfId="3889" xr:uid="{97F6D917-CA55-4FD5-AC37-A4B9A9520BC8}"/>
    <cellStyle name="60% - Accent5 12 2 2 3" xfId="5936" xr:uid="{15779F9C-2E39-4258-9CBD-99DED19531F4}"/>
    <cellStyle name="60% - Accent5 12 2 3" xfId="2866" xr:uid="{8808FB43-AA19-4E61-B0DA-F6AF9B5047E0}"/>
    <cellStyle name="60% - Accent5 12 2 4" xfId="4913" xr:uid="{62403CD2-AFBD-42C6-9BC3-4FF968CAB658}"/>
    <cellStyle name="60% - Accent5 12 3" xfId="1583" xr:uid="{10E4B65E-22FD-4C37-BC3F-27A452D29912}"/>
    <cellStyle name="60% - Accent5 12 3 2" xfId="3630" xr:uid="{D0F75D32-9503-4F4B-84CD-B48684005CAF}"/>
    <cellStyle name="60% - Accent5 12 3 3" xfId="5677" xr:uid="{05661733-47D1-4D25-8EC8-1C17D657E277}"/>
    <cellStyle name="60% - Accent5 12 4" xfId="2607" xr:uid="{DB2A8152-280E-49E5-BAD9-4EF148D998B0}"/>
    <cellStyle name="60% - Accent5 12 5" xfId="4654" xr:uid="{32B9D5E9-CC8E-4F47-ACA8-76D9CB17F4EE}"/>
    <cellStyle name="60% - Accent5 13" xfId="1059" xr:uid="{4C0C1AFD-513F-40D3-A11D-C6126D1F273E}"/>
    <cellStyle name="60% - Accent5 13 2" xfId="2085" xr:uid="{D3153627-076F-4A36-929E-908646352CE5}"/>
    <cellStyle name="60% - Accent5 13 2 2" xfId="4132" xr:uid="{1B634FF0-0D13-4522-B96B-24DF2E510170}"/>
    <cellStyle name="60% - Accent5 13 2 3" xfId="6179" xr:uid="{A125EC1C-6D44-40BD-9FE1-9CB8A1696490}"/>
    <cellStyle name="60% - Accent5 13 3" xfId="3109" xr:uid="{20F9C989-46EC-4B30-9B2A-ED38DEFFD25A}"/>
    <cellStyle name="60% - Accent5 13 4" xfId="5156" xr:uid="{87D7AF52-0C00-447B-8889-330E13F83723}"/>
    <cellStyle name="60% - Accent5 14" xfId="1079" xr:uid="{039375B9-2B29-428E-AC6D-0FAA8EE3990D}"/>
    <cellStyle name="60% - Accent5 14 2" xfId="2105" xr:uid="{E6A732E2-98E7-492E-9DA3-21DE73008876}"/>
    <cellStyle name="60% - Accent5 14 2 2" xfId="4152" xr:uid="{5C420308-FB06-4C2C-ABC3-7EEA2052D819}"/>
    <cellStyle name="60% - Accent5 14 2 3" xfId="6199" xr:uid="{22C02347-9C2B-4358-BD99-541AC55F9C79}"/>
    <cellStyle name="60% - Accent5 14 3" xfId="3129" xr:uid="{1565493D-3465-4AE3-AFDD-23D8F9F727FD}"/>
    <cellStyle name="60% - Accent5 14 4" xfId="5176" xr:uid="{6C7320F2-43DE-494B-A627-10F01B7789F8}"/>
    <cellStyle name="60% - Accent5 15" xfId="569" xr:uid="{9E0F092A-9F19-421F-A9F6-08DB66350D7A}"/>
    <cellStyle name="60% - Accent5 15 2" xfId="1601" xr:uid="{16AC6CE4-AA93-4D26-A4CA-7DB959D4915A}"/>
    <cellStyle name="60% - Accent5 15 2 2" xfId="3648" xr:uid="{80D123DC-68CD-4896-8ED9-B865DF158769}"/>
    <cellStyle name="60% - Accent5 15 2 3" xfId="5695" xr:uid="{F04E9D60-2BC6-4E30-B63A-F47A8736706C}"/>
    <cellStyle name="60% - Accent5 15 3" xfId="2625" xr:uid="{34052EBE-E3FD-4340-9A24-847955BCFC35}"/>
    <cellStyle name="60% - Accent5 15 4" xfId="4672" xr:uid="{BCB5191C-F805-494C-A3A1-8FD21387329E}"/>
    <cellStyle name="60% - Accent5 16" xfId="1109" xr:uid="{7E1E5E97-0A11-410E-8526-ECAC7ABA848B}"/>
    <cellStyle name="60% - Accent5 16 2" xfId="2133" xr:uid="{DCD1DB12-35DA-48C6-A3F2-4D5E759A037B}"/>
    <cellStyle name="60% - Accent5 16 2 2" xfId="4180" xr:uid="{55B73EFC-CD88-4522-AF27-44B22121CDD7}"/>
    <cellStyle name="60% - Accent5 16 2 3" xfId="6227" xr:uid="{49F06632-C1FC-4EBD-9F8F-B605FEB60C82}"/>
    <cellStyle name="60% - Accent5 16 3" xfId="3157" xr:uid="{97DB5487-8DE5-4719-A7D5-FAE02AB79472}"/>
    <cellStyle name="60% - Accent5 16 4" xfId="5204" xr:uid="{D67695BA-304D-4275-B474-1A520B0963F9}"/>
    <cellStyle name="60% - Accent5 2" xfId="116" xr:uid="{7B5AFF3E-32DB-4718-9A2D-535E25BA149B}"/>
    <cellStyle name="60% - Accent5 2 2" xfId="176" xr:uid="{836F4C6F-FDD3-40B7-A330-9CDBC559DEE4}"/>
    <cellStyle name="60% - Accent5 2 2 2" xfId="421" xr:uid="{4899B4CD-7E57-4A38-A565-14A4E393CC67}"/>
    <cellStyle name="60% - Accent5 2 2 2 2" xfId="898" xr:uid="{F6098EF4-FBC2-4B13-B84C-90CA338CC982}"/>
    <cellStyle name="60% - Accent5 2 2 2 2 2" xfId="1924" xr:uid="{472797C6-E91C-4B85-9855-F29219EA7E3F}"/>
    <cellStyle name="60% - Accent5 2 2 2 2 2 2" xfId="3971" xr:uid="{C43B1EF3-3510-43CF-81B8-E17810C4C8D9}"/>
    <cellStyle name="60% - Accent5 2 2 2 2 2 3" xfId="6018" xr:uid="{E83EC216-CFCD-4A66-B36E-DB495A6EEF18}"/>
    <cellStyle name="60% - Accent5 2 2 2 2 3" xfId="2948" xr:uid="{0A2EEE42-0ACB-4078-A2FB-FB4D33680DB0}"/>
    <cellStyle name="60% - Accent5 2 2 2 2 4" xfId="4995" xr:uid="{706A0AA7-0724-43FF-8078-733343B1598F}"/>
    <cellStyle name="60% - Accent5 2 2 2 3" xfId="1460" xr:uid="{109D4A39-1918-4EF1-B7C2-3D6708D09B8D}"/>
    <cellStyle name="60% - Accent5 2 2 2 3 2" xfId="3507" xr:uid="{196C80F6-FA4A-4B0D-B604-2F37D4E63166}"/>
    <cellStyle name="60% - Accent5 2 2 2 3 3" xfId="5554" xr:uid="{64F70658-B582-4101-9921-F07FB6252402}"/>
    <cellStyle name="60% - Accent5 2 2 2 4" xfId="2484" xr:uid="{4FEA33F0-26C7-4005-9525-F5A341DC7248}"/>
    <cellStyle name="60% - Accent5 2 2 2 5" xfId="4531" xr:uid="{57EB0248-35AD-472C-AB12-73ED3295D2BD}"/>
    <cellStyle name="60% - Accent5 2 2 3" xfId="301" xr:uid="{57279523-5762-4622-8B9D-84664AF56296}"/>
    <cellStyle name="60% - Accent5 2 2 3 2" xfId="1340" xr:uid="{5383C261-C316-4202-8B33-23C04DAC14B1}"/>
    <cellStyle name="60% - Accent5 2 2 3 2 2" xfId="3387" xr:uid="{34A3C4C1-ABB6-4DB7-B3F0-019C5B10ACC9}"/>
    <cellStyle name="60% - Accent5 2 2 3 2 3" xfId="5434" xr:uid="{208F045D-2D45-4666-90BB-8F83F5E5FE4E}"/>
    <cellStyle name="60% - Accent5 2 2 3 3" xfId="2364" xr:uid="{812059A8-89DB-4634-A4CE-BE3F8D70DED9}"/>
    <cellStyle name="60% - Accent5 2 2 3 4" xfId="4411" xr:uid="{8BFC633B-BE22-461B-B60A-63CF5B8D99E7}"/>
    <cellStyle name="60% - Accent5 2 2 4" xfId="651" xr:uid="{6087B006-5226-43FD-A3DF-FB89BC65C73E}"/>
    <cellStyle name="60% - Accent5 2 2 4 2" xfId="1683" xr:uid="{445A07F3-0AA9-461C-AB01-5C2215CC9C9A}"/>
    <cellStyle name="60% - Accent5 2 2 4 2 2" xfId="3730" xr:uid="{4F75515A-AD6D-46DC-A0B3-55D37B255C96}"/>
    <cellStyle name="60% - Accent5 2 2 4 2 3" xfId="5777" xr:uid="{E0796567-4C4E-4B8C-AB5F-37BA3E8EFEB5}"/>
    <cellStyle name="60% - Accent5 2 2 4 3" xfId="2707" xr:uid="{85C39B1B-0B2F-4E81-A71F-08B09E3141F2}"/>
    <cellStyle name="60% - Accent5 2 2 4 4" xfId="4754" xr:uid="{CF6AB911-053E-422B-846B-73E91088FF85}"/>
    <cellStyle name="60% - Accent5 2 2 5" xfId="1216" xr:uid="{BB787CF1-D05C-42D4-91AB-CFAA896DB6BF}"/>
    <cellStyle name="60% - Accent5 2 2 5 2" xfId="3263" xr:uid="{B6CE458F-55E5-4666-B08F-E4E18CF3A098}"/>
    <cellStyle name="60% - Accent5 2 2 5 3" xfId="5310" xr:uid="{E1DF0F70-B8D5-48C8-A5D4-59C28F3409AA}"/>
    <cellStyle name="60% - Accent5 2 2 6" xfId="2240" xr:uid="{DE14B64A-1E9A-4C7D-9D5F-D83B1A2CC18F}"/>
    <cellStyle name="60% - Accent5 2 2 7" xfId="4287" xr:uid="{8C4C2589-0069-44AA-B12B-AB78249F3740}"/>
    <cellStyle name="60% - Accent5 2 3" xfId="361" xr:uid="{055A6B08-31D5-4FA6-B576-19CAFEF95A8A}"/>
    <cellStyle name="60% - Accent5 2 3 2" xfId="838" xr:uid="{492D52FD-CB8E-4AFC-A326-DD6E28405FD4}"/>
    <cellStyle name="60% - Accent5 2 3 2 2" xfId="1864" xr:uid="{86E877D4-0CBA-45BF-BCC5-0D3900E98FA5}"/>
    <cellStyle name="60% - Accent5 2 3 2 2 2" xfId="3911" xr:uid="{B4BC49D3-6B87-49ED-B3D1-29C7429B170E}"/>
    <cellStyle name="60% - Accent5 2 3 2 2 3" xfId="5958" xr:uid="{B3D75396-C163-4C27-A931-8C64368195B2}"/>
    <cellStyle name="60% - Accent5 2 3 2 3" xfId="2888" xr:uid="{7B9A3668-3F9A-44CC-A9B8-E2341A0C8F54}"/>
    <cellStyle name="60% - Accent5 2 3 2 4" xfId="4935" xr:uid="{194CD150-F32D-4AB6-BCEE-528BF0210C1D}"/>
    <cellStyle name="60% - Accent5 2 3 3" xfId="1400" xr:uid="{20DF85D0-A29D-4399-ABD9-067173F48D54}"/>
    <cellStyle name="60% - Accent5 2 3 3 2" xfId="3447" xr:uid="{398277D2-B02A-4BF0-B561-AE2C892CC659}"/>
    <cellStyle name="60% - Accent5 2 3 3 3" xfId="5494" xr:uid="{2AD51858-3FAA-492C-881E-23D5CCE12A33}"/>
    <cellStyle name="60% - Accent5 2 3 4" xfId="2424" xr:uid="{87AF0FC3-40D3-46B6-B94C-18BC8CAE4A76}"/>
    <cellStyle name="60% - Accent5 2 3 5" xfId="4471" xr:uid="{63DAAABB-0074-4A78-A51D-50F5ADDA1B84}"/>
    <cellStyle name="60% - Accent5 2 4" xfId="241" xr:uid="{C6F9632B-955B-4468-9D31-C6DC34BFABD3}"/>
    <cellStyle name="60% - Accent5 2 4 2" xfId="1280" xr:uid="{74E7BADC-5E33-4152-A2C1-7A644866207B}"/>
    <cellStyle name="60% - Accent5 2 4 2 2" xfId="3327" xr:uid="{9B771499-58CD-4B83-8B11-5D1EB69A2585}"/>
    <cellStyle name="60% - Accent5 2 4 2 3" xfId="5374" xr:uid="{340BFE26-7CB0-4436-A79E-3B8C0445119E}"/>
    <cellStyle name="60% - Accent5 2 4 3" xfId="2304" xr:uid="{D669AC39-2F7A-4BAA-A931-B8DADDCE1350}"/>
    <cellStyle name="60% - Accent5 2 4 4" xfId="4351" xr:uid="{8A958A67-61EB-4EA0-A9CD-6E665B7C0091}"/>
    <cellStyle name="60% - Accent5 2 5" xfId="591" xr:uid="{5ADC3AD7-88C7-450B-A615-598AC5E49108}"/>
    <cellStyle name="60% - Accent5 2 5 2" xfId="1623" xr:uid="{1193956C-1E40-4DD6-A66E-75B34AC4BB49}"/>
    <cellStyle name="60% - Accent5 2 5 2 2" xfId="3670" xr:uid="{AEF67413-354D-49CE-A6C2-C9B9AEA3445B}"/>
    <cellStyle name="60% - Accent5 2 5 2 3" xfId="5717" xr:uid="{0EB953B1-DADF-463E-A270-065B14C47B75}"/>
    <cellStyle name="60% - Accent5 2 5 3" xfId="2647" xr:uid="{BB46BD0A-162F-4216-9BB2-8FF556953023}"/>
    <cellStyle name="60% - Accent5 2 5 4" xfId="4694" xr:uid="{DA7510B6-FB43-4C04-99DF-753A83940ECB}"/>
    <cellStyle name="60% - Accent5 2 6" xfId="1156" xr:uid="{94925185-B84A-4E85-A116-7655EBB3BDA9}"/>
    <cellStyle name="60% - Accent5 2 6 2" xfId="3203" xr:uid="{1F22CDFA-ECC5-4479-B212-A0CE1DFC66EC}"/>
    <cellStyle name="60% - Accent5 2 6 3" xfId="5250" xr:uid="{9AB8228E-7260-4D46-8C90-CC568CCD9D90}"/>
    <cellStyle name="60% - Accent5 2 7" xfId="2180" xr:uid="{1A412C54-D41C-4AC2-ACF9-737322216EAF}"/>
    <cellStyle name="60% - Accent5 2 8" xfId="4227" xr:uid="{3E2377F1-41EB-4EAE-8137-BA2D908AB8C7}"/>
    <cellStyle name="60% - Accent5 3" xfId="136" xr:uid="{EEEC4A97-9298-4E2C-8179-AF416FEC137D}"/>
    <cellStyle name="60% - Accent5 3 2" xfId="196" xr:uid="{2D6ED7CD-5881-43CC-B053-8EF9EB3A177F}"/>
    <cellStyle name="60% - Accent5 3 2 2" xfId="441" xr:uid="{62460AA5-E32B-44B2-BBAA-7932C5B62D10}"/>
    <cellStyle name="60% - Accent5 3 2 2 2" xfId="918" xr:uid="{CA5F42EC-31EA-486F-A363-EACAC668E08E}"/>
    <cellStyle name="60% - Accent5 3 2 2 2 2" xfId="1944" xr:uid="{7BD0E36D-BB0C-4F3E-ACEC-FD8E4BF35C94}"/>
    <cellStyle name="60% - Accent5 3 2 2 2 2 2" xfId="3991" xr:uid="{05618A0D-3DD3-45E2-9E6B-1C098DAFC0E7}"/>
    <cellStyle name="60% - Accent5 3 2 2 2 2 3" xfId="6038" xr:uid="{EC4D61B5-DD3F-4840-980A-BF6050504541}"/>
    <cellStyle name="60% - Accent5 3 2 2 2 3" xfId="2968" xr:uid="{6B824B65-9C74-4AAD-91E7-B68FF882FA08}"/>
    <cellStyle name="60% - Accent5 3 2 2 2 4" xfId="5015" xr:uid="{85499A16-22A4-4F18-B7A0-C963D14569B8}"/>
    <cellStyle name="60% - Accent5 3 2 2 3" xfId="1480" xr:uid="{4DCE93DB-85FD-4627-AAFC-5D401BCF9348}"/>
    <cellStyle name="60% - Accent5 3 2 2 3 2" xfId="3527" xr:uid="{247878D4-ECD8-46AD-8818-DB7631DBA75B}"/>
    <cellStyle name="60% - Accent5 3 2 2 3 3" xfId="5574" xr:uid="{0F149622-E4CF-4BAA-A46A-950EB3D9FD29}"/>
    <cellStyle name="60% - Accent5 3 2 2 4" xfId="2504" xr:uid="{7B7AC61E-3EA2-4CD7-87EB-22F69F85ADBD}"/>
    <cellStyle name="60% - Accent5 3 2 2 5" xfId="4551" xr:uid="{40093961-1265-49D4-9E2F-590981A84FBD}"/>
    <cellStyle name="60% - Accent5 3 2 3" xfId="321" xr:uid="{9EA0AA26-6EF4-4D27-B8A5-6330ED1EB559}"/>
    <cellStyle name="60% - Accent5 3 2 3 2" xfId="1360" xr:uid="{EEA9C654-ED28-4E31-851F-1D5D356F9DB1}"/>
    <cellStyle name="60% - Accent5 3 2 3 2 2" xfId="3407" xr:uid="{C0821FD2-1753-4036-AC09-DED87338839C}"/>
    <cellStyle name="60% - Accent5 3 2 3 2 3" xfId="5454" xr:uid="{427CA309-57FC-4818-BFE9-A38487C3A2DD}"/>
    <cellStyle name="60% - Accent5 3 2 3 3" xfId="2384" xr:uid="{27633C53-8D50-4FAA-9FEB-631FB4A75958}"/>
    <cellStyle name="60% - Accent5 3 2 3 4" xfId="4431" xr:uid="{962219A5-54F8-478D-A0F6-D0B0EEF59033}"/>
    <cellStyle name="60% - Accent5 3 2 4" xfId="671" xr:uid="{839CC318-F1BE-441E-ABCA-2FC90C6A57B6}"/>
    <cellStyle name="60% - Accent5 3 2 4 2" xfId="1703" xr:uid="{B76B817C-DBB9-4CA0-9D98-761BBD7760C7}"/>
    <cellStyle name="60% - Accent5 3 2 4 2 2" xfId="3750" xr:uid="{7BABA322-EF50-4130-9DCD-AB571A50B2E4}"/>
    <cellStyle name="60% - Accent5 3 2 4 2 3" xfId="5797" xr:uid="{9C42B3D3-6A48-49C4-81F0-FF4D639B4E9B}"/>
    <cellStyle name="60% - Accent5 3 2 4 3" xfId="2727" xr:uid="{59E6A9A5-19CA-4D4A-9A51-C27201ECB707}"/>
    <cellStyle name="60% - Accent5 3 2 4 4" xfId="4774" xr:uid="{5084EC60-BB54-45C5-B29D-D2257AC64067}"/>
    <cellStyle name="60% - Accent5 3 2 5" xfId="1236" xr:uid="{B76521E2-72BD-4DB2-BE20-6454CA5712CD}"/>
    <cellStyle name="60% - Accent5 3 2 5 2" xfId="3283" xr:uid="{CB5D8E37-3F12-4441-96B2-8D55C17F432D}"/>
    <cellStyle name="60% - Accent5 3 2 5 3" xfId="5330" xr:uid="{C563466C-A741-4888-A23D-78CAC1AEC811}"/>
    <cellStyle name="60% - Accent5 3 2 6" xfId="2260" xr:uid="{CC26EF11-9CB8-4768-BFCA-8A3CBB80A012}"/>
    <cellStyle name="60% - Accent5 3 2 7" xfId="4307" xr:uid="{2678CFCB-696B-4545-AF51-65DFD2D795BD}"/>
    <cellStyle name="60% - Accent5 3 3" xfId="381" xr:uid="{CDF4CA6D-7CD1-4F16-8363-91870D6B1A58}"/>
    <cellStyle name="60% - Accent5 3 3 2" xfId="858" xr:uid="{1B9BB334-E6C9-4F9F-BDF5-B533C5F6D25B}"/>
    <cellStyle name="60% - Accent5 3 3 2 2" xfId="1884" xr:uid="{F3596C03-0629-4887-BE38-376343F20D98}"/>
    <cellStyle name="60% - Accent5 3 3 2 2 2" xfId="3931" xr:uid="{7A8F9064-D3F5-4D4F-BABA-1729A5979342}"/>
    <cellStyle name="60% - Accent5 3 3 2 2 3" xfId="5978" xr:uid="{B63A54BC-9FF6-4524-BE37-6D6A33C1CC67}"/>
    <cellStyle name="60% - Accent5 3 3 2 3" xfId="2908" xr:uid="{45703831-5CC3-4A05-9042-701FFA1B12BD}"/>
    <cellStyle name="60% - Accent5 3 3 2 4" xfId="4955" xr:uid="{E741CE7E-B39B-4A3F-BCA8-C4032D8E37F2}"/>
    <cellStyle name="60% - Accent5 3 3 3" xfId="1420" xr:uid="{4C6D5061-195E-4C8C-BF5A-851C2CED178E}"/>
    <cellStyle name="60% - Accent5 3 3 3 2" xfId="3467" xr:uid="{AB395A27-9D4D-43E2-ABDE-E4754857C8D9}"/>
    <cellStyle name="60% - Accent5 3 3 3 3" xfId="5514" xr:uid="{44188646-87BD-44BE-B85C-EC0F6DC1DE98}"/>
    <cellStyle name="60% - Accent5 3 3 4" xfId="2444" xr:uid="{25CAD0F2-4623-4DDA-B3FC-6F5B6B92B24F}"/>
    <cellStyle name="60% - Accent5 3 3 5" xfId="4491" xr:uid="{0A7ACD8A-FF3B-4D3E-A8E1-62887E2166AC}"/>
    <cellStyle name="60% - Accent5 3 4" xfId="261" xr:uid="{54A88B6E-75C8-464F-8B05-C7421529625C}"/>
    <cellStyle name="60% - Accent5 3 4 2" xfId="1300" xr:uid="{540F5AA5-5694-4BB3-B52E-88BF739B21D7}"/>
    <cellStyle name="60% - Accent5 3 4 2 2" xfId="3347" xr:uid="{AC246319-B210-427D-8F42-7531DF25860D}"/>
    <cellStyle name="60% - Accent5 3 4 2 3" xfId="5394" xr:uid="{F699B435-8DA5-4707-87DB-A96C75953F90}"/>
    <cellStyle name="60% - Accent5 3 4 3" xfId="2324" xr:uid="{DDBC8FEE-CC93-4747-A98D-7F77358771B4}"/>
    <cellStyle name="60% - Accent5 3 4 4" xfId="4371" xr:uid="{04117DDF-AB14-4D23-A6B3-03D0D21011F8}"/>
    <cellStyle name="60% - Accent5 3 5" xfId="611" xr:uid="{91A68574-DFD7-4FE2-BF92-331B663C1DFC}"/>
    <cellStyle name="60% - Accent5 3 5 2" xfId="1643" xr:uid="{B79022EE-C768-4C0A-9126-A718925E8B22}"/>
    <cellStyle name="60% - Accent5 3 5 2 2" xfId="3690" xr:uid="{51EDD6BD-20B2-4CE0-AD2F-0BB4257091EE}"/>
    <cellStyle name="60% - Accent5 3 5 2 3" xfId="5737" xr:uid="{2AF99DE5-EFE7-413C-B4D5-0BA769CC4341}"/>
    <cellStyle name="60% - Accent5 3 5 3" xfId="2667" xr:uid="{68F3A05A-413B-4A6A-80DD-EA45CA465E37}"/>
    <cellStyle name="60% - Accent5 3 5 4" xfId="4714" xr:uid="{95AE4A0F-A479-4299-8FBB-7EEB63C1C809}"/>
    <cellStyle name="60% - Accent5 3 6" xfId="1176" xr:uid="{1D4E5BC3-9125-494C-BB09-2FA51F734200}"/>
    <cellStyle name="60% - Accent5 3 6 2" xfId="3223" xr:uid="{D9540C9F-25B5-4157-A002-4E86ACC6ACBD}"/>
    <cellStyle name="60% - Accent5 3 6 3" xfId="5270" xr:uid="{D38209B6-ABDB-4243-BF7F-2BF844A3ED2D}"/>
    <cellStyle name="60% - Accent5 3 7" xfId="2200" xr:uid="{57AD3788-90E5-40B3-BC2A-5D8786E62BF1}"/>
    <cellStyle name="60% - Accent5 3 8" xfId="4247" xr:uid="{8A133173-B920-4A7F-B8E0-446CCFAA0964}"/>
    <cellStyle name="60% - Accent5 4" xfId="154" xr:uid="{C09B45A1-143B-474F-9433-6B1441F12F2C}"/>
    <cellStyle name="60% - Accent5 4 2" xfId="399" xr:uid="{0391320E-64F9-4A85-93D5-6AC3593ADD80}"/>
    <cellStyle name="60% - Accent5 4 2 2" xfId="876" xr:uid="{29DF67A8-F92D-48B6-8609-07AE29C0A7F6}"/>
    <cellStyle name="60% - Accent5 4 2 2 2" xfId="1902" xr:uid="{89218C94-6F52-4CEB-B384-6929EAA92BF1}"/>
    <cellStyle name="60% - Accent5 4 2 2 2 2" xfId="3949" xr:uid="{C258D445-40E4-4706-889B-C9C7848B6AD4}"/>
    <cellStyle name="60% - Accent5 4 2 2 2 3" xfId="5996" xr:uid="{90A0A24F-94E8-4E69-91ED-BCEA0AB99C0A}"/>
    <cellStyle name="60% - Accent5 4 2 2 3" xfId="2926" xr:uid="{5F86883D-6E62-4F9E-9B3B-64EE118F0970}"/>
    <cellStyle name="60% - Accent5 4 2 2 4" xfId="4973" xr:uid="{FB3F7877-A9AB-4270-A65C-EF6BA7DB3D2D}"/>
    <cellStyle name="60% - Accent5 4 2 3" xfId="1438" xr:uid="{99242B46-ECEA-46BD-978F-DD0F502866DE}"/>
    <cellStyle name="60% - Accent5 4 2 3 2" xfId="3485" xr:uid="{7816682B-B958-445E-8F44-4DCBCF334415}"/>
    <cellStyle name="60% - Accent5 4 2 3 3" xfId="5532" xr:uid="{E1F4D88F-C32A-4DDD-B537-12B53D61A3D0}"/>
    <cellStyle name="60% - Accent5 4 2 4" xfId="2462" xr:uid="{16F1852A-9E69-4889-BDD2-C326165AEC1C}"/>
    <cellStyle name="60% - Accent5 4 2 5" xfId="4509" xr:uid="{7B5976DA-AD75-4B19-A00E-054429FE0749}"/>
    <cellStyle name="60% - Accent5 4 3" xfId="279" xr:uid="{FA350419-0427-4165-9779-6FD3CE100CDF}"/>
    <cellStyle name="60% - Accent5 4 3 2" xfId="1318" xr:uid="{E3A3B662-23C5-4F27-8921-80B7C154EB74}"/>
    <cellStyle name="60% - Accent5 4 3 2 2" xfId="3365" xr:uid="{DE7BD8F8-AA34-4FE8-914E-2E91A5FF22F4}"/>
    <cellStyle name="60% - Accent5 4 3 2 3" xfId="5412" xr:uid="{07DE614A-6DCC-4008-8995-2697F0E5B733}"/>
    <cellStyle name="60% - Accent5 4 3 3" xfId="2342" xr:uid="{5EE50F9B-15AF-4546-A608-33D90F4A49B8}"/>
    <cellStyle name="60% - Accent5 4 3 4" xfId="4389" xr:uid="{639437E8-7A56-43EA-9905-0EF6A88F010E}"/>
    <cellStyle name="60% - Accent5 4 4" xfId="629" xr:uid="{EE760EE5-D698-4E9E-AC87-F5192965DEBC}"/>
    <cellStyle name="60% - Accent5 4 4 2" xfId="1661" xr:uid="{FB90E172-62CF-49E0-8C92-D2C4692BA064}"/>
    <cellStyle name="60% - Accent5 4 4 2 2" xfId="3708" xr:uid="{4459CD6E-0939-4B7D-9E44-078C8675CC20}"/>
    <cellStyle name="60% - Accent5 4 4 2 3" xfId="5755" xr:uid="{473EBF68-BFA5-43E1-87E9-F553B5B44606}"/>
    <cellStyle name="60% - Accent5 4 4 3" xfId="2685" xr:uid="{1B175E65-8AC1-4765-A2A6-8A45219EC08F}"/>
    <cellStyle name="60% - Accent5 4 4 4" xfId="4732" xr:uid="{063CF3A6-07DE-44B8-BD0F-58C6C0A13EB1}"/>
    <cellStyle name="60% - Accent5 4 5" xfId="1194" xr:uid="{A219202B-D588-490A-9D91-7252CB62EC01}"/>
    <cellStyle name="60% - Accent5 4 5 2" xfId="3241" xr:uid="{13E78E39-E846-4040-BA13-EB7E7E00F28B}"/>
    <cellStyle name="60% - Accent5 4 5 3" xfId="5288" xr:uid="{DCB962AF-CC64-43DA-AC01-3870AFDA523E}"/>
    <cellStyle name="60% - Accent5 4 6" xfId="2218" xr:uid="{C686AB91-6450-4407-9F8B-18462B9F54B7}"/>
    <cellStyle name="60% - Accent5 4 7" xfId="4265" xr:uid="{7FD1AAA0-C40D-40EB-8D01-843B8D95D3E1}"/>
    <cellStyle name="60% - Accent5 5" xfId="96" xr:uid="{BB1AB11A-2884-49BE-8948-26EC1F5E9BCD}"/>
    <cellStyle name="60% - Accent5 5 2" xfId="461" xr:uid="{C351470C-FF25-4257-BBB2-BE0FE504FBE7}"/>
    <cellStyle name="60% - Accent5 5 2 2" xfId="939" xr:uid="{CEE5F5DA-33EE-4033-81CD-B940862A9F36}"/>
    <cellStyle name="60% - Accent5 5 2 2 2" xfId="1965" xr:uid="{516A58C4-0CF8-4C44-A0F2-DA5921AAB9F5}"/>
    <cellStyle name="60% - Accent5 5 2 2 2 2" xfId="4012" xr:uid="{961543E4-D8EE-468C-A7F3-683018F6E774}"/>
    <cellStyle name="60% - Accent5 5 2 2 2 3" xfId="6059" xr:uid="{648820BF-5ADA-4AA6-8744-9F77E6904B6E}"/>
    <cellStyle name="60% - Accent5 5 2 2 3" xfId="2989" xr:uid="{6913D840-F072-4CA0-A376-808EECC41959}"/>
    <cellStyle name="60% - Accent5 5 2 2 4" xfId="5036" xr:uid="{393EC60B-69A7-428B-98E4-6CC953FE0B03}"/>
    <cellStyle name="60% - Accent5 5 2 3" xfId="1500" xr:uid="{785BB184-6C85-4105-9F92-B56CEA014BF3}"/>
    <cellStyle name="60% - Accent5 5 2 3 2" xfId="3547" xr:uid="{182AFEB6-66B1-4AAE-8895-20B5F423435C}"/>
    <cellStyle name="60% - Accent5 5 2 3 3" xfId="5594" xr:uid="{D5F84A6A-FB74-4FCA-8787-FEA32F5DCD10}"/>
    <cellStyle name="60% - Accent5 5 2 4" xfId="2524" xr:uid="{D5440902-D356-4024-B049-B426DE116A79}"/>
    <cellStyle name="60% - Accent5 5 2 5" xfId="4571" xr:uid="{6169E6ED-614B-4A78-80B6-3864EDD644D1}"/>
    <cellStyle name="60% - Accent5 5 3" xfId="692" xr:uid="{68402654-D98F-4015-B5D8-326419D3A999}"/>
    <cellStyle name="60% - Accent5 5 3 2" xfId="1724" xr:uid="{2C681A6C-B7D3-48A4-B3C1-8AA5E43E1C64}"/>
    <cellStyle name="60% - Accent5 5 3 2 2" xfId="3771" xr:uid="{D1D7D3EE-253E-4784-8BF1-8CE65D166BED}"/>
    <cellStyle name="60% - Accent5 5 3 2 3" xfId="5818" xr:uid="{E6429404-E450-4ABD-A16A-23E216E14A04}"/>
    <cellStyle name="60% - Accent5 5 3 3" xfId="2748" xr:uid="{AD476B68-E451-4AA3-9E99-DD007F93A378}"/>
    <cellStyle name="60% - Accent5 5 3 4" xfId="4795" xr:uid="{C3D52631-9EBC-42CF-921D-4F8AFE897947}"/>
    <cellStyle name="60% - Accent5 5 4" xfId="1136" xr:uid="{9B22B9D4-E414-4BB8-AF54-C4ED4AB529F7}"/>
    <cellStyle name="60% - Accent5 5 4 2" xfId="3183" xr:uid="{C1E2E270-32C1-4AF1-BB09-2259586095D4}"/>
    <cellStyle name="60% - Accent5 5 4 3" xfId="5230" xr:uid="{A2456E57-A845-4BE3-BB4F-D020D33ED104}"/>
    <cellStyle name="60% - Accent5 5 5" xfId="2160" xr:uid="{95F8B0C2-DFB2-4826-8C96-879DB676F4B5}"/>
    <cellStyle name="60% - Accent5 5 6" xfId="4207" xr:uid="{00F09ACE-6CFA-44ED-BE00-728A8B17968D}"/>
    <cellStyle name="60% - Accent5 6" xfId="339" xr:uid="{22FE3947-547F-4FE2-B370-E28843C1D160}"/>
    <cellStyle name="60% - Accent5 6 2" xfId="959" xr:uid="{24D1234C-0D54-4FEE-8D81-3B30B1FF5ECF}"/>
    <cellStyle name="60% - Accent5 6 2 2" xfId="1985" xr:uid="{867F18B7-1652-4B5E-83E3-48EC583D432A}"/>
    <cellStyle name="60% - Accent5 6 2 2 2" xfId="4032" xr:uid="{11EF0AB2-3C20-4AC9-8A7C-6D937E0E38A0}"/>
    <cellStyle name="60% - Accent5 6 2 2 3" xfId="6079" xr:uid="{270D2D8B-7928-4A3F-8C7D-4420B37A3FBA}"/>
    <cellStyle name="60% - Accent5 6 2 3" xfId="3009" xr:uid="{C842DAF4-0FB0-4C8A-A84C-3A039A8786B8}"/>
    <cellStyle name="60% - Accent5 6 2 4" xfId="5056" xr:uid="{87D68FE9-D54A-461F-B7CB-21D100B8A6B2}"/>
    <cellStyle name="60% - Accent5 6 3" xfId="712" xr:uid="{49FD1148-6047-4D69-8F55-819AB701B504}"/>
    <cellStyle name="60% - Accent5 6 3 2" xfId="1744" xr:uid="{1E6247BF-BA2A-4877-B638-BB139AA01FC7}"/>
    <cellStyle name="60% - Accent5 6 3 2 2" xfId="3791" xr:uid="{B81F4557-2771-4537-83BE-E429D6FA9127}"/>
    <cellStyle name="60% - Accent5 6 3 2 3" xfId="5838" xr:uid="{1CC0BB42-10D9-49A6-92F1-87426EFE06B3}"/>
    <cellStyle name="60% - Accent5 6 3 3" xfId="2768" xr:uid="{783F6142-54CE-4A9B-BAC9-7EA499508E00}"/>
    <cellStyle name="60% - Accent5 6 3 4" xfId="4815" xr:uid="{D11165A8-8604-40D9-99CB-C13017763886}"/>
    <cellStyle name="60% - Accent5 6 4" xfId="1378" xr:uid="{7474362F-19F0-4FF2-8300-8DA5CBC1CF3F}"/>
    <cellStyle name="60% - Accent5 6 4 2" xfId="3425" xr:uid="{18C57491-6E90-4AB5-A247-9AB88355F66B}"/>
    <cellStyle name="60% - Accent5 6 4 3" xfId="5472" xr:uid="{686CDDB4-5464-4B06-9CAB-49F600CE6CE3}"/>
    <cellStyle name="60% - Accent5 6 5" xfId="2402" xr:uid="{AF97852C-7751-4644-8F05-8A2B5C1AB60A}"/>
    <cellStyle name="60% - Accent5 6 6" xfId="4449" xr:uid="{FA758F6A-92D3-438E-A7A0-728723D31B61}"/>
    <cellStyle name="60% - Accent5 7" xfId="481" xr:uid="{04CAC244-13FA-455A-8AF1-0C0787F5D320}"/>
    <cellStyle name="60% - Accent5 7 2" xfId="979" xr:uid="{26D73EB3-A128-40BF-9DD2-E2DDA7959929}"/>
    <cellStyle name="60% - Accent5 7 2 2" xfId="2005" xr:uid="{A84F18D2-35BC-4CF3-9D91-54D1AEE367C2}"/>
    <cellStyle name="60% - Accent5 7 2 2 2" xfId="4052" xr:uid="{2FA64E1D-E204-4DC8-8D5C-AD5289BA76C7}"/>
    <cellStyle name="60% - Accent5 7 2 2 3" xfId="6099" xr:uid="{A964843C-8136-4DD0-8D9B-2C7BAA8D2BEE}"/>
    <cellStyle name="60% - Accent5 7 2 3" xfId="3029" xr:uid="{1788134B-AC56-4793-9A14-3C8EB78F7359}"/>
    <cellStyle name="60% - Accent5 7 2 4" xfId="5076" xr:uid="{4CF14E8D-E4DA-4D97-A82B-140FB5A502E9}"/>
    <cellStyle name="60% - Accent5 7 3" xfId="732" xr:uid="{38F0F85B-35A3-4577-AFF1-DBBAD8C630AA}"/>
    <cellStyle name="60% - Accent5 7 3 2" xfId="1764" xr:uid="{44ADED4A-CB23-45CB-8337-6815B87E5D25}"/>
    <cellStyle name="60% - Accent5 7 3 2 2" xfId="3811" xr:uid="{6027BAE6-C0BF-4A9A-B179-77769260DB0A}"/>
    <cellStyle name="60% - Accent5 7 3 2 3" xfId="5858" xr:uid="{E35ACFC9-B837-4B7D-B166-C0DBFC3DCE99}"/>
    <cellStyle name="60% - Accent5 7 3 3" xfId="2788" xr:uid="{819B7534-7FCB-4743-84BA-D13C22A9EC3A}"/>
    <cellStyle name="60% - Accent5 7 3 4" xfId="4835" xr:uid="{77DE6595-41FF-4DC3-B26D-965454E6016E}"/>
    <cellStyle name="60% - Accent5 7 4" xfId="1520" xr:uid="{8960825C-D91A-447C-9A49-B49F3CAB446D}"/>
    <cellStyle name="60% - Accent5 7 4 2" xfId="3567" xr:uid="{126A02D2-2481-4103-A682-24F51046E84C}"/>
    <cellStyle name="60% - Accent5 7 4 3" xfId="5614" xr:uid="{2FCDC367-21A1-4169-BB75-00BAE647B556}"/>
    <cellStyle name="60% - Accent5 7 5" xfId="2544" xr:uid="{B8E1ED3C-9301-4487-86FE-956F86E6A71F}"/>
    <cellStyle name="60% - Accent5 7 6" xfId="4591" xr:uid="{0C0C112A-9FC9-4BAF-8D50-5BADA4FD0D71}"/>
    <cellStyle name="60% - Accent5 8" xfId="503" xr:uid="{148D8D77-B53F-4A59-ACBC-B9CE19CEEC71}"/>
    <cellStyle name="60% - Accent5 8 2" xfId="999" xr:uid="{822BF91B-02FF-4462-981F-727FF78D71FE}"/>
    <cellStyle name="60% - Accent5 8 2 2" xfId="2025" xr:uid="{8E0C3DB2-960A-4B9A-8C2D-34491FF4F7CB}"/>
    <cellStyle name="60% - Accent5 8 2 2 2" xfId="4072" xr:uid="{3A96F038-5043-4F1F-AFC1-1F7718926587}"/>
    <cellStyle name="60% - Accent5 8 2 2 3" xfId="6119" xr:uid="{A5A1CEB7-9220-4D47-8175-7F0B99E06B3C}"/>
    <cellStyle name="60% - Accent5 8 2 3" xfId="3049" xr:uid="{EE0DFA12-3E65-4E52-86E8-57F9F9F9E013}"/>
    <cellStyle name="60% - Accent5 8 2 4" xfId="5096" xr:uid="{FB19D6B4-0BA0-44BB-889D-0F1D0C698DBF}"/>
    <cellStyle name="60% - Accent5 8 3" xfId="752" xr:uid="{1C9EA8D1-DD69-454A-BD1B-C0C0F832FDFD}"/>
    <cellStyle name="60% - Accent5 8 3 2" xfId="1784" xr:uid="{E089316D-70F9-46A8-9162-6CDC7F6E63F8}"/>
    <cellStyle name="60% - Accent5 8 3 2 2" xfId="3831" xr:uid="{482B8B9B-1822-4799-947E-793F2FBEB601}"/>
    <cellStyle name="60% - Accent5 8 3 2 3" xfId="5878" xr:uid="{BEC6DC94-7604-4463-B67E-5B7288F4B59C}"/>
    <cellStyle name="60% - Accent5 8 3 3" xfId="2808" xr:uid="{263011DA-4029-4990-9107-1795F096E44F}"/>
    <cellStyle name="60% - Accent5 8 3 4" xfId="4855" xr:uid="{F827F019-5E7C-4AC4-B5D3-FA5D95AE5D78}"/>
    <cellStyle name="60% - Accent5 8 4" xfId="1540" xr:uid="{BC99BE85-67B0-429B-8203-90737959A95F}"/>
    <cellStyle name="60% - Accent5 8 4 2" xfId="3587" xr:uid="{0E501586-4A0B-43EA-A8B3-ABB5043B0D50}"/>
    <cellStyle name="60% - Accent5 8 4 3" xfId="5634" xr:uid="{CD361748-CE29-45B8-8AC7-AA96A1C4B29F}"/>
    <cellStyle name="60% - Accent5 8 5" xfId="2564" xr:uid="{9F4930AB-DA1A-4433-9C00-4E8CB0DFA56C}"/>
    <cellStyle name="60% - Accent5 8 6" xfId="4611" xr:uid="{1E101444-1F59-4FB9-B03B-7986384F7DFE}"/>
    <cellStyle name="60% - Accent5 9" xfId="497" xr:uid="{BDFBC678-2B4C-4B89-B723-AE0DB18D8E37}"/>
    <cellStyle name="60% - Accent5 9 2" xfId="1019" xr:uid="{E8672B1D-B823-4E39-AB26-1C878932AB3E}"/>
    <cellStyle name="60% - Accent5 9 2 2" xfId="2045" xr:uid="{E5B65A32-3E35-41F7-BCF3-102127E3275F}"/>
    <cellStyle name="60% - Accent5 9 2 2 2" xfId="4092" xr:uid="{A9E1C351-3659-4717-AC00-78B1631D200F}"/>
    <cellStyle name="60% - Accent5 9 2 2 3" xfId="6139" xr:uid="{C411C181-6BBD-43D4-B992-20AFB54A39FD}"/>
    <cellStyle name="60% - Accent5 9 2 3" xfId="3069" xr:uid="{70939F19-62B4-4732-BA6A-C4C919483213}"/>
    <cellStyle name="60% - Accent5 9 2 4" xfId="5116" xr:uid="{7A0C2E59-67AF-4608-9530-0B33AC998F3A}"/>
    <cellStyle name="60% - Accent5 9 3" xfId="772" xr:uid="{32F4ED68-C1D5-410A-9C64-6461BAF8E52B}"/>
    <cellStyle name="60% - Accent5 9 3 2" xfId="1804" xr:uid="{798B5473-7B24-4593-9554-484D30678EE2}"/>
    <cellStyle name="60% - Accent5 9 3 2 2" xfId="3851" xr:uid="{18E2B109-B04C-44BC-9D55-A323E3B35EFB}"/>
    <cellStyle name="60% - Accent5 9 3 2 3" xfId="5898" xr:uid="{3AD3E884-A65B-401C-937C-2663FFAAE527}"/>
    <cellStyle name="60% - Accent5 9 3 3" xfId="2828" xr:uid="{DF339877-4D55-4FD6-9E6C-70AD2BD49BBF}"/>
    <cellStyle name="60% - Accent5 9 3 4" xfId="4875" xr:uid="{6E55BF1A-62D3-4A0F-89EF-E67B85CA64A8}"/>
    <cellStyle name="60% - Accent6" xfId="38" builtinId="52" customBuiltin="1"/>
    <cellStyle name="60% - Accent6 10" xfId="531" xr:uid="{4BBB37BF-A0E5-49E8-9376-2B739C69D55E}"/>
    <cellStyle name="60% - Accent6 10 2" xfId="795" xr:uid="{76041223-69E0-427C-8CB1-C95322F02A8D}"/>
    <cellStyle name="60% - Accent6 10 3" xfId="1563" xr:uid="{C2F6CAFF-DEB3-4778-906E-27A7598EA4EB}"/>
    <cellStyle name="60% - Accent6 10 3 2" xfId="3610" xr:uid="{AD9E0DD4-B72F-44E8-AFD5-22A69850F0A4}"/>
    <cellStyle name="60% - Accent6 10 3 3" xfId="5657" xr:uid="{1FA9974D-9A2A-476F-8854-5686C52568E0}"/>
    <cellStyle name="60% - Accent6 10 4" xfId="2587" xr:uid="{AE16576D-E149-4CDD-9F3B-AF8F600E9DBB}"/>
    <cellStyle name="60% - Accent6 10 5" xfId="4634" xr:uid="{5816F053-38AA-4240-A317-8EECC4F53401}"/>
    <cellStyle name="60% - Accent6 11" xfId="222" xr:uid="{0315AEB0-0357-4623-90C6-77AC8D79F575}"/>
    <cellStyle name="60% - Accent6 11 2" xfId="1042" xr:uid="{D61D02C7-8D4C-4095-8AE8-E554DF2F04F3}"/>
    <cellStyle name="60% - Accent6 11 2 2" xfId="2068" xr:uid="{F62A8405-575D-4A0B-82AD-69DA7A206094}"/>
    <cellStyle name="60% - Accent6 11 2 2 2" xfId="4115" xr:uid="{73954248-8BFD-4658-900F-434ACC60B57C}"/>
    <cellStyle name="60% - Accent6 11 2 2 3" xfId="6162" xr:uid="{99F57FBA-7426-4FC0-AFE0-C9FAA1C82DC6}"/>
    <cellStyle name="60% - Accent6 11 2 3" xfId="3092" xr:uid="{CACE0FA5-E9CA-47D5-A713-9BBB58552646}"/>
    <cellStyle name="60% - Accent6 11 2 4" xfId="5139" xr:uid="{A2A750D1-D24B-4902-BB04-817BBBD5DBE2}"/>
    <cellStyle name="60% - Accent6 11 3" xfId="801" xr:uid="{4E26EB0B-A94D-47EE-9F33-827FAB53182E}"/>
    <cellStyle name="60% - Accent6 11 3 2" xfId="1827" xr:uid="{F6859E34-37D9-4A16-9468-71855DAA1DD9}"/>
    <cellStyle name="60% - Accent6 11 3 2 2" xfId="3874" xr:uid="{154BD780-38A0-4F3B-B9B0-4C7270E694EB}"/>
    <cellStyle name="60% - Accent6 11 3 2 3" xfId="5921" xr:uid="{6E7B581A-AC68-4763-99EB-2B83FD5E8673}"/>
    <cellStyle name="60% - Accent6 11 3 3" xfId="2851" xr:uid="{54EF9212-F8AF-44B9-ABF6-FC36B60C2116}"/>
    <cellStyle name="60% - Accent6 11 3 4" xfId="4898" xr:uid="{287816CC-6DBB-4FB9-8A9B-36BAF7BDF27A}"/>
    <cellStyle name="60% - Accent6 11 4" xfId="1261" xr:uid="{B20909FC-9C4B-47A8-BCAE-80E162211F0E}"/>
    <cellStyle name="60% - Accent6 11 4 2" xfId="3308" xr:uid="{E82187A8-915A-401E-8784-AFE6035CB22F}"/>
    <cellStyle name="60% - Accent6 11 4 3" xfId="5355" xr:uid="{88A63089-98A8-44C5-A201-042A27B38506}"/>
    <cellStyle name="60% - Accent6 11 5" xfId="2285" xr:uid="{E42D244D-2666-47D4-A298-35665AE5E783}"/>
    <cellStyle name="60% - Accent6 11 6" xfId="4332" xr:uid="{2A0B09AA-EE94-41D4-9CCC-DED054F9482B}"/>
    <cellStyle name="60% - Accent6 12" xfId="554" xr:uid="{885B7941-1651-4997-A522-1D6A50149440}"/>
    <cellStyle name="60% - Accent6 12 2" xfId="819" xr:uid="{8DE472CA-6940-47C8-B87E-CAA92A45EF06}"/>
    <cellStyle name="60% - Accent6 12 2 2" xfId="1845" xr:uid="{D3ADD8DA-82A2-4F89-B19A-CF9724388AD1}"/>
    <cellStyle name="60% - Accent6 12 2 2 2" xfId="3892" xr:uid="{FEDD3B78-20BA-420D-A0F3-C07B040C4A97}"/>
    <cellStyle name="60% - Accent6 12 2 2 3" xfId="5939" xr:uid="{80636882-6FF0-48E6-9375-A9E109F07E3C}"/>
    <cellStyle name="60% - Accent6 12 2 3" xfId="2869" xr:uid="{DAF3056E-7C10-41C2-80C3-928898B02996}"/>
    <cellStyle name="60% - Accent6 12 2 4" xfId="4916" xr:uid="{CB7B839E-A82E-430A-BCD0-25B0572B93AA}"/>
    <cellStyle name="60% - Accent6 12 3" xfId="1586" xr:uid="{2E960123-50FC-40AE-9CAE-E720DBC3162C}"/>
    <cellStyle name="60% - Accent6 12 3 2" xfId="3633" xr:uid="{0854C054-9FA5-4E10-866D-973A0E4280D4}"/>
    <cellStyle name="60% - Accent6 12 3 3" xfId="5680" xr:uid="{B6EA3BA0-757A-4F6D-BDDF-F34FE7846A5E}"/>
    <cellStyle name="60% - Accent6 12 4" xfId="2610" xr:uid="{588BED74-E0F6-4A57-9F63-F1770FAEAB10}"/>
    <cellStyle name="60% - Accent6 12 5" xfId="4657" xr:uid="{C031D843-ED6C-4651-B6FE-DA0BBA7FE3DE}"/>
    <cellStyle name="60% - Accent6 13" xfId="1062" xr:uid="{5F026EE7-CF30-4106-84F3-3DA58F69D0EE}"/>
    <cellStyle name="60% - Accent6 13 2" xfId="2088" xr:uid="{F67C876D-8BAB-4B91-A58B-9CF3E544AB04}"/>
    <cellStyle name="60% - Accent6 13 2 2" xfId="4135" xr:uid="{E5E77621-1F69-41FA-B10A-228C1FE8BB6C}"/>
    <cellStyle name="60% - Accent6 13 2 3" xfId="6182" xr:uid="{9453BFFE-0D01-44AE-AA72-596A50148271}"/>
    <cellStyle name="60% - Accent6 13 3" xfId="3112" xr:uid="{1B3054EF-FE80-4015-8DD9-A4D792B359B0}"/>
    <cellStyle name="60% - Accent6 13 4" xfId="5159" xr:uid="{671E3293-B582-4464-B914-4F0985544DA2}"/>
    <cellStyle name="60% - Accent6 14" xfId="1082" xr:uid="{363CD450-8963-4E8A-A593-A48E4ED9C059}"/>
    <cellStyle name="60% - Accent6 14 2" xfId="2108" xr:uid="{59077841-C7CA-4CB8-8938-0799B733DB2C}"/>
    <cellStyle name="60% - Accent6 14 2 2" xfId="4155" xr:uid="{5A80BE3E-1D7B-41B0-A773-E1ECD6FDA835}"/>
    <cellStyle name="60% - Accent6 14 2 3" xfId="6202" xr:uid="{24FED940-2E4B-434A-B10B-CDFE027AAC4A}"/>
    <cellStyle name="60% - Accent6 14 3" xfId="3132" xr:uid="{FC5582AB-9A45-4E9C-AEB2-CFF88483D9FD}"/>
    <cellStyle name="60% - Accent6 14 4" xfId="5179" xr:uid="{E2BA9C64-B8E8-4A5F-9CC4-962451A0FA05}"/>
    <cellStyle name="60% - Accent6 15" xfId="572" xr:uid="{5B01AFEB-99FF-42FA-9BB9-2F713DD8D0AE}"/>
    <cellStyle name="60% - Accent6 15 2" xfId="1604" xr:uid="{E6979D35-7822-43DD-8861-F67F55FE1B25}"/>
    <cellStyle name="60% - Accent6 15 2 2" xfId="3651" xr:uid="{5FBE7FC7-D447-4EA1-855E-C8657982CC74}"/>
    <cellStyle name="60% - Accent6 15 2 3" xfId="5698" xr:uid="{E1D0D7D6-BB36-4603-A5C7-F864F64321E9}"/>
    <cellStyle name="60% - Accent6 15 3" xfId="2628" xr:uid="{4DF93D11-B1DE-49E3-B948-3CDD58931752}"/>
    <cellStyle name="60% - Accent6 15 4" xfId="4675" xr:uid="{2716751C-80D6-4AFF-A762-14FC75AE8D67}"/>
    <cellStyle name="60% - Accent6 16" xfId="1112" xr:uid="{7B151B3C-D027-41B5-A324-C0E67614AF2B}"/>
    <cellStyle name="60% - Accent6 16 2" xfId="2136" xr:uid="{72B3275C-B101-4EC5-8860-5CDB891E4113}"/>
    <cellStyle name="60% - Accent6 16 2 2" xfId="4183" xr:uid="{5FF22ACE-471F-4FE9-9FAC-7EB9692D94A8}"/>
    <cellStyle name="60% - Accent6 16 2 3" xfId="6230" xr:uid="{6825E52A-E7A8-430C-B72C-6FBB6E5272E9}"/>
    <cellStyle name="60% - Accent6 16 3" xfId="3160" xr:uid="{826C9B27-A276-46E4-9C1C-D2614CA5D81D}"/>
    <cellStyle name="60% - Accent6 16 4" xfId="5207" xr:uid="{08813770-2A6C-4DBD-8407-3EEB6BB5B30F}"/>
    <cellStyle name="60% - Accent6 2" xfId="119" xr:uid="{000C25EF-24BE-4DD9-9A5F-81BBA615BDB6}"/>
    <cellStyle name="60% - Accent6 2 2" xfId="179" xr:uid="{D99F5496-F315-4855-8DF3-97F7AED794D6}"/>
    <cellStyle name="60% - Accent6 2 2 2" xfId="424" xr:uid="{86F923CE-7985-4014-AFB2-17EC492276EE}"/>
    <cellStyle name="60% - Accent6 2 2 2 2" xfId="901" xr:uid="{EF4B915C-6E3C-44CA-AA6B-7681CDA56EC2}"/>
    <cellStyle name="60% - Accent6 2 2 2 2 2" xfId="1927" xr:uid="{D23680B0-D24E-4C7D-B4BB-A6E26738EB4A}"/>
    <cellStyle name="60% - Accent6 2 2 2 2 2 2" xfId="3974" xr:uid="{DAB20696-37E9-4289-B4BF-40D1662A6428}"/>
    <cellStyle name="60% - Accent6 2 2 2 2 2 3" xfId="6021" xr:uid="{04D81317-C328-423E-BC0A-12F191C0404E}"/>
    <cellStyle name="60% - Accent6 2 2 2 2 3" xfId="2951" xr:uid="{40C39717-C015-4C46-9C13-775B95611501}"/>
    <cellStyle name="60% - Accent6 2 2 2 2 4" xfId="4998" xr:uid="{913EC213-AEF7-4CE7-8249-12BB3BC3A2E2}"/>
    <cellStyle name="60% - Accent6 2 2 2 3" xfId="1463" xr:uid="{1F3652DC-63F0-49F7-8708-273A114C0CFE}"/>
    <cellStyle name="60% - Accent6 2 2 2 3 2" xfId="3510" xr:uid="{5E917FE2-6F7A-4ED4-B7EA-DCE8579EAF06}"/>
    <cellStyle name="60% - Accent6 2 2 2 3 3" xfId="5557" xr:uid="{F9272563-CE90-4E1D-A34E-357E9D6AF887}"/>
    <cellStyle name="60% - Accent6 2 2 2 4" xfId="2487" xr:uid="{C5BE6BD1-DAD2-4FD5-8779-1339608D620B}"/>
    <cellStyle name="60% - Accent6 2 2 2 5" xfId="4534" xr:uid="{AEF4B44D-2B41-4C0B-ACA7-DF14E5AD46B1}"/>
    <cellStyle name="60% - Accent6 2 2 3" xfId="304" xr:uid="{A4E8C50C-C7D4-4599-856F-C13000D02BED}"/>
    <cellStyle name="60% - Accent6 2 2 3 2" xfId="1343" xr:uid="{6AB2BE73-4DF2-409B-B115-4B379A3C5FBF}"/>
    <cellStyle name="60% - Accent6 2 2 3 2 2" xfId="3390" xr:uid="{C8E2F5B7-0DF9-4D5F-9101-98662C389BDB}"/>
    <cellStyle name="60% - Accent6 2 2 3 2 3" xfId="5437" xr:uid="{412B53F3-EEB4-46C6-8742-CC19219BF67A}"/>
    <cellStyle name="60% - Accent6 2 2 3 3" xfId="2367" xr:uid="{1190D78D-5505-4B6C-9924-BE6E96BEA4D1}"/>
    <cellStyle name="60% - Accent6 2 2 3 4" xfId="4414" xr:uid="{44B7AB36-AE8D-4D74-8820-FECDD27C7FC0}"/>
    <cellStyle name="60% - Accent6 2 2 4" xfId="654" xr:uid="{5A5E2876-5711-449A-8DEB-BA672BF3DE18}"/>
    <cellStyle name="60% - Accent6 2 2 4 2" xfId="1686" xr:uid="{5DD52ADB-4B43-4C98-B4E6-725A5D0C03D1}"/>
    <cellStyle name="60% - Accent6 2 2 4 2 2" xfId="3733" xr:uid="{2E2217C0-571A-4267-8A39-C6B46C22E915}"/>
    <cellStyle name="60% - Accent6 2 2 4 2 3" xfId="5780" xr:uid="{7ECA3EF2-454D-4B33-BE54-6F4BA39949A4}"/>
    <cellStyle name="60% - Accent6 2 2 4 3" xfId="2710" xr:uid="{1226DFEC-7563-484A-AD0E-8CBD5B22FB26}"/>
    <cellStyle name="60% - Accent6 2 2 4 4" xfId="4757" xr:uid="{BA254753-AFF7-4237-B85A-7ACD345CC63D}"/>
    <cellStyle name="60% - Accent6 2 2 5" xfId="1219" xr:uid="{0350FF27-C0F5-4244-A933-BDA7B2B69932}"/>
    <cellStyle name="60% - Accent6 2 2 5 2" xfId="3266" xr:uid="{F7126257-1826-4EE8-8746-0F6072330347}"/>
    <cellStyle name="60% - Accent6 2 2 5 3" xfId="5313" xr:uid="{51BA4D19-F196-4508-92DB-D37138114D08}"/>
    <cellStyle name="60% - Accent6 2 2 6" xfId="2243" xr:uid="{FB30A73A-3FED-4429-A134-621DA89C8159}"/>
    <cellStyle name="60% - Accent6 2 2 7" xfId="4290" xr:uid="{3BA3C893-036B-4ACE-9A3E-01D992C09491}"/>
    <cellStyle name="60% - Accent6 2 3" xfId="364" xr:uid="{5D3DACA9-CB86-4735-8D24-D8B919274F5B}"/>
    <cellStyle name="60% - Accent6 2 3 2" xfId="841" xr:uid="{5FE7C35E-FE28-4F8C-BAA8-065FC7EC5534}"/>
    <cellStyle name="60% - Accent6 2 3 2 2" xfId="1867" xr:uid="{2122F206-C78B-4FF7-A893-532E56D4D12F}"/>
    <cellStyle name="60% - Accent6 2 3 2 2 2" xfId="3914" xr:uid="{4665D946-157C-4F04-9259-E118766A212F}"/>
    <cellStyle name="60% - Accent6 2 3 2 2 3" xfId="5961" xr:uid="{A0BDBDA7-F803-4C2A-895E-B112CBF26B3E}"/>
    <cellStyle name="60% - Accent6 2 3 2 3" xfId="2891" xr:uid="{78971B04-70E3-48FA-B800-3E5398831668}"/>
    <cellStyle name="60% - Accent6 2 3 2 4" xfId="4938" xr:uid="{7AA18855-2729-46EC-A1C7-492B830FF8D4}"/>
    <cellStyle name="60% - Accent6 2 3 3" xfId="1403" xr:uid="{2A8B28A9-AA18-437C-803E-187437C026FD}"/>
    <cellStyle name="60% - Accent6 2 3 3 2" xfId="3450" xr:uid="{43C97085-2AA3-45EA-86E9-83766C8FC83B}"/>
    <cellStyle name="60% - Accent6 2 3 3 3" xfId="5497" xr:uid="{20511973-8BD1-42DC-92F0-86EB0C50D2ED}"/>
    <cellStyle name="60% - Accent6 2 3 4" xfId="2427" xr:uid="{AC96B897-47D6-4CF7-A121-311B7109E9EF}"/>
    <cellStyle name="60% - Accent6 2 3 5" xfId="4474" xr:uid="{1AF6609D-4201-44B0-AB58-579EACF397F8}"/>
    <cellStyle name="60% - Accent6 2 4" xfId="244" xr:uid="{E4F502B2-3739-4423-ACF2-00229991E337}"/>
    <cellStyle name="60% - Accent6 2 4 2" xfId="1283" xr:uid="{CA65C4C2-D01F-4471-9D2F-953C10E4B66C}"/>
    <cellStyle name="60% - Accent6 2 4 2 2" xfId="3330" xr:uid="{E7A8235D-B551-4E9C-93C8-02BAB76707F2}"/>
    <cellStyle name="60% - Accent6 2 4 2 3" xfId="5377" xr:uid="{52BCEB4F-CA14-4514-B795-C8074C507620}"/>
    <cellStyle name="60% - Accent6 2 4 3" xfId="2307" xr:uid="{52CA9801-A68A-4DC1-BBE8-DB534095BD23}"/>
    <cellStyle name="60% - Accent6 2 4 4" xfId="4354" xr:uid="{B61DEBF8-4CBB-4EDE-95DD-159E2CF57A9F}"/>
    <cellStyle name="60% - Accent6 2 5" xfId="594" xr:uid="{72025F80-0E98-43FF-A85D-646E56286EAB}"/>
    <cellStyle name="60% - Accent6 2 5 2" xfId="1626" xr:uid="{395F22D9-B7BF-42E6-8A84-56D5C6EB4F2E}"/>
    <cellStyle name="60% - Accent6 2 5 2 2" xfId="3673" xr:uid="{8E6FF9B3-F918-4891-88FD-EB7AD554674C}"/>
    <cellStyle name="60% - Accent6 2 5 2 3" xfId="5720" xr:uid="{B1ADB465-243B-4DF7-B4D8-A4344199409A}"/>
    <cellStyle name="60% - Accent6 2 5 3" xfId="2650" xr:uid="{71F33E3D-2BBA-4D17-98EF-13B4178B4F5A}"/>
    <cellStyle name="60% - Accent6 2 5 4" xfId="4697" xr:uid="{F2B42F36-FDE4-443B-A87B-3C79C99C66F5}"/>
    <cellStyle name="60% - Accent6 2 6" xfId="1159" xr:uid="{B36CAE7A-B800-445E-B99C-687630E6A037}"/>
    <cellStyle name="60% - Accent6 2 6 2" xfId="3206" xr:uid="{2958C5D6-3FA3-48D6-BF71-99AF2220FA7C}"/>
    <cellStyle name="60% - Accent6 2 6 3" xfId="5253" xr:uid="{39570845-D15F-4CD5-BEBC-96510C2CC9F3}"/>
    <cellStyle name="60% - Accent6 2 7" xfId="2183" xr:uid="{13D48289-47CC-4C86-AFD1-0FFC6CEFFAE8}"/>
    <cellStyle name="60% - Accent6 2 8" xfId="4230" xr:uid="{FF776235-93D3-4F3A-B410-971BF844C25D}"/>
    <cellStyle name="60% - Accent6 3" xfId="139" xr:uid="{4DCCABCB-9BF6-4920-906F-33DB5AD7523D}"/>
    <cellStyle name="60% - Accent6 3 2" xfId="199" xr:uid="{FE3837E8-5290-410E-A95C-79251A6E9F0A}"/>
    <cellStyle name="60% - Accent6 3 2 2" xfId="444" xr:uid="{749A09CD-1CD2-473C-9811-D5BD103E8CD4}"/>
    <cellStyle name="60% - Accent6 3 2 2 2" xfId="921" xr:uid="{7F29D305-E0C5-401B-8BF0-1164332231EC}"/>
    <cellStyle name="60% - Accent6 3 2 2 2 2" xfId="1947" xr:uid="{D4D7AF06-255D-4178-A317-344CBEFD4033}"/>
    <cellStyle name="60% - Accent6 3 2 2 2 2 2" xfId="3994" xr:uid="{E09EF696-B7F7-4982-BD35-25C0B8BD914A}"/>
    <cellStyle name="60% - Accent6 3 2 2 2 2 3" xfId="6041" xr:uid="{65627086-223B-435F-B8C4-FA9ECA845A63}"/>
    <cellStyle name="60% - Accent6 3 2 2 2 3" xfId="2971" xr:uid="{339DB846-4E36-4CCE-8231-6828BB9AFB41}"/>
    <cellStyle name="60% - Accent6 3 2 2 2 4" xfId="5018" xr:uid="{EEF081C1-B58D-402C-BD79-EB5461E21C9E}"/>
    <cellStyle name="60% - Accent6 3 2 2 3" xfId="1483" xr:uid="{B5DB5157-3831-4EAB-9E61-C18120B43A52}"/>
    <cellStyle name="60% - Accent6 3 2 2 3 2" xfId="3530" xr:uid="{60163C0A-338A-4C40-9220-447EA2015D8F}"/>
    <cellStyle name="60% - Accent6 3 2 2 3 3" xfId="5577" xr:uid="{79DFC61A-0688-4704-AB7E-A0741DB0E328}"/>
    <cellStyle name="60% - Accent6 3 2 2 4" xfId="2507" xr:uid="{C267CFE8-FF27-4FA9-9342-E0546A97B3CF}"/>
    <cellStyle name="60% - Accent6 3 2 2 5" xfId="4554" xr:uid="{8CE14E8F-A48F-4D4E-98B4-C2765220D2D6}"/>
    <cellStyle name="60% - Accent6 3 2 3" xfId="324" xr:uid="{1DA7507E-985C-4E1D-90C1-B5F4C335FAE3}"/>
    <cellStyle name="60% - Accent6 3 2 3 2" xfId="1363" xr:uid="{281C94FC-D33D-4A1A-8960-24E3F56095A5}"/>
    <cellStyle name="60% - Accent6 3 2 3 2 2" xfId="3410" xr:uid="{97E22CB2-08B1-4A63-8653-905671AF150A}"/>
    <cellStyle name="60% - Accent6 3 2 3 2 3" xfId="5457" xr:uid="{9EA89D2D-2C09-41AC-8EDA-D45A73C195F2}"/>
    <cellStyle name="60% - Accent6 3 2 3 3" xfId="2387" xr:uid="{4B2103D1-624E-4B35-9F55-3F0E639446D8}"/>
    <cellStyle name="60% - Accent6 3 2 3 4" xfId="4434" xr:uid="{6FC7D7F5-8575-4253-A8D4-12E638196FFA}"/>
    <cellStyle name="60% - Accent6 3 2 4" xfId="674" xr:uid="{C101C9E5-22B9-4FB8-BF22-8AFC93B3FE5E}"/>
    <cellStyle name="60% - Accent6 3 2 4 2" xfId="1706" xr:uid="{FC1021F3-4C13-44E9-93A9-2C2573F608E0}"/>
    <cellStyle name="60% - Accent6 3 2 4 2 2" xfId="3753" xr:uid="{17D0A098-13A0-487A-B2A3-4334A18ADFBE}"/>
    <cellStyle name="60% - Accent6 3 2 4 2 3" xfId="5800" xr:uid="{3F9FB92F-7F37-466F-A20D-56B6E34DC437}"/>
    <cellStyle name="60% - Accent6 3 2 4 3" xfId="2730" xr:uid="{1618D576-93BB-4A4B-87EE-0FF0EE384496}"/>
    <cellStyle name="60% - Accent6 3 2 4 4" xfId="4777" xr:uid="{1C20621A-E1B0-4D66-9696-60D842791F9F}"/>
    <cellStyle name="60% - Accent6 3 2 5" xfId="1239" xr:uid="{DC5CE3D5-4254-47EC-9E63-ACBF1B6ADF11}"/>
    <cellStyle name="60% - Accent6 3 2 5 2" xfId="3286" xr:uid="{406DF9CC-E8B1-49FB-A3DB-01FB262967A2}"/>
    <cellStyle name="60% - Accent6 3 2 5 3" xfId="5333" xr:uid="{FFFC228F-79B3-443B-976B-5FFC8C176F20}"/>
    <cellStyle name="60% - Accent6 3 2 6" xfId="2263" xr:uid="{6DC74045-0832-40CF-8077-BB1CC72BD463}"/>
    <cellStyle name="60% - Accent6 3 2 7" xfId="4310" xr:uid="{5174BBB4-13F5-49B9-9E66-489A65825ACA}"/>
    <cellStyle name="60% - Accent6 3 3" xfId="384" xr:uid="{9A413C50-84F7-4F8F-B30F-6572275EE5CB}"/>
    <cellStyle name="60% - Accent6 3 3 2" xfId="861" xr:uid="{EF4980E2-B879-4511-A889-2D5F1331FF0D}"/>
    <cellStyle name="60% - Accent6 3 3 2 2" xfId="1887" xr:uid="{D4AF535C-A9E6-4900-9DE7-A40343050DFD}"/>
    <cellStyle name="60% - Accent6 3 3 2 2 2" xfId="3934" xr:uid="{EFE3AE52-F86E-4833-A35D-9A625527ED05}"/>
    <cellStyle name="60% - Accent6 3 3 2 2 3" xfId="5981" xr:uid="{43C63C81-831F-44F5-A3BE-D17FAD64BE92}"/>
    <cellStyle name="60% - Accent6 3 3 2 3" xfId="2911" xr:uid="{A5712A7C-FC06-4E0A-A9CE-D014B072257C}"/>
    <cellStyle name="60% - Accent6 3 3 2 4" xfId="4958" xr:uid="{CB1AAFF5-8A3A-4120-87C4-86E905178380}"/>
    <cellStyle name="60% - Accent6 3 3 3" xfId="1423" xr:uid="{FDDB7476-5CDB-4956-987D-82BB20639EED}"/>
    <cellStyle name="60% - Accent6 3 3 3 2" xfId="3470" xr:uid="{283AF193-8037-45C4-B229-5CF7A66A30B7}"/>
    <cellStyle name="60% - Accent6 3 3 3 3" xfId="5517" xr:uid="{284D1713-EFAD-493D-884C-2FE29FB939F4}"/>
    <cellStyle name="60% - Accent6 3 3 4" xfId="2447" xr:uid="{433F7600-0D9A-4D51-B587-FDD9C0490905}"/>
    <cellStyle name="60% - Accent6 3 3 5" xfId="4494" xr:uid="{5BF741CB-46AA-434A-9E20-B0A3EC1A4FEC}"/>
    <cellStyle name="60% - Accent6 3 4" xfId="264" xr:uid="{C54993EC-19C1-4218-B0DD-8143E5718D68}"/>
    <cellStyle name="60% - Accent6 3 4 2" xfId="1303" xr:uid="{1100F694-FB33-4BC3-8A8A-9B0B1282EE65}"/>
    <cellStyle name="60% - Accent6 3 4 2 2" xfId="3350" xr:uid="{DB6585E0-F0BC-497D-88B4-6024E2204AD8}"/>
    <cellStyle name="60% - Accent6 3 4 2 3" xfId="5397" xr:uid="{62285A30-EF18-4B63-A9F1-DDE36C4B2780}"/>
    <cellStyle name="60% - Accent6 3 4 3" xfId="2327" xr:uid="{4D6DC513-F8CD-473E-93B4-0C269880DEDF}"/>
    <cellStyle name="60% - Accent6 3 4 4" xfId="4374" xr:uid="{FF5A8CA3-B94E-4521-86DC-C2D66A3636B4}"/>
    <cellStyle name="60% - Accent6 3 5" xfId="614" xr:uid="{14D9EA27-0E21-41C2-BA30-BD748BCEC844}"/>
    <cellStyle name="60% - Accent6 3 5 2" xfId="1646" xr:uid="{E708CBD0-ED54-4113-A6A7-86C451B2509F}"/>
    <cellStyle name="60% - Accent6 3 5 2 2" xfId="3693" xr:uid="{B558B9E5-275A-45D2-96E8-AB13875444C5}"/>
    <cellStyle name="60% - Accent6 3 5 2 3" xfId="5740" xr:uid="{1803AA22-97E2-41BE-BEE4-703A10A0078A}"/>
    <cellStyle name="60% - Accent6 3 5 3" xfId="2670" xr:uid="{98007CDA-CE3C-44A9-BFBF-119205BDC9E0}"/>
    <cellStyle name="60% - Accent6 3 5 4" xfId="4717" xr:uid="{2EF9F626-EC6C-45B7-AE2B-36FBB3580834}"/>
    <cellStyle name="60% - Accent6 3 6" xfId="1179" xr:uid="{C23CF7F1-052C-40E3-B8D7-0AAAA63162C0}"/>
    <cellStyle name="60% - Accent6 3 6 2" xfId="3226" xr:uid="{6B15E743-071C-4995-8F5E-0450DCA525F7}"/>
    <cellStyle name="60% - Accent6 3 6 3" xfId="5273" xr:uid="{B61059C4-00F0-4C35-9E62-E6F49A34260B}"/>
    <cellStyle name="60% - Accent6 3 7" xfId="2203" xr:uid="{1B2B4FAC-8A90-4860-ADE0-006147700E3B}"/>
    <cellStyle name="60% - Accent6 3 8" xfId="4250" xr:uid="{7A58663B-A2A4-48ED-ADBB-BB1C85D198EF}"/>
    <cellStyle name="60% - Accent6 4" xfId="157" xr:uid="{535F2449-6571-41D1-AA98-E30AF1B0C0EE}"/>
    <cellStyle name="60% - Accent6 4 2" xfId="402" xr:uid="{DA3514D4-5587-4D2C-804D-6EB279E68746}"/>
    <cellStyle name="60% - Accent6 4 2 2" xfId="879" xr:uid="{32A1946D-1C84-483C-ACC5-8F40B905B246}"/>
    <cellStyle name="60% - Accent6 4 2 2 2" xfId="1905" xr:uid="{647DDA15-52B1-45F0-B119-F944E5BBAF06}"/>
    <cellStyle name="60% - Accent6 4 2 2 2 2" xfId="3952" xr:uid="{2CB87A18-48C1-4690-80DE-2F521F33E32A}"/>
    <cellStyle name="60% - Accent6 4 2 2 2 3" xfId="5999" xr:uid="{65D7F888-9854-4768-80DF-EA75A04947BD}"/>
    <cellStyle name="60% - Accent6 4 2 2 3" xfId="2929" xr:uid="{7C1D559B-1CDA-4C96-83FE-569852B4728E}"/>
    <cellStyle name="60% - Accent6 4 2 2 4" xfId="4976" xr:uid="{8D27CAF9-4B3F-48E4-815B-6E43AF6662C4}"/>
    <cellStyle name="60% - Accent6 4 2 3" xfId="1441" xr:uid="{54DE0106-7EF4-4F05-A326-30DB60A19028}"/>
    <cellStyle name="60% - Accent6 4 2 3 2" xfId="3488" xr:uid="{04E422CF-5C34-45A1-ABF5-F397CF661952}"/>
    <cellStyle name="60% - Accent6 4 2 3 3" xfId="5535" xr:uid="{0BBE35CF-18FF-431E-BB8D-9FCC34514134}"/>
    <cellStyle name="60% - Accent6 4 2 4" xfId="2465" xr:uid="{7B93D671-C73A-4892-9D1A-CC4426CBD523}"/>
    <cellStyle name="60% - Accent6 4 2 5" xfId="4512" xr:uid="{6A03D716-3D36-4AF7-9C23-308EA0679A4C}"/>
    <cellStyle name="60% - Accent6 4 3" xfId="282" xr:uid="{BF0E5CA4-9D1D-4764-8747-4224E56D222C}"/>
    <cellStyle name="60% - Accent6 4 3 2" xfId="1321" xr:uid="{5C77CC42-F33C-4C13-ABD3-3AC70484A685}"/>
    <cellStyle name="60% - Accent6 4 3 2 2" xfId="3368" xr:uid="{4C883D6B-69F8-497A-ACA7-9F167408E243}"/>
    <cellStyle name="60% - Accent6 4 3 2 3" xfId="5415" xr:uid="{F2C0C8A7-0A37-4673-894A-5621892E8490}"/>
    <cellStyle name="60% - Accent6 4 3 3" xfId="2345" xr:uid="{75E0614A-0F72-4D34-B755-7D2DDA7C516D}"/>
    <cellStyle name="60% - Accent6 4 3 4" xfId="4392" xr:uid="{26BCA0F5-8DFF-4419-87EC-698AE2F10F63}"/>
    <cellStyle name="60% - Accent6 4 4" xfId="632" xr:uid="{CD767E5D-4987-489E-873B-C63E58A34F6E}"/>
    <cellStyle name="60% - Accent6 4 4 2" xfId="1664" xr:uid="{02BBD44C-9FFB-49D9-8A25-2AED4EFE61F1}"/>
    <cellStyle name="60% - Accent6 4 4 2 2" xfId="3711" xr:uid="{7E8C0B6A-FB4D-4AF1-BC3E-BFF147EB77B2}"/>
    <cellStyle name="60% - Accent6 4 4 2 3" xfId="5758" xr:uid="{ADA3303C-DDBD-48A2-8A49-5795CB072F36}"/>
    <cellStyle name="60% - Accent6 4 4 3" xfId="2688" xr:uid="{89419329-156C-4FF0-9BEA-F855D81CCF56}"/>
    <cellStyle name="60% - Accent6 4 4 4" xfId="4735" xr:uid="{5A9E0EA5-5C8F-46E8-93A2-6C374D02CBBB}"/>
    <cellStyle name="60% - Accent6 4 5" xfId="1197" xr:uid="{0BA1EFFD-D173-4B60-83C6-F023032856FB}"/>
    <cellStyle name="60% - Accent6 4 5 2" xfId="3244" xr:uid="{5A327672-A3DE-44B5-B6F5-E1CE9825D71C}"/>
    <cellStyle name="60% - Accent6 4 5 3" xfId="5291" xr:uid="{E9E3D344-9E6D-4550-8C8F-A7B8D114ED9E}"/>
    <cellStyle name="60% - Accent6 4 6" xfId="2221" xr:uid="{BAB0660C-65E6-4148-9638-564D1061ACE5}"/>
    <cellStyle name="60% - Accent6 4 7" xfId="4268" xr:uid="{AE98999E-133B-46D0-BFD2-F1A2F0D64A77}"/>
    <cellStyle name="60% - Accent6 5" xfId="97" xr:uid="{5F85E7AA-DC5C-4B90-A077-1DF90EA7E6F5}"/>
    <cellStyle name="60% - Accent6 5 2" xfId="464" xr:uid="{9BCA34B5-0E9B-4FAC-A4D8-F95CF3B6C407}"/>
    <cellStyle name="60% - Accent6 5 2 2" xfId="942" xr:uid="{5CD257D3-02CE-4049-8D07-4EE59E39EDB1}"/>
    <cellStyle name="60% - Accent6 5 2 2 2" xfId="1968" xr:uid="{FCA07EC4-01F2-49DE-9189-D5C8A929A299}"/>
    <cellStyle name="60% - Accent6 5 2 2 2 2" xfId="4015" xr:uid="{00B40E83-6211-4D2B-91FF-AE0967C44014}"/>
    <cellStyle name="60% - Accent6 5 2 2 2 3" xfId="6062" xr:uid="{3C32F438-CF12-4B0E-AE56-52715398AA91}"/>
    <cellStyle name="60% - Accent6 5 2 2 3" xfId="2992" xr:uid="{5C7A4E00-6F94-4A3E-8BB7-D07A6ACBB607}"/>
    <cellStyle name="60% - Accent6 5 2 2 4" xfId="5039" xr:uid="{F6A51C80-4727-4870-9E2C-1133E63E1C32}"/>
    <cellStyle name="60% - Accent6 5 2 3" xfId="1503" xr:uid="{35CD72AB-A464-4009-885F-248393BBA8E1}"/>
    <cellStyle name="60% - Accent6 5 2 3 2" xfId="3550" xr:uid="{5988E9C4-22ED-45B1-82F1-2417354B918A}"/>
    <cellStyle name="60% - Accent6 5 2 3 3" xfId="5597" xr:uid="{35A07CDB-078C-4C05-A3AF-BDE76D79593E}"/>
    <cellStyle name="60% - Accent6 5 2 4" xfId="2527" xr:uid="{C34DA29A-998D-410C-B553-65792EBF2FB7}"/>
    <cellStyle name="60% - Accent6 5 2 5" xfId="4574" xr:uid="{F1FC39FB-D891-4290-B372-39C1E22941B8}"/>
    <cellStyle name="60% - Accent6 5 3" xfId="695" xr:uid="{CC992892-B3C8-41E6-98B3-95204E9464D3}"/>
    <cellStyle name="60% - Accent6 5 3 2" xfId="1727" xr:uid="{12B6C0F7-4187-4E76-9011-B790F1410531}"/>
    <cellStyle name="60% - Accent6 5 3 2 2" xfId="3774" xr:uid="{AA171889-E744-460D-A8E8-6F51FEFFB8EE}"/>
    <cellStyle name="60% - Accent6 5 3 2 3" xfId="5821" xr:uid="{7E816D1F-CF19-48E2-840D-1A544F33BBB7}"/>
    <cellStyle name="60% - Accent6 5 3 3" xfId="2751" xr:uid="{1AEB4FBD-8767-41FA-B7D6-043E40E0F8A2}"/>
    <cellStyle name="60% - Accent6 5 3 4" xfId="4798" xr:uid="{6B382DC8-E46C-4721-9636-6C172F56C49A}"/>
    <cellStyle name="60% - Accent6 5 4" xfId="1137" xr:uid="{4F85EC24-53F4-49E7-88BC-44BEC0E62877}"/>
    <cellStyle name="60% - Accent6 5 4 2" xfId="3184" xr:uid="{E2115B57-7BBE-4E41-8913-4BD6E7FA4CB7}"/>
    <cellStyle name="60% - Accent6 5 4 3" xfId="5231" xr:uid="{49BBEDA4-1C80-487E-BA3A-1F1B3764A014}"/>
    <cellStyle name="60% - Accent6 5 5" xfId="2161" xr:uid="{8C29A371-F995-4E55-8AEA-CC367F07AD71}"/>
    <cellStyle name="60% - Accent6 5 6" xfId="4208" xr:uid="{7F9F17F6-B309-4A85-90B3-9A9ABC13A2F7}"/>
    <cellStyle name="60% - Accent6 6" xfId="342" xr:uid="{358BBBFC-8F91-4EBD-8B8D-6F5DD7333CA7}"/>
    <cellStyle name="60% - Accent6 6 2" xfId="962" xr:uid="{CA1F6A18-F06E-4775-940D-B0824B06F03E}"/>
    <cellStyle name="60% - Accent6 6 2 2" xfId="1988" xr:uid="{063B6BC0-FBF1-45ED-9C5D-2295C726492F}"/>
    <cellStyle name="60% - Accent6 6 2 2 2" xfId="4035" xr:uid="{544407DE-C181-47FB-BCA5-78ACFB86D312}"/>
    <cellStyle name="60% - Accent6 6 2 2 3" xfId="6082" xr:uid="{715A0AC8-046B-42E8-9D7A-682782D382B2}"/>
    <cellStyle name="60% - Accent6 6 2 3" xfId="3012" xr:uid="{66D81B83-799D-4C1E-A612-84265B4DCC6A}"/>
    <cellStyle name="60% - Accent6 6 2 4" xfId="5059" xr:uid="{B0F7D322-6DB0-4210-A686-71FF903BA36A}"/>
    <cellStyle name="60% - Accent6 6 3" xfId="715" xr:uid="{F47AF556-6DA3-4E23-9BC3-8FB090D5C681}"/>
    <cellStyle name="60% - Accent6 6 3 2" xfId="1747" xr:uid="{C36D675D-A5DC-42F1-80F0-2180D6E9042A}"/>
    <cellStyle name="60% - Accent6 6 3 2 2" xfId="3794" xr:uid="{C84D3509-3D8A-4EE5-8318-A87E9853C5BB}"/>
    <cellStyle name="60% - Accent6 6 3 2 3" xfId="5841" xr:uid="{5071D783-85A3-479F-B216-FD77156CAD13}"/>
    <cellStyle name="60% - Accent6 6 3 3" xfId="2771" xr:uid="{F765A565-F88E-44C4-B4A3-DCCBFCC99221}"/>
    <cellStyle name="60% - Accent6 6 3 4" xfId="4818" xr:uid="{9044F28F-7BFB-4C96-A969-EB6835F66CDC}"/>
    <cellStyle name="60% - Accent6 6 4" xfId="1381" xr:uid="{762507C3-5825-4413-B46F-776CBA1277B3}"/>
    <cellStyle name="60% - Accent6 6 4 2" xfId="3428" xr:uid="{DE168103-839F-4A67-B0C7-6188908954C6}"/>
    <cellStyle name="60% - Accent6 6 4 3" xfId="5475" xr:uid="{4906374C-EA60-44ED-9359-1B83C3F84E02}"/>
    <cellStyle name="60% - Accent6 6 5" xfId="2405" xr:uid="{A9AEA6B5-B513-484B-8F1C-56BEDE28E28F}"/>
    <cellStyle name="60% - Accent6 6 6" xfId="4452" xr:uid="{023A8F53-A95F-495B-AEC0-CF3760D8416F}"/>
    <cellStyle name="60% - Accent6 7" xfId="484" xr:uid="{74B2FC07-7D78-4CD9-8E51-127C797A3B67}"/>
    <cellStyle name="60% - Accent6 7 2" xfId="982" xr:uid="{2616AFCE-86E8-444E-8026-45828F191372}"/>
    <cellStyle name="60% - Accent6 7 2 2" xfId="2008" xr:uid="{E4999489-3CAE-4DE8-AFB2-788D12BA0280}"/>
    <cellStyle name="60% - Accent6 7 2 2 2" xfId="4055" xr:uid="{8BE23CAC-41B4-46A0-8574-AC7EA8403BE3}"/>
    <cellStyle name="60% - Accent6 7 2 2 3" xfId="6102" xr:uid="{CBD4760E-7524-4381-8211-FB59D1CB6C33}"/>
    <cellStyle name="60% - Accent6 7 2 3" xfId="3032" xr:uid="{24453C70-8640-427A-ABBB-8D1603E3BED8}"/>
    <cellStyle name="60% - Accent6 7 2 4" xfId="5079" xr:uid="{13F1E67D-0745-40AB-9B27-066658744BFB}"/>
    <cellStyle name="60% - Accent6 7 3" xfId="735" xr:uid="{A636E7C3-9E4A-48CE-9AEA-85A7A22CABFD}"/>
    <cellStyle name="60% - Accent6 7 3 2" xfId="1767" xr:uid="{4C36E681-6C21-4A51-8916-748450AD63E5}"/>
    <cellStyle name="60% - Accent6 7 3 2 2" xfId="3814" xr:uid="{D1CE9143-EEE4-43D8-A062-1C8158DC771B}"/>
    <cellStyle name="60% - Accent6 7 3 2 3" xfId="5861" xr:uid="{59B6DDE3-9499-4FC0-8902-79865068E65D}"/>
    <cellStyle name="60% - Accent6 7 3 3" xfId="2791" xr:uid="{C60BFD4E-BF6B-4E09-9FD0-9A6A92911234}"/>
    <cellStyle name="60% - Accent6 7 3 4" xfId="4838" xr:uid="{0DA195F3-F2BB-451F-BC32-848EFEA250E5}"/>
    <cellStyle name="60% - Accent6 7 4" xfId="1523" xr:uid="{6FB49A9D-3936-4ADC-88F9-B12B6C5B1406}"/>
    <cellStyle name="60% - Accent6 7 4 2" xfId="3570" xr:uid="{041F470C-5E44-427B-AB3D-A7B98010F87F}"/>
    <cellStyle name="60% - Accent6 7 4 3" xfId="5617" xr:uid="{2B452ADF-2C63-4749-B3C6-B102F3AAED55}"/>
    <cellStyle name="60% - Accent6 7 5" xfId="2547" xr:uid="{0393042E-C835-45AD-8F5C-FCA7E1C4C32D}"/>
    <cellStyle name="60% - Accent6 7 6" xfId="4594" xr:uid="{32340609-F367-418F-8CF0-AB5B8FBF30B6}"/>
    <cellStyle name="60% - Accent6 8" xfId="506" xr:uid="{DA55E059-50AC-4E9C-A770-17FF7316F844}"/>
    <cellStyle name="60% - Accent6 8 2" xfId="1002" xr:uid="{7EDD0DFE-8BEE-429D-B1C3-FA280257B438}"/>
    <cellStyle name="60% - Accent6 8 2 2" xfId="2028" xr:uid="{E83A5196-3A97-4DC7-9453-DFC3EA2E3746}"/>
    <cellStyle name="60% - Accent6 8 2 2 2" xfId="4075" xr:uid="{1E0EF01F-DD38-4F57-8D89-5C26651765F8}"/>
    <cellStyle name="60% - Accent6 8 2 2 3" xfId="6122" xr:uid="{3BE54A64-C6B5-4001-902E-B81367327206}"/>
    <cellStyle name="60% - Accent6 8 2 3" xfId="3052" xr:uid="{9FAA7FB9-8C13-429B-A37B-A7743020E47A}"/>
    <cellStyle name="60% - Accent6 8 2 4" xfId="5099" xr:uid="{85062BC3-2744-4862-A69B-1DADC11FC1A3}"/>
    <cellStyle name="60% - Accent6 8 3" xfId="755" xr:uid="{A446DEAC-A0AA-49B1-BB9D-674A4CCD982C}"/>
    <cellStyle name="60% - Accent6 8 3 2" xfId="1787" xr:uid="{3F97BA02-E121-4A33-A41E-D5C31221E3D3}"/>
    <cellStyle name="60% - Accent6 8 3 2 2" xfId="3834" xr:uid="{2BD19349-EE7E-45CC-A05B-5E5EB8F13BAB}"/>
    <cellStyle name="60% - Accent6 8 3 2 3" xfId="5881" xr:uid="{031D63E3-3809-416D-828C-56DB0DE45AEE}"/>
    <cellStyle name="60% - Accent6 8 3 3" xfId="2811" xr:uid="{D66FB3E0-C54C-423B-8168-46DBDD5B75C3}"/>
    <cellStyle name="60% - Accent6 8 3 4" xfId="4858" xr:uid="{0B65994A-99BC-470B-9BF3-5DED0BE63BC6}"/>
    <cellStyle name="60% - Accent6 8 4" xfId="1543" xr:uid="{BF4186CB-4D62-4E6B-85FF-CE3E17B3F824}"/>
    <cellStyle name="60% - Accent6 8 4 2" xfId="3590" xr:uid="{531CD8B3-64EF-4A2E-A4CB-B8A48D3FF9D5}"/>
    <cellStyle name="60% - Accent6 8 4 3" xfId="5637" xr:uid="{274C5237-D2D1-46BF-9AD3-F4399A2CD78C}"/>
    <cellStyle name="60% - Accent6 8 5" xfId="2567" xr:uid="{FDBFA87B-AEF5-4113-A0DD-1C46A73F69D1}"/>
    <cellStyle name="60% - Accent6 8 6" xfId="4614" xr:uid="{170CD960-AA63-420F-8A7E-52ED73367594}"/>
    <cellStyle name="60% - Accent6 9" xfId="509" xr:uid="{5C01F7BE-F970-4463-A455-EB030DD0FFD4}"/>
    <cellStyle name="60% - Accent6 9 2" xfId="1022" xr:uid="{FBF32533-438E-4555-BB45-5D9BE4923DA7}"/>
    <cellStyle name="60% - Accent6 9 2 2" xfId="2048" xr:uid="{0544A091-1C9C-4FEC-943E-9E941BEAB9B4}"/>
    <cellStyle name="60% - Accent6 9 2 2 2" xfId="4095" xr:uid="{D86285EC-E91A-4396-8D88-3B2BEBC2AB22}"/>
    <cellStyle name="60% - Accent6 9 2 2 3" xfId="6142" xr:uid="{5CB381A5-42D7-49F5-8A85-93B5E454D85B}"/>
    <cellStyle name="60% - Accent6 9 2 3" xfId="3072" xr:uid="{91F7A925-93D9-4967-9CC2-17FACE79843E}"/>
    <cellStyle name="60% - Accent6 9 2 4" xfId="5119" xr:uid="{54BA18DC-B1EC-4BEE-B524-E4EA0ADE6F90}"/>
    <cellStyle name="60% - Accent6 9 3" xfId="775" xr:uid="{BF648758-4533-402B-A932-C71BAED19063}"/>
    <cellStyle name="60% - Accent6 9 3 2" xfId="1807" xr:uid="{2F3EA048-1973-42F3-BF0C-FC101054CA47}"/>
    <cellStyle name="60% - Accent6 9 3 2 2" xfId="3854" xr:uid="{15DC7F79-0E08-4683-9894-E2292571A001}"/>
    <cellStyle name="60% - Accent6 9 3 2 3" xfId="5901" xr:uid="{F101ACE2-31BF-4C04-B44E-A4C2E410CFBD}"/>
    <cellStyle name="60% - Accent6 9 3 3" xfId="2831" xr:uid="{AD8025B0-9D00-42EB-B55E-91B0E3BDE5E6}"/>
    <cellStyle name="60% - Accent6 9 3 4" xfId="4878" xr:uid="{ECEA742C-C374-4718-8E33-7A9C0F5C9E62}"/>
    <cellStyle name="Accent1" xfId="15" builtinId="29" customBuiltin="1"/>
    <cellStyle name="Accent1 2" xfId="70" xr:uid="{BDB7F6C9-DE0C-4B73-8A52-A8CDA8B1E8C1}"/>
    <cellStyle name="Accent2" xfId="19" builtinId="33" customBuiltin="1"/>
    <cellStyle name="Accent2 2" xfId="73" xr:uid="{0BCD48CD-4C47-4CDE-B801-7CA551E62DFD}"/>
    <cellStyle name="Accent3" xfId="23" builtinId="37" customBuiltin="1"/>
    <cellStyle name="Accent3 2" xfId="76" xr:uid="{488F9178-E90B-43BD-90D3-CD883CE1AA45}"/>
    <cellStyle name="Accent4" xfId="27" builtinId="41" customBuiltin="1"/>
    <cellStyle name="Accent4 2" xfId="79" xr:uid="{40FED7B8-17FB-4022-9511-662724A73E9A}"/>
    <cellStyle name="Accent5" xfId="31" builtinId="45" customBuiltin="1"/>
    <cellStyle name="Accent5 2" xfId="82" xr:uid="{FE02D9DD-66A1-4D36-B606-291D236E543E}"/>
    <cellStyle name="Accent6" xfId="35" builtinId="49" customBuiltin="1"/>
    <cellStyle name="Accent6 2" xfId="85" xr:uid="{578998E1-26A0-4769-A19D-9C7E395733C6}"/>
    <cellStyle name="Bad 2" xfId="61" xr:uid="{E858871D-5339-49EA-8986-BE02DE296DFE}"/>
    <cellStyle name="Bad 3" xfId="48" xr:uid="{F1476052-12A6-4681-AC6C-74DE20D84D31}"/>
    <cellStyle name="Calculation" xfId="8" builtinId="22" customBuiltin="1"/>
    <cellStyle name="Calculation 2" xfId="64" xr:uid="{A3644DCB-55FF-4CB9-9227-C485023CB417}"/>
    <cellStyle name="Check Cell" xfId="10" builtinId="23" customBuiltin="1"/>
    <cellStyle name="Check Cell 2" xfId="66" xr:uid="{2B5DA628-F725-44CE-9688-D0A6299EE82C}"/>
    <cellStyle name="Explanatory Text" xfId="13" builtinId="53" customBuiltin="1"/>
    <cellStyle name="Explanatory Text 2" xfId="68" xr:uid="{235FB05B-7A80-4057-85D1-FF382BC24F4B}"/>
    <cellStyle name="Good 2" xfId="60" xr:uid="{9305D2A0-F16B-46BD-8723-0887AD0263A7}"/>
    <cellStyle name="Good 3" xfId="47" xr:uid="{97CB5B1D-1019-410E-8A49-83A34FB69E2B}"/>
    <cellStyle name="Heading 1" xfId="2" builtinId="16" customBuiltin="1"/>
    <cellStyle name="Heading 1 2" xfId="56" xr:uid="{3A74A2E2-9BAB-4796-81F4-25929CC0C971}"/>
    <cellStyle name="Heading 2" xfId="3" builtinId="17" customBuiltin="1"/>
    <cellStyle name="Heading 2 2" xfId="57" xr:uid="{9C314574-E6EE-41A1-BBBF-5B1440593C86}"/>
    <cellStyle name="Heading 3" xfId="4" builtinId="18" customBuiltin="1"/>
    <cellStyle name="Heading 3 2" xfId="58" xr:uid="{9EBAE960-256B-4603-B587-8F42A663D5A3}"/>
    <cellStyle name="Heading 4" xfId="5" builtinId="19" customBuiltin="1"/>
    <cellStyle name="Heading 4 2" xfId="59" xr:uid="{133F7A81-DCDF-4530-ADF3-F22E238E9088}"/>
    <cellStyle name="Hyperlink 2" xfId="40" xr:uid="{AD6F65F1-EDA5-4319-9E87-0889F8880B91}"/>
    <cellStyle name="Hyperlink 2 2" xfId="201" xr:uid="{456B9206-8C90-47CF-9E82-54484BF2A796}"/>
    <cellStyle name="Input" xfId="6" builtinId="20" customBuiltin="1"/>
    <cellStyle name="Input 2" xfId="62" xr:uid="{7637ABE3-FE7E-4EB6-86E4-A1226817EB0F}"/>
    <cellStyle name="Linked Cell" xfId="9" builtinId="24" customBuiltin="1"/>
    <cellStyle name="Linked Cell 2" xfId="65" xr:uid="{E385BB9A-C0C2-4779-BF86-71083284A0DE}"/>
    <cellStyle name="Neutral 2" xfId="91" xr:uid="{9C0D65E2-CD86-43C6-B87D-BAF99A849579}"/>
    <cellStyle name="Neutral 2 2" xfId="486" xr:uid="{CAB711B9-C46E-4DCA-8DB4-EAC5FD0F3C61}"/>
    <cellStyle name="Neutral 3" xfId="49" xr:uid="{31DCA4D9-835C-4B5E-A183-769217717312}"/>
    <cellStyle name="Normal" xfId="0" builtinId="0"/>
    <cellStyle name="Normal 10" xfId="204" xr:uid="{63D99666-38AB-4738-9EEB-EB2EADA5977B}"/>
    <cellStyle name="Normal 10 2" xfId="983" xr:uid="{AA306BE2-BE92-400B-BDCA-AA82110BA6EF}"/>
    <cellStyle name="Normal 10 2 2" xfId="2009" xr:uid="{08E0BC02-7B7D-485A-BD6E-1B6BB354058D}"/>
    <cellStyle name="Normal 10 2 2 2" xfId="4056" xr:uid="{E387B7BB-2ABF-413E-A9E7-6D6DAD567340}"/>
    <cellStyle name="Normal 10 2 2 3" xfId="6103" xr:uid="{52E0929F-59F2-4261-9664-1CC35388ACA3}"/>
    <cellStyle name="Normal 10 2 3" xfId="3033" xr:uid="{6D35D921-59BE-49E9-B6D7-C12783C92ACC}"/>
    <cellStyle name="Normal 10 2 4" xfId="5080" xr:uid="{800BFB33-6DE3-497A-B865-DFCDBF19DB23}"/>
    <cellStyle name="Normal 10 3" xfId="736" xr:uid="{E95EC881-09AA-4FCE-80E0-6FB1CD5C81C8}"/>
    <cellStyle name="Normal 10 3 2" xfId="1768" xr:uid="{62B47185-05DD-4B7B-BC85-B09015A46141}"/>
    <cellStyle name="Normal 10 3 2 2" xfId="3815" xr:uid="{CB44769E-36E4-4C78-B86A-01D0BC0B221E}"/>
    <cellStyle name="Normal 10 3 2 3" xfId="5862" xr:uid="{3F7DFBD2-0025-4943-9ED8-CEBD1ADEABA8}"/>
    <cellStyle name="Normal 10 3 3" xfId="2792" xr:uid="{833E2E71-F9C5-4448-BC88-8963A636B28A}"/>
    <cellStyle name="Normal 10 3 4" xfId="4839" xr:uid="{8C2A1469-DFB1-4BA4-B78E-C3413DB42AB3}"/>
    <cellStyle name="Normal 10 4" xfId="1243" xr:uid="{F34985F8-DA69-4622-84D7-CBE41DA0A308}"/>
    <cellStyle name="Normal 10 4 2" xfId="3290" xr:uid="{18BF02B2-98BB-4263-853C-206AB4A3D152}"/>
    <cellStyle name="Normal 10 4 3" xfId="5337" xr:uid="{2D92AC45-2C11-47A8-89E1-97D5AD1BB1A8}"/>
    <cellStyle name="Normal 10 5" xfId="2267" xr:uid="{6929667D-DFDF-4ACF-91DE-152982EA41CE}"/>
    <cellStyle name="Normal 10 6" xfId="4314" xr:uid="{1369E96D-7B22-4532-8A10-1353AE0B4325}"/>
    <cellStyle name="Normal 11" xfId="534" xr:uid="{6622DAEC-348C-4341-9D12-7952B582AD6E}"/>
    <cellStyle name="Normal 11 2" xfId="1003" xr:uid="{4002C3A3-7507-43AF-B499-280A5C7C7385}"/>
    <cellStyle name="Normal 11 2 2" xfId="2029" xr:uid="{4265C6EC-ABE8-447C-BB1A-E5792FFC71F3}"/>
    <cellStyle name="Normal 11 2 2 2" xfId="4076" xr:uid="{2A4637FB-2AC8-403E-9949-A326180CB149}"/>
    <cellStyle name="Normal 11 2 2 3" xfId="6123" xr:uid="{E3F90833-8FE1-4EC1-AB1F-2AA3C7ACD65D}"/>
    <cellStyle name="Normal 11 2 3" xfId="3053" xr:uid="{5241ECE6-E46C-4486-9294-DF2ED3568916}"/>
    <cellStyle name="Normal 11 2 4" xfId="5100" xr:uid="{93B5C728-13B4-4AF4-B9C6-FE7E347455AD}"/>
    <cellStyle name="Normal 11 3" xfId="756" xr:uid="{EE4C8D30-502B-4D2E-B573-6B9BF483A489}"/>
    <cellStyle name="Normal 11 3 2" xfId="1788" xr:uid="{C762352A-A9D6-44C7-BEE6-15990457767E}"/>
    <cellStyle name="Normal 11 3 2 2" xfId="3835" xr:uid="{74B352CB-BF0E-4E09-9BF7-ED384109EEE0}"/>
    <cellStyle name="Normal 11 3 2 3" xfId="5882" xr:uid="{671EAB6F-1EC9-4CA0-A8F4-BA23433EDB78}"/>
    <cellStyle name="Normal 11 3 3" xfId="2812" xr:uid="{B808B07B-A7F5-49E0-8FDC-FEB8ABAB2D4C}"/>
    <cellStyle name="Normal 11 3 4" xfId="4859" xr:uid="{66033747-D11D-46C1-9695-E2C9041E43F0}"/>
    <cellStyle name="Normal 11 4" xfId="1566" xr:uid="{7F15D11C-CD97-4550-83CD-A19227B07713}"/>
    <cellStyle name="Normal 11 4 2" xfId="3613" xr:uid="{93922450-5664-4F6D-B0AF-A32C0F6040B2}"/>
    <cellStyle name="Normal 11 4 3" xfId="5660" xr:uid="{0AA558DC-A551-45C6-851B-5ABDAC528A07}"/>
    <cellStyle name="Normal 11 5" xfId="2590" xr:uid="{7DF2D57F-35CE-412F-9626-8874877C2A1D}"/>
    <cellStyle name="Normal 11 6" xfId="4637" xr:uid="{46570B0C-C998-4E60-9646-C3B283E7F88A}"/>
    <cellStyle name="Normal 12" xfId="535" xr:uid="{9FBC3348-6F41-4C12-B268-3C45BEC8B239}"/>
    <cellStyle name="Normal 12 2" xfId="1023" xr:uid="{5FF3277C-F6ED-444A-B2AF-CFDF69C5BE1B}"/>
    <cellStyle name="Normal 12 2 2" xfId="2049" xr:uid="{B5FCF6BF-E935-45B9-8D9F-63A2972D9A57}"/>
    <cellStyle name="Normal 12 2 2 2" xfId="4096" xr:uid="{8A5B7440-80C9-43CB-99A1-D1931DBC12C8}"/>
    <cellStyle name="Normal 12 2 2 3" xfId="6143" xr:uid="{09BCCDA1-6F01-4738-989F-0F5EC2FA81AD}"/>
    <cellStyle name="Normal 12 2 3" xfId="3073" xr:uid="{8D190B4A-0377-4CE8-B930-D30B72C60675}"/>
    <cellStyle name="Normal 12 2 4" xfId="5120" xr:uid="{15FAFD19-6909-452B-9994-6F573FBAC273}"/>
    <cellStyle name="Normal 12 3" xfId="776" xr:uid="{F1645A0D-F1F8-42EE-9F80-0CB2DD4C4A32}"/>
    <cellStyle name="Normal 12 3 2" xfId="1808" xr:uid="{9C831223-6A4A-49E1-97FD-5ABC46C4CD7D}"/>
    <cellStyle name="Normal 12 3 2 2" xfId="3855" xr:uid="{B6361BF6-ECC4-41A6-9491-AEABA8B67915}"/>
    <cellStyle name="Normal 12 3 2 3" xfId="5902" xr:uid="{2E9F4B32-6E64-4920-B07F-6351D8EF90A8}"/>
    <cellStyle name="Normal 12 3 3" xfId="2832" xr:uid="{4A1F7811-07C4-4185-B97A-E70E1C1266F9}"/>
    <cellStyle name="Normal 12 3 4" xfId="4879" xr:uid="{5C2843E6-BA00-4E9E-80A7-9049FA5A30D4}"/>
    <cellStyle name="Normal 12 4" xfId="1567" xr:uid="{F1158BDE-F4EE-4A83-8214-7636D0E0B218}"/>
    <cellStyle name="Normal 12 4 2" xfId="3614" xr:uid="{D147A52B-574A-4F52-B093-889403E97269}"/>
    <cellStyle name="Normal 12 4 3" xfId="5661" xr:uid="{BDAE8668-F13D-48F2-BD51-65C76497DE86}"/>
    <cellStyle name="Normal 12 5" xfId="2591" xr:uid="{1BD8FC0C-8D7D-493D-A92A-1634EC4F28AC}"/>
    <cellStyle name="Normal 12 6" xfId="4638" xr:uid="{557A255B-09C2-4221-8B86-9D6726FADB70}"/>
    <cellStyle name="Normal 13" xfId="1043" xr:uid="{6F336581-2A00-4073-9D57-294C766C76EF}"/>
    <cellStyle name="Normal 13 2" xfId="2069" xr:uid="{A8C8FF3C-107A-462B-A59C-0C509E22987F}"/>
    <cellStyle name="Normal 13 2 2" xfId="4116" xr:uid="{F13E7D9C-CCEC-4BF0-8A01-44518CE9DF10}"/>
    <cellStyle name="Normal 13 2 3" xfId="6163" xr:uid="{B92B86DE-E821-4FCB-90A8-D1241BA975DD}"/>
    <cellStyle name="Normal 13 3" xfId="3093" xr:uid="{47736438-15A8-4DE7-B601-CE0E34B142B3}"/>
    <cellStyle name="Normal 13 4" xfId="5140" xr:uid="{2ED8AF77-95BC-4C7F-A874-70F963158EF0}"/>
    <cellStyle name="Normal 14" xfId="1063" xr:uid="{23E3E83E-D14C-4B5F-84F3-B849242392BB}"/>
    <cellStyle name="Normal 14 2" xfId="2089" xr:uid="{9202620A-084B-4060-9C76-B87030FE5D57}"/>
    <cellStyle name="Normal 14 2 2" xfId="4136" xr:uid="{535C8D4E-0942-4130-9F93-AAD1D649CE37}"/>
    <cellStyle name="Normal 14 2 3" xfId="6183" xr:uid="{991257A0-4DBC-4487-B489-04264C31DDDE}"/>
    <cellStyle name="Normal 14 3" xfId="3113" xr:uid="{B62B1CFD-340B-4DEB-B76D-1F7CB4D34F11}"/>
    <cellStyle name="Normal 14 4" xfId="5160" xr:uid="{A502AEA8-DADC-47DD-B86C-49FD31B24483}"/>
    <cellStyle name="Normal 15" xfId="1084" xr:uid="{B577E539-D263-4361-9C04-25231F5A1C43}"/>
    <cellStyle name="Normal 16" xfId="1094" xr:uid="{494C7885-C1E1-4B52-8243-7CABEF00C10E}"/>
    <cellStyle name="Normal 16 2" xfId="2118" xr:uid="{6971D757-4D0A-4C97-90A2-129D4279B335}"/>
    <cellStyle name="Normal 16 2 2" xfId="4165" xr:uid="{BF698520-96F6-435B-B593-B7A01A5EF49A}"/>
    <cellStyle name="Normal 16 2 3" xfId="6212" xr:uid="{B48EF0ED-232B-4AAB-9D32-09D9609DB5DD}"/>
    <cellStyle name="Normal 16 3" xfId="3142" xr:uid="{3154907E-0E43-464F-B757-61DCC85AD07E}"/>
    <cellStyle name="Normal 16 4" xfId="5189" xr:uid="{8542785A-FB6D-408C-8A5E-38303F747010}"/>
    <cellStyle name="Normal 17" xfId="2139" xr:uid="{1D39B00D-964E-4067-9869-CF4E2A373229}"/>
    <cellStyle name="Normal 17 2" xfId="4186" xr:uid="{8A5B5850-D40D-4790-95C2-923F549DAB85}"/>
    <cellStyle name="Normal 17 3" xfId="6233" xr:uid="{3D01C303-3EB4-4EA0-9D97-9DD61B2E396C}"/>
    <cellStyle name="Normal 18" xfId="1085" xr:uid="{117042BF-6B51-4D92-B58C-3A3BC699C609}"/>
    <cellStyle name="Normal 18 2" xfId="2109" xr:uid="{6495DB81-899B-48BD-B43F-EE58C82ADFA9}"/>
    <cellStyle name="Normal 18 2 2" xfId="4156" xr:uid="{63084001-1956-420B-B0C3-52A38F261CC3}"/>
    <cellStyle name="Normal 18 2 3" xfId="6203" xr:uid="{4A4CDCC7-675C-4B18-8B44-1535FDC7D45F}"/>
    <cellStyle name="Normal 18 3" xfId="3133" xr:uid="{5F2EDD11-C366-4B4F-9556-A2F94F1DF049}"/>
    <cellStyle name="Normal 18 4" xfId="5180" xr:uid="{94EADA7D-1FF8-433B-8532-EDA518752852}"/>
    <cellStyle name="Normal 19" xfId="52" xr:uid="{4287B86D-ADC1-4CE7-9E5D-9B22493D5F40}"/>
    <cellStyle name="Normal 2" xfId="39" xr:uid="{3D03CF11-20A1-4474-B33D-FD7A455A8031}"/>
    <cellStyle name="Normal 2 2" xfId="45" xr:uid="{8E1D8B3D-F563-4B38-B2FB-0DAD09094B2B}"/>
    <cellStyle name="Normal 2 2 2" xfId="2137" xr:uid="{BACB311A-2061-4F92-A7A1-C13034F109E2}"/>
    <cellStyle name="Normal 2 2 2 2" xfId="4184" xr:uid="{EAB8A48A-0743-462F-B9E5-EE097004B6E6}"/>
    <cellStyle name="Normal 2 2 2 3" xfId="6231" xr:uid="{1403D6AF-C2C9-4AF3-838B-D2BE67E50E39}"/>
    <cellStyle name="Normal 2 2 3" xfId="3161" xr:uid="{BDBBBB70-A7D3-46BA-910F-E7E999687B92}"/>
    <cellStyle name="Normal 2 2 4" xfId="5208" xr:uid="{CDB98CA4-91AA-401E-B200-F1FC5A2B3A6E}"/>
    <cellStyle name="Normal 2 2 5" xfId="1114" xr:uid="{0FF7B85F-5C90-49B8-924A-3702F7A2B6A8}"/>
    <cellStyle name="Normal 20" xfId="6234" xr:uid="{EB96C978-4922-4C91-81AF-E5117417A82E}"/>
    <cellStyle name="Normal 21" xfId="6235" xr:uid="{5AF8241D-6F94-4E1A-8D1A-99BDCAA1D787}"/>
    <cellStyle name="Normal 22" xfId="1086" xr:uid="{F52B0C8C-C3AF-4F79-A2BB-7CC3F9D59238}"/>
    <cellStyle name="Normal 22 2" xfId="2110" xr:uid="{B05569C0-8101-421D-81DD-EFFCF9FACE92}"/>
    <cellStyle name="Normal 22 2 2" xfId="4157" xr:uid="{C63345B0-A6BF-4072-9A42-49C08796016C}"/>
    <cellStyle name="Normal 22 2 3" xfId="6204" xr:uid="{C2D66C0D-ED9E-45C1-A06E-410A598509C6}"/>
    <cellStyle name="Normal 22 3" xfId="3134" xr:uid="{5F69D06D-6276-4384-974E-F5E1E7890FC6}"/>
    <cellStyle name="Normal 22 4" xfId="5181" xr:uid="{07E0AAA4-41B8-416D-A784-9EBE7E3E17A8}"/>
    <cellStyle name="Normal 23" xfId="6236" xr:uid="{84BFD3BC-3838-4358-8F64-8C0DE7F8FD95}"/>
    <cellStyle name="Normal 24" xfId="6237" xr:uid="{3E6C5CF5-267D-4B64-99F4-E847FBA7C14C}"/>
    <cellStyle name="Normal 25" xfId="6238" xr:uid="{338D2F2A-D1F9-4261-BBF0-D915DFE413C0}"/>
    <cellStyle name="Normal 27" xfId="1087" xr:uid="{DF9476D1-ED92-4FC6-8AA8-3905BC03661E}"/>
    <cellStyle name="Normal 27 2" xfId="2111" xr:uid="{5894525B-9E88-4C62-B593-BE741E3BEDE7}"/>
    <cellStyle name="Normal 27 2 2" xfId="4158" xr:uid="{7BD42DFB-B115-460C-B1EC-CA3C8433B477}"/>
    <cellStyle name="Normal 27 2 3" xfId="6205" xr:uid="{FD60F3E2-0705-4B80-88C5-BA7699D1B87C}"/>
    <cellStyle name="Normal 27 3" xfId="3135" xr:uid="{718ABC78-641F-482D-B00E-F65CDBDD8974}"/>
    <cellStyle name="Normal 27 4" xfId="5182" xr:uid="{D9B9EAA7-6A48-412A-8E87-679E1EB2F0E9}"/>
    <cellStyle name="Normal 28" xfId="1088" xr:uid="{55264B12-FCD6-4CBE-83E2-5B7FC39FC6DE}"/>
    <cellStyle name="Normal 28 2" xfId="2112" xr:uid="{0D8A566A-94DF-498F-BE70-EB9983EE0DBC}"/>
    <cellStyle name="Normal 28 2 2" xfId="4159" xr:uid="{775D6D05-E297-4DA5-8D71-6EC3AC492125}"/>
    <cellStyle name="Normal 28 2 3" xfId="6206" xr:uid="{5D77D440-9C65-4E22-A6D9-1D843E197DB0}"/>
    <cellStyle name="Normal 28 3" xfId="3136" xr:uid="{7B2DB869-B94A-4639-903B-3DF5D7A155D6}"/>
    <cellStyle name="Normal 28 4" xfId="5183" xr:uid="{CA70E58E-D8C1-49E0-9692-34C08D86AEEC}"/>
    <cellStyle name="Normal 29" xfId="1089" xr:uid="{30A5A7A1-4832-40F7-96FE-AF9D0FE39DC9}"/>
    <cellStyle name="Normal 29 2" xfId="2113" xr:uid="{024966FC-BC25-4EE3-8412-F8108D94F0F5}"/>
    <cellStyle name="Normal 29 2 2" xfId="4160" xr:uid="{00DBA5AD-1BB6-4BC1-AD9C-7B148EC28971}"/>
    <cellStyle name="Normal 29 2 3" xfId="6207" xr:uid="{1158C2FE-2F94-4880-870E-1456BB0F91E6}"/>
    <cellStyle name="Normal 29 3" xfId="3137" xr:uid="{536A302B-A438-481E-BA58-F5A44FD00011}"/>
    <cellStyle name="Normal 29 4" xfId="5184" xr:uid="{817B9313-6F92-436E-B9E4-85AC7988DCB2}"/>
    <cellStyle name="Normal 3" xfId="41" xr:uid="{635B471F-5BE3-477D-87A3-BDE842C17621}"/>
    <cellStyle name="Normal 3 10" xfId="1113" xr:uid="{B7275F32-A5DD-4C0B-B160-BD1AF86266CD}"/>
    <cellStyle name="Normal 3 11" xfId="1118" xr:uid="{AAC7B7FB-45F6-4A1D-B517-F7C0A1C0D52C}"/>
    <cellStyle name="Normal 3 11 2" xfId="3165" xr:uid="{FD5D70D9-7970-4EA3-9CA5-E0E35AB596DF}"/>
    <cellStyle name="Normal 3 11 3" xfId="5212" xr:uid="{B57B886A-C154-4C90-BB22-C21F97A509C0}"/>
    <cellStyle name="Normal 3 12" xfId="2142" xr:uid="{D5EBBF5D-C237-4868-820B-ADE15389C4C9}"/>
    <cellStyle name="Normal 3 13" xfId="4189" xr:uid="{7122820C-42ED-43B6-8D27-56A289337EB2}"/>
    <cellStyle name="Normal 3 14" xfId="55" xr:uid="{BFE3E215-8A25-45D5-BA77-13D97A971A2A}"/>
    <cellStyle name="Normal 3 2" xfId="46" xr:uid="{A7A9EE40-608D-42B4-98A5-B2A1543CA4F2}"/>
    <cellStyle name="Normal 3 2 2" xfId="403" xr:uid="{4B097868-81C6-4ECD-A2E1-B4A8367D8528}"/>
    <cellStyle name="Normal 3 2 2 2" xfId="880" xr:uid="{17B623E8-18A2-43FD-821E-904E506A7813}"/>
    <cellStyle name="Normal 3 2 2 2 2" xfId="1906" xr:uid="{41CF04FB-FDDB-4F1E-8FBF-9371D5F16C6C}"/>
    <cellStyle name="Normal 3 2 2 2 2 2" xfId="3953" xr:uid="{7B73747E-9A8F-4324-A3B4-A00171A65195}"/>
    <cellStyle name="Normal 3 2 2 2 2 3" xfId="6000" xr:uid="{78FC7D47-A518-459C-966B-2BFE8C345266}"/>
    <cellStyle name="Normal 3 2 2 2 3" xfId="2930" xr:uid="{96B1E51F-7D3A-460D-9944-41C814A4EB23}"/>
    <cellStyle name="Normal 3 2 2 2 4" xfId="4977" xr:uid="{E190B2A4-CB88-46C0-A474-EE3C9DE65285}"/>
    <cellStyle name="Normal 3 2 2 3" xfId="1442" xr:uid="{8A2CBE33-2959-4B18-A337-A71AD40C7807}"/>
    <cellStyle name="Normal 3 2 2 3 2" xfId="3489" xr:uid="{46D94A40-9AA2-462A-ABEE-9C115EC2C658}"/>
    <cellStyle name="Normal 3 2 2 3 3" xfId="5536" xr:uid="{AA685198-16BF-4156-8CAD-434E3D972B22}"/>
    <cellStyle name="Normal 3 2 2 4" xfId="2466" xr:uid="{83F26BCA-BB51-402A-8236-213AA3B9CBB5}"/>
    <cellStyle name="Normal 3 2 2 5" xfId="4513" xr:uid="{48933775-906A-4A80-88DC-9795825534B2}"/>
    <cellStyle name="Normal 3 2 3" xfId="283" xr:uid="{A558C093-DADF-485D-B18A-83652BC390F6}"/>
    <cellStyle name="Normal 3 2 3 2" xfId="1322" xr:uid="{89DD32F5-2377-49B8-BC28-4BE37089BF81}"/>
    <cellStyle name="Normal 3 2 3 2 2" xfId="3369" xr:uid="{59F8E67D-957E-4EF3-8248-3FB4354677EC}"/>
    <cellStyle name="Normal 3 2 3 2 3" xfId="5416" xr:uid="{F96C6D9F-3DA6-46B4-A92F-60A2374C86BB}"/>
    <cellStyle name="Normal 3 2 3 3" xfId="2346" xr:uid="{4B0B6932-C365-44DE-AF70-257754112248}"/>
    <cellStyle name="Normal 3 2 3 4" xfId="4393" xr:uid="{A139E0F4-AD4D-4F94-997F-EC32E52BF58E}"/>
    <cellStyle name="Normal 3 2 4" xfId="633" xr:uid="{C4A4B88F-C6F3-4DF4-AD74-E90C11639456}"/>
    <cellStyle name="Normal 3 2 4 2" xfId="1665" xr:uid="{1552A3CC-E566-4787-A2F2-F25F5797CDF3}"/>
    <cellStyle name="Normal 3 2 4 2 2" xfId="3712" xr:uid="{B1F253FC-204D-4993-9F69-D47C4710AA16}"/>
    <cellStyle name="Normal 3 2 4 2 3" xfId="5759" xr:uid="{F209A20D-EE46-4799-A06D-4B147E28E74F}"/>
    <cellStyle name="Normal 3 2 4 3" xfId="2689" xr:uid="{13FC6E9F-D2A9-40E7-AF7B-A1A056E18637}"/>
    <cellStyle name="Normal 3 2 4 4" xfId="4736" xr:uid="{AA678235-AC93-45C9-88BC-88943B77417F}"/>
    <cellStyle name="Normal 3 2 5" xfId="1198" xr:uid="{AFAE5FE9-A19E-473D-B89E-03BBBEAF02D1}"/>
    <cellStyle name="Normal 3 2 5 2" xfId="3245" xr:uid="{263FE4D4-2AC6-466D-A52D-CE96D6C8D787}"/>
    <cellStyle name="Normal 3 2 5 3" xfId="5292" xr:uid="{1D99C410-853A-4DBD-97F7-6486BAA233D2}"/>
    <cellStyle name="Normal 3 2 6" xfId="2222" xr:uid="{471BE83E-3CC8-46B8-B709-102A72C5B21C}"/>
    <cellStyle name="Normal 3 2 7" xfId="4269" xr:uid="{598731D8-84DE-44C0-B942-73FD74D11A57}"/>
    <cellStyle name="Normal 3 2 8" xfId="158" xr:uid="{FEC7C178-FDF3-4AD2-A730-5675CB543B4E}"/>
    <cellStyle name="Normal 3 3" xfId="98" xr:uid="{A86F0A93-EA59-4E5A-B91B-795C44BBDDBC}"/>
    <cellStyle name="Normal 3 3 2" xfId="343" xr:uid="{762EF064-8D31-4B9C-B69E-8FA8E1F85737}"/>
    <cellStyle name="Normal 3 3 2 2" xfId="1382" xr:uid="{02E8652D-6F06-4BA2-9CDE-22ABBD465D88}"/>
    <cellStyle name="Normal 3 3 2 2 2" xfId="3429" xr:uid="{337BCFE8-2E5C-4714-9F1A-18A35F842993}"/>
    <cellStyle name="Normal 3 3 2 2 3" xfId="5476" xr:uid="{03350436-61AC-4741-9F3A-78F401CCA195}"/>
    <cellStyle name="Normal 3 3 2 3" xfId="2406" xr:uid="{B0867FF4-703F-4A87-A8FA-6A09EA641D21}"/>
    <cellStyle name="Normal 3 3 2 4" xfId="4453" xr:uid="{AA0AA1FD-74B5-4B15-9252-29F12D127466}"/>
    <cellStyle name="Normal 3 3 3" xfId="820" xr:uid="{F63731A8-E199-423B-8009-D5222CAE70B8}"/>
    <cellStyle name="Normal 3 3 3 2" xfId="1846" xr:uid="{922D0C1A-9AB8-4E7C-9A84-F7E87467AFA6}"/>
    <cellStyle name="Normal 3 3 3 2 2" xfId="3893" xr:uid="{C75F080B-58B1-4805-A2E1-89D80E40C013}"/>
    <cellStyle name="Normal 3 3 3 2 3" xfId="5940" xr:uid="{2A2B9461-F2FE-4B73-B5FE-3473B8E803FD}"/>
    <cellStyle name="Normal 3 3 3 3" xfId="2870" xr:uid="{1EE9C02C-BDFE-4C0E-A89D-EABA5E6A9D15}"/>
    <cellStyle name="Normal 3 3 3 4" xfId="4917" xr:uid="{5C235207-CF1D-4606-8EC8-BA7DBD3A4B83}"/>
    <cellStyle name="Normal 3 3 4" xfId="1138" xr:uid="{3F8AD6CC-45FE-43A6-9627-C9CE58FCD375}"/>
    <cellStyle name="Normal 3 3 4 2" xfId="3185" xr:uid="{EEE25380-3D17-4F3B-8192-5E063283DD9A}"/>
    <cellStyle name="Normal 3 3 4 3" xfId="5232" xr:uid="{19F2FA75-BFF0-4C1E-9FE1-D7B2A99E2E87}"/>
    <cellStyle name="Normal 3 3 5" xfId="2162" xr:uid="{EE40CC91-7217-477E-8FAB-83A26CD42F9A}"/>
    <cellStyle name="Normal 3 3 6" xfId="4209" xr:uid="{F2E94FC9-9E33-461C-8FD8-B547B60F3A20}"/>
    <cellStyle name="Normal 3 4" xfId="200" xr:uid="{0344531B-1DF3-4D07-B61B-0B1CF2A192A6}"/>
    <cellStyle name="Normal 3 4 2" xfId="1240" xr:uid="{D9379AFF-5B06-418F-B2FB-223176288DB9}"/>
    <cellStyle name="Normal 3 4 2 2" xfId="3287" xr:uid="{7095218C-AEBA-481D-9E6D-E2724978FF87}"/>
    <cellStyle name="Normal 3 4 2 3" xfId="5334" xr:uid="{2C6E72BB-8321-499E-87E7-D6B460F7164A}"/>
    <cellStyle name="Normal 3 4 3" xfId="2264" xr:uid="{DB85EA97-F273-4801-B4B9-9EA87F9E55F5}"/>
    <cellStyle name="Normal 3 4 4" xfId="4311" xr:uid="{FF3733C0-29E8-4827-8079-733C1AB9A934}"/>
    <cellStyle name="Normal 3 5" xfId="202" xr:uid="{3E210A1E-67A4-4923-AD42-4E691B40A106}"/>
    <cellStyle name="Normal 3 5 2" xfId="1241" xr:uid="{C5F669BA-C6C3-4216-BDA3-C0769129B57C}"/>
    <cellStyle name="Normal 3 5 2 2" xfId="3288" xr:uid="{326C3C1D-C768-4961-81EA-AE5DF23B3245}"/>
    <cellStyle name="Normal 3 5 2 3" xfId="5335" xr:uid="{3A292C63-D4B4-4FFA-93C2-F2D566C2DFFE}"/>
    <cellStyle name="Normal 3 5 3" xfId="2265" xr:uid="{7D1E9A20-A0D2-4333-8BAD-39A550600DB2}"/>
    <cellStyle name="Normal 3 5 4" xfId="4312" xr:uid="{A30A7799-3648-4D2C-B8F4-FE8F75C6232C}"/>
    <cellStyle name="Normal 3 6" xfId="223" xr:uid="{FB4C04EB-AF95-44C4-B318-ECEBE12A065B}"/>
    <cellStyle name="Normal 3 6 2" xfId="1262" xr:uid="{D18AF635-54A3-4552-9151-834EA649A74B}"/>
    <cellStyle name="Normal 3 6 2 2" xfId="3309" xr:uid="{C4C755AD-169F-4532-9F64-35C3FCB10C53}"/>
    <cellStyle name="Normal 3 6 2 3" xfId="5356" xr:uid="{8ED405F2-A7D1-4A9D-9D0A-39F2ACF98994}"/>
    <cellStyle name="Normal 3 6 3" xfId="2286" xr:uid="{7F5D888A-AA4C-4BF0-8B10-69D071C91D46}"/>
    <cellStyle name="Normal 3 6 4" xfId="4333" xr:uid="{A9CE0D62-CE50-42E3-85DC-5AED1F982916}"/>
    <cellStyle name="Normal 3 7" xfId="532" xr:uid="{320D9B4E-D778-459C-90C3-5CAE77552C85}"/>
    <cellStyle name="Normal 3 7 2" xfId="1564" xr:uid="{52E75B36-E99F-4E2C-8747-3383BFB798DF}"/>
    <cellStyle name="Normal 3 7 2 2" xfId="3611" xr:uid="{76A084F6-D555-4B69-9535-3A47C6E7D479}"/>
    <cellStyle name="Normal 3 7 2 3" xfId="5658" xr:uid="{D7D206D7-24BE-40FD-9296-C2CF89BCBBFD}"/>
    <cellStyle name="Normal 3 7 3" xfId="2588" xr:uid="{937E85C9-F533-44D0-99CA-A4FF2D48916F}"/>
    <cellStyle name="Normal 3 7 4" xfId="4635" xr:uid="{85AA8B1D-C66E-47DF-9D24-730BD1A01D96}"/>
    <cellStyle name="Normal 3 8" xfId="573" xr:uid="{2789B73D-968D-4A32-A667-78CFBC3CFFA1}"/>
    <cellStyle name="Normal 3 8 2" xfId="1605" xr:uid="{3902483B-2C2B-4C33-84F4-35CCD59088E6}"/>
    <cellStyle name="Normal 3 8 2 2" xfId="3652" xr:uid="{80892B76-B3AF-4855-A152-2DAA1B9C0376}"/>
    <cellStyle name="Normal 3 8 2 3" xfId="5699" xr:uid="{A04BB9D2-A14B-442B-90BE-B1BCA3956292}"/>
    <cellStyle name="Normal 3 8 3" xfId="2629" xr:uid="{ACEFC9CF-5962-4144-8284-E2C2ACCB4DA0}"/>
    <cellStyle name="Normal 3 8 4" xfId="4676" xr:uid="{C187C74F-F2D9-4FB2-9FF4-0F7372858701}"/>
    <cellStyle name="Normal 3 9" xfId="1083" xr:uid="{EC9C82D8-247D-41A2-B8CD-FCEFDCEB8921}"/>
    <cellStyle name="Normal 30" xfId="1090" xr:uid="{CDD4FBD8-6E1E-4D52-8467-42D6A01DBEF2}"/>
    <cellStyle name="Normal 30 2" xfId="2114" xr:uid="{F7897E4E-929A-41E6-8F24-7739F17A50AF}"/>
    <cellStyle name="Normal 30 2 2" xfId="4161" xr:uid="{A6D60377-980F-4B66-AE24-DA717DDF8747}"/>
    <cellStyle name="Normal 30 2 3" xfId="6208" xr:uid="{F2108255-2805-42B7-B268-243818C67F36}"/>
    <cellStyle name="Normal 30 3" xfId="3138" xr:uid="{D4F1A54A-7BC5-4E0C-BC0C-54A5CAB87449}"/>
    <cellStyle name="Normal 30 4" xfId="5185" xr:uid="{E5728F79-B08D-4276-843E-98D636C62078}"/>
    <cellStyle name="Normal 31" xfId="1091" xr:uid="{4F6226BA-599E-418A-B4E5-87913EA77C86}"/>
    <cellStyle name="Normal 31 2" xfId="2115" xr:uid="{1EA28B07-6509-4CEF-9103-66C9B40ECF34}"/>
    <cellStyle name="Normal 31 2 2" xfId="4162" xr:uid="{CA103C18-F7E6-44E3-B6F8-C2C6401FB7D9}"/>
    <cellStyle name="Normal 31 2 3" xfId="6209" xr:uid="{F32FFE27-C7E3-4985-96BD-69D0CEBAF68D}"/>
    <cellStyle name="Normal 31 3" xfId="3139" xr:uid="{CEFB2B99-6D28-4BD4-B758-B57BD331D1C6}"/>
    <cellStyle name="Normal 31 4" xfId="5186" xr:uid="{8F9D898D-F4A1-4178-9599-CD754A28489C}"/>
    <cellStyle name="Normal 34" xfId="1092" xr:uid="{DFB46721-5A03-4A21-9C07-95FE8E5AE1AF}"/>
    <cellStyle name="Normal 34 2" xfId="2116" xr:uid="{2E502280-D175-47E5-80AB-3A0DD52E7A26}"/>
    <cellStyle name="Normal 34 2 2" xfId="4163" xr:uid="{83D647E0-24F4-46E3-A570-2FAA1F2B44F3}"/>
    <cellStyle name="Normal 34 2 3" xfId="6210" xr:uid="{A4C80CE4-DEE1-47E9-98B2-4E1BE25070F9}"/>
    <cellStyle name="Normal 34 3" xfId="3140" xr:uid="{528BB714-F9BD-4884-9627-8A50B1A40E5C}"/>
    <cellStyle name="Normal 34 4" xfId="5187" xr:uid="{144A80C7-DDD8-4616-A35B-A035369A63EE}"/>
    <cellStyle name="Normal 35" xfId="1093" xr:uid="{A9774019-C814-4463-90FC-70433410E919}"/>
    <cellStyle name="Normal 35 2" xfId="2117" xr:uid="{4C4E3255-0BF5-44EE-87FB-68C43E960E77}"/>
    <cellStyle name="Normal 35 2 2" xfId="4164" xr:uid="{1A935DE2-780F-48D8-88EE-6663A1FC42DD}"/>
    <cellStyle name="Normal 35 2 3" xfId="6211" xr:uid="{35A78D9C-0A50-4542-9953-F16EDF9BFAAD}"/>
    <cellStyle name="Normal 35 3" xfId="3141" xr:uid="{BF3D8AA1-BF52-4693-9445-43194538897F}"/>
    <cellStyle name="Normal 35 4" xfId="5188" xr:uid="{F62B085F-2EFE-410C-ADE1-38DD24472E63}"/>
    <cellStyle name="Normal 4" xfId="42" xr:uid="{F283A293-A1E6-4D92-A5F0-2F38BC30C06E}"/>
    <cellStyle name="Normal 4 10" xfId="53" xr:uid="{BAEE0E9F-2C67-4F36-90F4-6B8B1C4CBA53}"/>
    <cellStyle name="Normal 4 2" xfId="160" xr:uid="{DEF75461-0398-4141-8100-FF2AA4AB50DC}"/>
    <cellStyle name="Normal 4 2 2" xfId="405" xr:uid="{7896E0EC-FE07-4A4F-9DDE-B27E1455C628}"/>
    <cellStyle name="Normal 4 2 2 2" xfId="882" xr:uid="{BAB853A0-0A2A-469B-AFA3-202B9A8E27E1}"/>
    <cellStyle name="Normal 4 2 2 2 2" xfId="1908" xr:uid="{F86AF1BE-EE5C-4B52-99D5-DC8E84021D31}"/>
    <cellStyle name="Normal 4 2 2 2 2 2" xfId="3955" xr:uid="{28903DEA-865D-4E9C-BB35-72510B3F1E9A}"/>
    <cellStyle name="Normal 4 2 2 2 2 3" xfId="6002" xr:uid="{880A68FE-F75B-4C08-B27F-45AAFF60056C}"/>
    <cellStyle name="Normal 4 2 2 2 3" xfId="2932" xr:uid="{C3C371DF-EF9E-4DAE-8CB1-2774AC76FE72}"/>
    <cellStyle name="Normal 4 2 2 2 4" xfId="4979" xr:uid="{59DD2C57-C82A-4326-BD98-20F09D73E6DC}"/>
    <cellStyle name="Normal 4 2 2 3" xfId="1444" xr:uid="{1B0CD1E1-DD0E-4B38-8A2A-32A09B5B7864}"/>
    <cellStyle name="Normal 4 2 2 3 2" xfId="3491" xr:uid="{D5B6FB0F-9935-4687-994F-FC1FAA74D95A}"/>
    <cellStyle name="Normal 4 2 2 3 3" xfId="5538" xr:uid="{85920BB7-E76A-4EF1-87A7-7F466240E236}"/>
    <cellStyle name="Normal 4 2 2 4" xfId="2468" xr:uid="{6214BCB2-152C-4E4E-8650-AEB5C866CDE0}"/>
    <cellStyle name="Normal 4 2 2 5" xfId="4515" xr:uid="{87CCA8AC-F880-425E-873F-CD32910722B1}"/>
    <cellStyle name="Normal 4 2 3" xfId="285" xr:uid="{36A23DB8-AE0D-4A99-85BA-025DAC74EAE2}"/>
    <cellStyle name="Normal 4 2 3 2" xfId="1324" xr:uid="{722FE2DB-61B0-45E3-832F-13D16808691F}"/>
    <cellStyle name="Normal 4 2 3 2 2" xfId="3371" xr:uid="{767A528F-E996-4005-B770-F56067071889}"/>
    <cellStyle name="Normal 4 2 3 2 3" xfId="5418" xr:uid="{6EF6FA29-B4A7-4BA5-A9A0-0B5667BAFA23}"/>
    <cellStyle name="Normal 4 2 3 3" xfId="2348" xr:uid="{290B12DC-A927-4C7D-9111-196E9504370C}"/>
    <cellStyle name="Normal 4 2 3 4" xfId="4395" xr:uid="{56F443D5-1567-4EF0-BA14-AC88A32EBC4A}"/>
    <cellStyle name="Normal 4 2 4" xfId="635" xr:uid="{0BAAE825-5DC2-44D1-B290-D66F84166B55}"/>
    <cellStyle name="Normal 4 2 4 2" xfId="1667" xr:uid="{585AB262-966D-4319-84BE-5EA6781078D0}"/>
    <cellStyle name="Normal 4 2 4 2 2" xfId="3714" xr:uid="{E26B03E5-2D8D-46EB-8B06-60B732959195}"/>
    <cellStyle name="Normal 4 2 4 2 3" xfId="5761" xr:uid="{C397FEC4-3D2C-4D4B-AD8F-D0FDCC9CACA7}"/>
    <cellStyle name="Normal 4 2 4 3" xfId="2691" xr:uid="{A5756822-E703-4DA0-97D5-3C14704CDAEB}"/>
    <cellStyle name="Normal 4 2 4 4" xfId="4738" xr:uid="{D1D2A3D5-7BBF-4199-BB30-C7944ECDB023}"/>
    <cellStyle name="Normal 4 2 5" xfId="1200" xr:uid="{FB538D7C-447F-4C5F-BD49-680EAE692A9F}"/>
    <cellStyle name="Normal 4 2 5 2" xfId="3247" xr:uid="{8F5C7826-730A-40F3-AF80-D9F063F821D4}"/>
    <cellStyle name="Normal 4 2 5 3" xfId="5294" xr:uid="{4DA986A5-9693-4D28-81B2-AE46CB703A8A}"/>
    <cellStyle name="Normal 4 2 6" xfId="2224" xr:uid="{9B7FD472-F227-49B0-B489-C1089CF88964}"/>
    <cellStyle name="Normal 4 2 7" xfId="4271" xr:uid="{54A17B58-E982-47E5-9809-737B6F0C457A}"/>
    <cellStyle name="Normal 4 3" xfId="100" xr:uid="{3A886269-82AE-4D2C-91A7-BD6028772111}"/>
    <cellStyle name="Normal 4 3 2" xfId="345" xr:uid="{3E543CB3-A8FB-467F-AE36-9272E09DD176}"/>
    <cellStyle name="Normal 4 3 2 2" xfId="1384" xr:uid="{0ED80A64-9DF6-4D12-9A20-E4209D33C945}"/>
    <cellStyle name="Normal 4 3 2 2 2" xfId="3431" xr:uid="{D95AF040-2B27-492C-8200-D14ED7AE7B3C}"/>
    <cellStyle name="Normal 4 3 2 2 3" xfId="5478" xr:uid="{47AAD58C-09C1-4D49-A834-C860303BAE8B}"/>
    <cellStyle name="Normal 4 3 2 3" xfId="2408" xr:uid="{8AC6FA8C-1518-4846-BC41-620BEEDCA698}"/>
    <cellStyle name="Normal 4 3 2 4" xfId="4455" xr:uid="{E278C615-9CB5-46C6-B114-93D1A0CC38E5}"/>
    <cellStyle name="Normal 4 3 3" xfId="822" xr:uid="{B6D488B0-0205-4EC9-99C8-98DE7BB964F0}"/>
    <cellStyle name="Normal 4 3 3 2" xfId="1848" xr:uid="{D0DEE009-1603-45DF-971C-F5D0F18492A8}"/>
    <cellStyle name="Normal 4 3 3 2 2" xfId="3895" xr:uid="{9302B7B5-436E-4ABF-836A-E55F474DA2E6}"/>
    <cellStyle name="Normal 4 3 3 2 3" xfId="5942" xr:uid="{88271069-AB3C-429C-BC66-A694E2140D4A}"/>
    <cellStyle name="Normal 4 3 3 3" xfId="2872" xr:uid="{19A9838C-C292-47D6-A7D5-5542D9EF5D6E}"/>
    <cellStyle name="Normal 4 3 3 4" xfId="4919" xr:uid="{27DA7048-7364-47A5-8B52-C389B95AD511}"/>
    <cellStyle name="Normal 4 3 4" xfId="1140" xr:uid="{1E55AD2E-69C9-430E-8560-62CF100A391C}"/>
    <cellStyle name="Normal 4 3 4 2" xfId="3187" xr:uid="{F040B218-B3BA-4C07-9226-15731B50D5CF}"/>
    <cellStyle name="Normal 4 3 4 3" xfId="5234" xr:uid="{4746C92B-A5E2-45E0-97FF-C1154BBD4C5C}"/>
    <cellStyle name="Normal 4 3 5" xfId="2164" xr:uid="{11CADD3D-4EFF-4A37-9682-424A7C60CD50}"/>
    <cellStyle name="Normal 4 3 6" xfId="4211" xr:uid="{E57E782C-E30E-4F6E-B69E-0BEB4550B2AD}"/>
    <cellStyle name="Normal 4 4" xfId="225" xr:uid="{350E5953-4E20-4D7D-BCD6-2A8D7758C35A}"/>
    <cellStyle name="Normal 4 4 2" xfId="1264" xr:uid="{4B7808D3-21BB-481D-8202-6F9225522A2E}"/>
    <cellStyle name="Normal 4 4 2 2" xfId="3311" xr:uid="{9B3A8B0C-BE71-43BF-98AB-699C0DE8A499}"/>
    <cellStyle name="Normal 4 4 2 3" xfId="5358" xr:uid="{3C0ECEAD-CCB7-40BD-8AAE-8402FF7CDFEA}"/>
    <cellStyle name="Normal 4 4 3" xfId="2288" xr:uid="{08883436-B352-4213-AB49-2E1647B7B150}"/>
    <cellStyle name="Normal 4 4 4" xfId="4335" xr:uid="{60AC4778-FB84-4534-89BD-F9DF61F85272}"/>
    <cellStyle name="Normal 4 5" xfId="533" xr:uid="{31FE337F-562A-47C6-A24E-B9DC6F85D6F2}"/>
    <cellStyle name="Normal 4 5 2" xfId="1565" xr:uid="{BF2D5254-6D28-4F46-BF49-E90FA9BC40DA}"/>
    <cellStyle name="Normal 4 5 2 2" xfId="3612" xr:uid="{C09AB277-ECAF-4E47-80A5-711E686276DD}"/>
    <cellStyle name="Normal 4 5 2 3" xfId="5659" xr:uid="{0448F5D3-C765-476B-8F97-B6D9CBB21968}"/>
    <cellStyle name="Normal 4 5 3" xfId="2589" xr:uid="{30A006CE-3A2F-42CA-ABDE-560A12CEF256}"/>
    <cellStyle name="Normal 4 5 4" xfId="4636" xr:uid="{049FA2D7-C736-442A-8E8B-5021761B3588}"/>
    <cellStyle name="Normal 4 6" xfId="575" xr:uid="{E7F16DE8-3683-4D1C-AAB5-A76A228BCD57}"/>
    <cellStyle name="Normal 4 6 2" xfId="1607" xr:uid="{34558145-B37D-48B5-90E2-472E51A49259}"/>
    <cellStyle name="Normal 4 6 2 2" xfId="3654" xr:uid="{365DD7BB-93F1-4403-8EAB-F2FE5BE11CDF}"/>
    <cellStyle name="Normal 4 6 2 3" xfId="5701" xr:uid="{9BE86D03-78E0-4DA0-AF1A-0F69F06FFDCC}"/>
    <cellStyle name="Normal 4 6 3" xfId="2631" xr:uid="{2EF3EA5C-EEA3-4D1F-82B4-E5B74E606E79}"/>
    <cellStyle name="Normal 4 6 4" xfId="4678" xr:uid="{1985450B-8A2B-4DEB-AA67-E8A0C810BAE2}"/>
    <cellStyle name="Normal 4 7" xfId="1116" xr:uid="{8A4FE4A3-CDFE-4EB4-87A2-E2701489F517}"/>
    <cellStyle name="Normal 4 7 2" xfId="3163" xr:uid="{6F829958-752A-4B3D-BECD-F663C77687A3}"/>
    <cellStyle name="Normal 4 7 3" xfId="5210" xr:uid="{283179D5-583F-47B7-9623-C116C47B4EFE}"/>
    <cellStyle name="Normal 4 8" xfId="2140" xr:uid="{D93DA9B2-7A18-4C2C-81DC-E6B840043456}"/>
    <cellStyle name="Normal 4 9" xfId="4187" xr:uid="{6EA17ED1-03DB-43A0-99BB-66DA0F9048F7}"/>
    <cellStyle name="Normal 5" xfId="43" xr:uid="{22FE219C-141C-4B12-996B-7087682FBAD7}"/>
    <cellStyle name="Normal 5 2" xfId="180" xr:uid="{7A7CE1A4-FB70-4DC2-B871-C982EAF78768}"/>
    <cellStyle name="Normal 5 2 2" xfId="425" xr:uid="{F4179B28-A6BB-4C9C-ABF8-170B760A2A2A}"/>
    <cellStyle name="Normal 5 2 2 2" xfId="902" xr:uid="{019B4BA2-1C46-456E-A132-BD28840FABA5}"/>
    <cellStyle name="Normal 5 2 2 2 2" xfId="1928" xr:uid="{F884BC0A-DA30-4972-8B86-7133925CC389}"/>
    <cellStyle name="Normal 5 2 2 2 2 2" xfId="3975" xr:uid="{F874FD86-CE5F-4715-B5E5-13F1352D2747}"/>
    <cellStyle name="Normal 5 2 2 2 2 3" xfId="6022" xr:uid="{0F432C50-D085-435C-A20F-960FF9A2C53B}"/>
    <cellStyle name="Normal 5 2 2 2 3" xfId="2952" xr:uid="{31501F12-CF54-4E21-B010-58025A905317}"/>
    <cellStyle name="Normal 5 2 2 2 4" xfId="4999" xr:uid="{293A589A-78CA-4A1C-8315-6E4FF9E9BE9E}"/>
    <cellStyle name="Normal 5 2 2 3" xfId="1464" xr:uid="{B1693871-BF46-40E0-A15D-D75CE8695B80}"/>
    <cellStyle name="Normal 5 2 2 3 2" xfId="3511" xr:uid="{D0DEA23C-82DF-48DE-B39F-F03CD97916CC}"/>
    <cellStyle name="Normal 5 2 2 3 3" xfId="5558" xr:uid="{9C94FF49-8D8A-4C6E-9A12-B92B8FEB71B1}"/>
    <cellStyle name="Normal 5 2 2 4" xfId="2488" xr:uid="{E137C6B7-0596-48CB-9D50-85482D4B0A59}"/>
    <cellStyle name="Normal 5 2 2 5" xfId="4535" xr:uid="{17ABE3D2-A76F-4E31-A66B-CCF0C1DB6108}"/>
    <cellStyle name="Normal 5 2 3" xfId="305" xr:uid="{C125C31C-5D55-4AF4-9EEF-A6E8FD67CACE}"/>
    <cellStyle name="Normal 5 2 3 2" xfId="1344" xr:uid="{364E7010-46F2-47B4-B184-77FD45A6E995}"/>
    <cellStyle name="Normal 5 2 3 2 2" xfId="3391" xr:uid="{649FC4AF-E739-49F6-B7B2-6B9D7E56D0AC}"/>
    <cellStyle name="Normal 5 2 3 2 3" xfId="5438" xr:uid="{F1D5D839-9FE4-4BFA-AE88-E1AA74EBEA97}"/>
    <cellStyle name="Normal 5 2 3 3" xfId="2368" xr:uid="{E4DB22ED-C3A7-417C-BE6C-E833DA7A6B8B}"/>
    <cellStyle name="Normal 5 2 3 4" xfId="4415" xr:uid="{E48147A3-BBF8-4A6A-B216-2996FCA1A51B}"/>
    <cellStyle name="Normal 5 2 4" xfId="655" xr:uid="{328D93CB-A214-4908-BF5C-FC1215E42F5E}"/>
    <cellStyle name="Normal 5 2 4 2" xfId="1687" xr:uid="{E8A8E7DD-0E37-4851-B8B1-5937F479995E}"/>
    <cellStyle name="Normal 5 2 4 2 2" xfId="3734" xr:uid="{61934B7C-8164-4D31-A298-2FCC1D7A24FC}"/>
    <cellStyle name="Normal 5 2 4 2 3" xfId="5781" xr:uid="{FA509431-F715-4617-9998-5A2B8CD8023A}"/>
    <cellStyle name="Normal 5 2 4 3" xfId="2711" xr:uid="{D9679E1C-CB6E-4921-838F-5A34A132B89B}"/>
    <cellStyle name="Normal 5 2 4 4" xfId="4758" xr:uid="{3CF9A522-E27A-41C0-9D79-631D0BDB9822}"/>
    <cellStyle name="Normal 5 2 5" xfId="1220" xr:uid="{74C7F557-18EF-4193-8C08-C9A98CE69B3B}"/>
    <cellStyle name="Normal 5 2 5 2" xfId="3267" xr:uid="{9CC89D5B-2705-4816-8EBF-9BFA2D398BC5}"/>
    <cellStyle name="Normal 5 2 5 3" xfId="5314" xr:uid="{65BA3C32-301D-45EF-B790-916E0098745A}"/>
    <cellStyle name="Normal 5 2 6" xfId="2244" xr:uid="{329ADB88-E2DA-487F-948B-F8B7C7DA6448}"/>
    <cellStyle name="Normal 5 2 7" xfId="4291" xr:uid="{22E37B26-35DA-415A-AD9A-72680EE6745A}"/>
    <cellStyle name="Normal 5 3" xfId="120" xr:uid="{6FEE14A5-B6DE-4370-AF2D-9E6B17D315F4}"/>
    <cellStyle name="Normal 5 3 2" xfId="365" xr:uid="{3CC14593-289C-4AEA-8EA9-9E352C14EADE}"/>
    <cellStyle name="Normal 5 3 2 2" xfId="1404" xr:uid="{554B82D1-5991-45F7-9251-3D08E7F3AA29}"/>
    <cellStyle name="Normal 5 3 2 2 2" xfId="3451" xr:uid="{99433F75-56D2-4B4A-B7CC-6017A4B046DF}"/>
    <cellStyle name="Normal 5 3 2 2 3" xfId="5498" xr:uid="{AB10758F-C4FD-4F20-8241-E8FB3B081669}"/>
    <cellStyle name="Normal 5 3 2 3" xfId="2428" xr:uid="{8959E00C-EA72-4FC4-9EAF-6943F06E370E}"/>
    <cellStyle name="Normal 5 3 2 4" xfId="4475" xr:uid="{17ADE29B-BA67-4661-856B-EEC9833CA6D5}"/>
    <cellStyle name="Normal 5 3 3" xfId="842" xr:uid="{394B2C97-D5A4-4477-A92E-21AEC10CFF8B}"/>
    <cellStyle name="Normal 5 3 3 2" xfId="1868" xr:uid="{73891C97-70F9-4EA0-A53A-500E7FFFA7F4}"/>
    <cellStyle name="Normal 5 3 3 2 2" xfId="3915" xr:uid="{9F8DF802-6802-4189-BB3E-C151934C9751}"/>
    <cellStyle name="Normal 5 3 3 2 3" xfId="5962" xr:uid="{E4F15440-098B-42B9-8400-17363D5D220C}"/>
    <cellStyle name="Normal 5 3 3 3" xfId="2892" xr:uid="{E75AE9E0-1FE8-49F6-AE8E-0CB16CED2603}"/>
    <cellStyle name="Normal 5 3 3 4" xfId="4939" xr:uid="{B2A6C9C7-1202-46DB-BF0B-A156E8AC0C29}"/>
    <cellStyle name="Normal 5 3 4" xfId="1160" xr:uid="{C35B0B1F-1F4F-4CEE-839B-9B23CAC4D9A4}"/>
    <cellStyle name="Normal 5 3 4 2" xfId="3207" xr:uid="{A249A2EE-17EC-400B-B6D3-35D930C6231A}"/>
    <cellStyle name="Normal 5 3 4 3" xfId="5254" xr:uid="{6A58E673-8A62-48EC-A8F8-1C8DFD788B77}"/>
    <cellStyle name="Normal 5 3 5" xfId="2184" xr:uid="{6410532E-B205-4E01-860E-1FD30F78C9A0}"/>
    <cellStyle name="Normal 5 3 6" xfId="4231" xr:uid="{DAFB55E4-3F2B-4F7A-B86D-2FD3C6223670}"/>
    <cellStyle name="Normal 5 4" xfId="245" xr:uid="{B2378BEC-307D-49E2-BDAC-29CA6E7185B5}"/>
    <cellStyle name="Normal 5 4 2" xfId="1284" xr:uid="{F83C0EC0-603C-4827-8E24-FFB35C52FC40}"/>
    <cellStyle name="Normal 5 4 2 2" xfId="3331" xr:uid="{8EADDDE8-9E3C-4636-8642-F3D3D942D266}"/>
    <cellStyle name="Normal 5 4 2 3" xfId="5378" xr:uid="{0A1F6720-59FF-4020-B725-845B1919DC09}"/>
    <cellStyle name="Normal 5 4 3" xfId="2308" xr:uid="{159FA5F4-B5E5-472C-9977-0B74BF435CD0}"/>
    <cellStyle name="Normal 5 4 4" xfId="4355" xr:uid="{9AC2E9FB-7B4D-4DAE-A802-6ABE28462424}"/>
    <cellStyle name="Normal 5 5" xfId="595" xr:uid="{16645BBE-C443-475C-95CC-2921845115B9}"/>
    <cellStyle name="Normal 5 5 2" xfId="1627" xr:uid="{1D45961B-587E-4198-A3AD-077641D8F0C0}"/>
    <cellStyle name="Normal 5 5 2 2" xfId="3674" xr:uid="{8EBB09FA-182C-4B9B-ACDE-616D5EE57FD7}"/>
    <cellStyle name="Normal 5 5 2 3" xfId="5721" xr:uid="{E4A8D6E2-368C-47B7-966C-6799820DBB80}"/>
    <cellStyle name="Normal 5 5 3" xfId="2651" xr:uid="{9063FA96-4995-4A03-9BA9-5C9783730CCC}"/>
    <cellStyle name="Normal 5 5 4" xfId="4698" xr:uid="{34B7CCDA-6024-471A-8D23-CFC0C19B08AA}"/>
    <cellStyle name="Normal 5 6" xfId="1117" xr:uid="{64A63666-4104-472D-82D1-1914AE6B1423}"/>
    <cellStyle name="Normal 5 6 2" xfId="3164" xr:uid="{82D476B1-5757-40A4-BB8E-827B6C5D1B5C}"/>
    <cellStyle name="Normal 5 6 3" xfId="5211" xr:uid="{66C62D21-A893-4E98-A5C8-304C8C7EDC7D}"/>
    <cellStyle name="Normal 5 7" xfId="2141" xr:uid="{B831FE25-4AFE-4498-A743-A23CA312635B}"/>
    <cellStyle name="Normal 5 8" xfId="4188" xr:uid="{FE968133-BE95-4ED2-8339-59B2681A6CD2}"/>
    <cellStyle name="Normal 5 9" xfId="54" xr:uid="{B5012369-BF04-4265-98D0-78D670AFBF94}"/>
    <cellStyle name="Normal 6" xfId="44" xr:uid="{874AEBC2-D18A-4B42-A16F-58E85D253DC0}"/>
    <cellStyle name="Normal 6 2" xfId="445" xr:uid="{2310E5FC-8DFF-4078-A262-D023341C0C47}"/>
    <cellStyle name="Normal 6 2 2" xfId="922" xr:uid="{B3A9CC9C-7BAC-4499-B15A-1A7382A52ED1}"/>
    <cellStyle name="Normal 6 2 2 2" xfId="1948" xr:uid="{977DA735-405C-48B8-9B8F-728234EB0C3C}"/>
    <cellStyle name="Normal 6 2 2 2 2" xfId="3995" xr:uid="{36746860-C839-4C0D-B952-6B2D995F1367}"/>
    <cellStyle name="Normal 6 2 2 2 3" xfId="6042" xr:uid="{54170BEE-DA55-4598-BD7A-2979A7BE3EF3}"/>
    <cellStyle name="Normal 6 2 2 3" xfId="2972" xr:uid="{37AF5ECA-4A3E-4609-8718-85F6C69A9A77}"/>
    <cellStyle name="Normal 6 2 2 4" xfId="5019" xr:uid="{63D51981-33B5-4AA0-8D31-000E4747FADE}"/>
    <cellStyle name="Normal 6 2 3" xfId="1484" xr:uid="{BD04C945-38C9-46AA-A715-832FF4ECC07E}"/>
    <cellStyle name="Normal 6 2 3 2" xfId="3531" xr:uid="{D9DF3956-9926-4D55-85C7-DC77857DE093}"/>
    <cellStyle name="Normal 6 2 3 3" xfId="5578" xr:uid="{79D003A1-D889-4A2F-8EC7-94A8CEED955F}"/>
    <cellStyle name="Normal 6 2 4" xfId="2508" xr:uid="{887AAE64-5B38-4E2B-A308-CE6C3442E6B7}"/>
    <cellStyle name="Normal 6 2 5" xfId="4555" xr:uid="{04BF5D54-9144-4A4E-96B0-8EB8C09AD5E7}"/>
    <cellStyle name="Normal 6 3" xfId="675" xr:uid="{733197BC-4DAB-4D2F-B488-9D93739959E1}"/>
    <cellStyle name="Normal 6 3 2" xfId="1707" xr:uid="{B720C11A-2E03-43A1-90E0-B454E495796A}"/>
    <cellStyle name="Normal 6 3 2 2" xfId="3754" xr:uid="{D591AC66-FA62-45DE-AB11-2BC2FD811F92}"/>
    <cellStyle name="Normal 6 3 2 3" xfId="5801" xr:uid="{57DA5711-C556-4195-85CF-2E0EACAC63B8}"/>
    <cellStyle name="Normal 6 3 3" xfId="2731" xr:uid="{12A0AA42-8570-4F45-8983-636EDA8E50F5}"/>
    <cellStyle name="Normal 6 3 4" xfId="4778" xr:uid="{92C1A4E7-5683-4487-A011-3AE1736F98EB}"/>
    <cellStyle name="Normal 6 4" xfId="1131" xr:uid="{2006A7E6-17D9-4D71-ADE1-831DFA1E02A0}"/>
    <cellStyle name="Normal 6 4 2" xfId="3178" xr:uid="{94A268C6-77E1-473E-9FFC-5FCD4E9094EB}"/>
    <cellStyle name="Normal 6 4 3" xfId="5225" xr:uid="{8659D1BD-EA66-488C-9D51-36FACF04FCED}"/>
    <cellStyle name="Normal 6 5" xfId="2155" xr:uid="{0EC45DDB-C2ED-46F5-9759-86D07A44EC4A}"/>
    <cellStyle name="Normal 6 6" xfId="4202" xr:uid="{BB4876E0-2C95-407F-A82D-11C053D4A036}"/>
    <cellStyle name="Normal 6 7" xfId="88" xr:uid="{6263441F-F206-4F6A-97B2-0AEA17EAF1FE}"/>
    <cellStyle name="Normal 7" xfId="50" xr:uid="{436453B5-8E19-4D59-B2E4-C76C3D2DE3D0}"/>
    <cellStyle name="Normal 7 2" xfId="465" xr:uid="{EF777A1E-CB99-4967-9419-C84511A9E2B3}"/>
    <cellStyle name="Normal 7 2 2" xfId="923" xr:uid="{5A8DA890-3B50-4CFD-950D-A786603F2BCF}"/>
    <cellStyle name="Normal 7 2 2 2" xfId="1949" xr:uid="{DE69B833-9743-4CB6-8BFA-65704ECE1AFB}"/>
    <cellStyle name="Normal 7 2 2 2 2" xfId="3996" xr:uid="{520C1DBA-1827-44FB-9436-42623515D5D5}"/>
    <cellStyle name="Normal 7 2 2 2 3" xfId="6043" xr:uid="{F24B4426-DAF6-4D0A-9CF7-3142313E3A8B}"/>
    <cellStyle name="Normal 7 2 2 3" xfId="2973" xr:uid="{1BB42E25-5356-445F-9702-2D35C326A2A7}"/>
    <cellStyle name="Normal 7 2 2 4" xfId="5020" xr:uid="{571BCD86-FFB8-4124-89F5-5F8DBD53CCA9}"/>
    <cellStyle name="Normal 7 2 3" xfId="1504" xr:uid="{66D37C94-7B07-47EF-A166-C8B10A3CB72C}"/>
    <cellStyle name="Normal 7 2 3 2" xfId="3551" xr:uid="{26FE6B64-A3E2-4002-9111-024828F81C4B}"/>
    <cellStyle name="Normal 7 2 3 3" xfId="5598" xr:uid="{DF3175FD-DE9A-4F5B-98E9-2512B6E96870}"/>
    <cellStyle name="Normal 7 2 4" xfId="2528" xr:uid="{4DC1EDEC-06D7-4F88-9A29-D3462B0F6A3A}"/>
    <cellStyle name="Normal 7 2 5" xfId="4575" xr:uid="{8720A483-04A3-48D7-83F9-3FEEBFE013B7}"/>
    <cellStyle name="Normal 7 3" xfId="676" xr:uid="{A6038440-54E3-4910-89AC-4F3D8DEE8A4A}"/>
    <cellStyle name="Normal 7 3 2" xfId="1708" xr:uid="{D87D8FE0-853E-473D-A908-ACBCFAEEE75A}"/>
    <cellStyle name="Normal 7 3 2 2" xfId="3755" xr:uid="{079C0723-22B1-4EE4-8041-4FC5DBFBBFAB}"/>
    <cellStyle name="Normal 7 3 2 3" xfId="5802" xr:uid="{F43C8626-16A1-48E8-A0B1-715791D03CE5}"/>
    <cellStyle name="Normal 7 3 3" xfId="2732" xr:uid="{ADC63935-F6C1-460F-A972-E62B98BCCCB9}"/>
    <cellStyle name="Normal 7 3 4" xfId="4779" xr:uid="{E119AEB5-D35A-409A-B73F-25C0D222B020}"/>
    <cellStyle name="Normal 7 4" xfId="89" xr:uid="{E04CFD20-4AD6-4A6B-BCB3-872542677E5D}"/>
    <cellStyle name="Normal 8" xfId="51" xr:uid="{BA1C3DAB-691D-4D0A-91AF-2B2498219511}"/>
    <cellStyle name="Normal 8 2" xfId="485" xr:uid="{CAA43FDA-0D40-4854-93A6-66EEE690BE9C}"/>
    <cellStyle name="Normal 8 2 2" xfId="943" xr:uid="{AEB60850-B772-4026-9334-A46DB3DF2C54}"/>
    <cellStyle name="Normal 8 2 2 2" xfId="1969" xr:uid="{E04D1F1E-26C9-4275-B790-CE02969874C9}"/>
    <cellStyle name="Normal 8 2 2 2 2" xfId="4016" xr:uid="{998902B4-7F53-4902-BF1D-D807A73CD942}"/>
    <cellStyle name="Normal 8 2 2 2 3" xfId="6063" xr:uid="{B97439F5-FE65-4812-8EB6-B7E5F7EE915F}"/>
    <cellStyle name="Normal 8 2 2 3" xfId="2993" xr:uid="{7BE0D906-2DD2-4EFB-8FD0-88160E9DBF84}"/>
    <cellStyle name="Normal 8 2 2 4" xfId="5040" xr:uid="{E4183331-F403-4E0D-AFBC-B01D7766613E}"/>
    <cellStyle name="Normal 8 2 3" xfId="1524" xr:uid="{49295349-E5A5-4DE9-B45C-2C9760105220}"/>
    <cellStyle name="Normal 8 2 3 2" xfId="3571" xr:uid="{F953D69C-6534-431F-908A-5E90C8D5B05B}"/>
    <cellStyle name="Normal 8 2 3 3" xfId="5618" xr:uid="{D414D6A1-1585-4BA6-9285-6A1BB719AD53}"/>
    <cellStyle name="Normal 8 2 4" xfId="2548" xr:uid="{C1DE4E25-E55D-430D-B294-2A676EAE3E7F}"/>
    <cellStyle name="Normal 8 2 5" xfId="4595" xr:uid="{FF77F10F-7F82-47BF-9E0A-2801492B0527}"/>
    <cellStyle name="Normal 8 3" xfId="696" xr:uid="{AD65121C-513A-4F70-861C-22EEEB03E182}"/>
    <cellStyle name="Normal 8 3 2" xfId="1728" xr:uid="{CB3D8B51-2509-40C0-AF66-CD0699773896}"/>
    <cellStyle name="Normal 8 3 2 2" xfId="3775" xr:uid="{3B2C96B3-67D6-4C94-A299-D3155DF28DA5}"/>
    <cellStyle name="Normal 8 3 2 3" xfId="5822" xr:uid="{16BEA523-43BC-4F38-B8FA-7A61A22A5E03}"/>
    <cellStyle name="Normal 8 3 3" xfId="2752" xr:uid="{F07CCECB-209F-4E57-8F1F-A49EF3F8F936}"/>
    <cellStyle name="Normal 8 3 4" xfId="4799" xr:uid="{2FAAB53E-4B68-4632-B14B-C7188FEF106A}"/>
    <cellStyle name="Normal 8 4" xfId="90" xr:uid="{0DD4537D-85D1-47F6-A618-5113DCFF4635}"/>
    <cellStyle name="Normal 9" xfId="203" xr:uid="{E896A56B-1F94-4F14-8CF6-4A93A9D06D7A}"/>
    <cellStyle name="Normal 9 2" xfId="512" xr:uid="{F35DE26F-64D0-4484-BA2C-C71A9636C6F0}"/>
    <cellStyle name="Normal 9 2 2" xfId="963" xr:uid="{01F08A58-5895-411E-AE5C-4543CB5D5909}"/>
    <cellStyle name="Normal 9 2 2 2" xfId="1989" xr:uid="{4276676F-84F7-4726-A96E-1417E4F22658}"/>
    <cellStyle name="Normal 9 2 2 2 2" xfId="4036" xr:uid="{380B803E-2165-45D2-A3F6-F20B591025EF}"/>
    <cellStyle name="Normal 9 2 2 2 3" xfId="6083" xr:uid="{FB337E56-5196-4658-A0E8-2C3608108ED8}"/>
    <cellStyle name="Normal 9 2 2 3" xfId="3013" xr:uid="{CF9C48F6-A4AC-4C73-B096-FFA4512A8548}"/>
    <cellStyle name="Normal 9 2 2 4" xfId="5060" xr:uid="{EAAE4940-E4FD-467F-9DAC-A6404DED6605}"/>
    <cellStyle name="Normal 9 2 3" xfId="1544" xr:uid="{580C3ABF-EA17-4281-9560-3101F0834783}"/>
    <cellStyle name="Normal 9 2 3 2" xfId="3591" xr:uid="{81712ADF-E7C0-4102-BF66-F0EB8C35641B}"/>
    <cellStyle name="Normal 9 2 3 3" xfId="5638" xr:uid="{97D9B7A3-E942-484F-992C-129DA7A6655E}"/>
    <cellStyle name="Normal 9 2 4" xfId="2568" xr:uid="{35022FC0-D750-4414-87DD-97E47619D320}"/>
    <cellStyle name="Normal 9 2 5" xfId="4615" xr:uid="{1C9C9A9F-8283-4FF3-B203-5F1E8AEA70FC}"/>
    <cellStyle name="Normal 9 3" xfId="716" xr:uid="{18A41CAB-85C8-46C9-A24B-02ACE4204913}"/>
    <cellStyle name="Normal 9 3 2" xfId="1748" xr:uid="{A9821CA2-52BC-427E-B5EE-D36A3C1944E4}"/>
    <cellStyle name="Normal 9 3 2 2" xfId="3795" xr:uid="{8E090AA1-1671-45F4-A4A3-9B6CFEB6C148}"/>
    <cellStyle name="Normal 9 3 2 3" xfId="5842" xr:uid="{8591E18C-96B8-4CB9-95FB-F09049F5D7EF}"/>
    <cellStyle name="Normal 9 3 3" xfId="2772" xr:uid="{F1B8352C-B479-4FC2-8BA9-2F6922391D99}"/>
    <cellStyle name="Normal 9 3 4" xfId="4819" xr:uid="{58FD73D5-03A0-4A48-BD8D-672CC5505C3E}"/>
    <cellStyle name="Normal 9 4" xfId="1242" xr:uid="{87F06D38-1A44-4629-ACE9-4A254E64D1DC}"/>
    <cellStyle name="Normal 9 4 2" xfId="3289" xr:uid="{1BD99D2F-FB71-48D3-818D-C99F6568CB03}"/>
    <cellStyle name="Normal 9 4 3" xfId="5336" xr:uid="{E2518DC4-C4C1-4BB6-832A-C7C4C136CF62}"/>
    <cellStyle name="Normal 9 5" xfId="2266" xr:uid="{274F2358-011E-4774-B612-8AC640EBE119}"/>
    <cellStyle name="Normal 9 6" xfId="4313" xr:uid="{67324A90-9808-435D-A57A-362C37969F36}"/>
    <cellStyle name="Note" xfId="12" builtinId="10" customBuiltin="1"/>
    <cellStyle name="Note 10" xfId="777" xr:uid="{0A949899-84D8-472D-9B7C-FF09E3045A77}"/>
    <cellStyle name="Note 10 2" xfId="1024" xr:uid="{281ADE8B-C945-4825-963A-74FB7CC46F06}"/>
    <cellStyle name="Note 10 2 2" xfId="2050" xr:uid="{91AC5C56-FDD6-4646-AE3F-DB940EE12661}"/>
    <cellStyle name="Note 10 2 2 2" xfId="4097" xr:uid="{3211A5BE-A848-4748-A7A8-5F09F8F7DEC7}"/>
    <cellStyle name="Note 10 2 2 3" xfId="6144" xr:uid="{D7BC09E8-A8AF-4DBA-9267-F56132842A2B}"/>
    <cellStyle name="Note 10 2 3" xfId="3074" xr:uid="{C20CBD1C-17DD-49FF-AB0B-262024D51589}"/>
    <cellStyle name="Note 10 2 4" xfId="5121" xr:uid="{E5B33137-D5AD-4CA9-9C16-285EE768F076}"/>
    <cellStyle name="Note 10 3" xfId="1809" xr:uid="{24AE0D40-7D78-46A3-9731-5F03D111E53C}"/>
    <cellStyle name="Note 10 3 2" xfId="3856" xr:uid="{85CC736B-2D4A-4615-A3EF-377269B6160A}"/>
    <cellStyle name="Note 10 3 3" xfId="5903" xr:uid="{F9848801-26B8-447C-8619-48A4344C1653}"/>
    <cellStyle name="Note 10 4" xfId="2833" xr:uid="{ECD54D04-59E0-4D83-A9A1-66356A359355}"/>
    <cellStyle name="Note 10 5" xfId="4880" xr:uid="{AFC9BEEB-3526-41C0-80EE-C16AC7236DEC}"/>
    <cellStyle name="Note 11" xfId="1044" xr:uid="{1B122654-BC6E-4392-94E8-02CBCA76108E}"/>
    <cellStyle name="Note 11 2" xfId="2070" xr:uid="{F6A5FD78-37CE-4C18-BC4E-9CDF89575C82}"/>
    <cellStyle name="Note 11 2 2" xfId="4117" xr:uid="{668344B3-483D-4CEB-827B-E85D2F05B8CF}"/>
    <cellStyle name="Note 11 2 3" xfId="6164" xr:uid="{D5C878E5-CC92-4F5D-BFD7-9E440818D133}"/>
    <cellStyle name="Note 11 3" xfId="3094" xr:uid="{6409AE7B-E743-4E01-B33C-9708A05F9A90}"/>
    <cellStyle name="Note 11 4" xfId="5141" xr:uid="{B241ED61-4CFE-4EC1-8BFE-6063EFD89989}"/>
    <cellStyle name="Note 12" xfId="1064" xr:uid="{22E76911-7953-4151-8A9F-3E5FA9A1336D}"/>
    <cellStyle name="Note 12 2" xfId="2090" xr:uid="{F522F119-4DE4-42F3-96A7-E9DD78412766}"/>
    <cellStyle name="Note 12 2 2" xfId="4137" xr:uid="{919F4BB1-2F60-4CE4-A5EF-1AC3758C3E9D}"/>
    <cellStyle name="Note 12 2 3" xfId="6184" xr:uid="{D6C36B86-8020-48BC-A1CC-64C4CB32DE92}"/>
    <cellStyle name="Note 12 3" xfId="3114" xr:uid="{575E0E2A-5612-4B24-93B4-6A2ACA45CADE}"/>
    <cellStyle name="Note 12 4" xfId="5161" xr:uid="{A12BBC10-BD71-491E-873A-9D37E7D81E37}"/>
    <cellStyle name="Note 2" xfId="99" xr:uid="{BB9A2246-A66A-4706-8A7C-E0362B5C301E}"/>
    <cellStyle name="Note 2 2" xfId="159" xr:uid="{479D14E4-7BA8-4268-8442-846A05CBBDC7}"/>
    <cellStyle name="Note 2 2 2" xfId="404" xr:uid="{FBF60714-F87F-4E9F-A81D-622BDA4374E8}"/>
    <cellStyle name="Note 2 2 2 2" xfId="881" xr:uid="{F8014F51-F5B5-44C1-9E36-CC118E6127CB}"/>
    <cellStyle name="Note 2 2 2 2 2" xfId="1907" xr:uid="{3383A740-326D-4932-84BD-330DE8C667F8}"/>
    <cellStyle name="Note 2 2 2 2 2 2" xfId="3954" xr:uid="{6C18F836-BC64-4076-A8C9-8B123D0780FE}"/>
    <cellStyle name="Note 2 2 2 2 2 3" xfId="6001" xr:uid="{66425A04-6502-4B42-88C2-F4EF74063014}"/>
    <cellStyle name="Note 2 2 2 2 3" xfId="2931" xr:uid="{67DF9FC7-117F-4146-A729-0E46B8C3848B}"/>
    <cellStyle name="Note 2 2 2 2 4" xfId="4978" xr:uid="{53C6231C-6B02-4119-BBF2-8032BEA72289}"/>
    <cellStyle name="Note 2 2 2 3" xfId="1443" xr:uid="{D3CAA66A-DD25-4802-B2FF-66A5BC6C7DC9}"/>
    <cellStyle name="Note 2 2 2 3 2" xfId="3490" xr:uid="{8B8965DF-A5BD-4FFB-A0A9-EE25AAE2059A}"/>
    <cellStyle name="Note 2 2 2 3 3" xfId="5537" xr:uid="{BBBC6D39-BF97-4A9E-BB11-A6ED126BFCA4}"/>
    <cellStyle name="Note 2 2 2 4" xfId="2467" xr:uid="{2A35CB5E-5481-437D-8857-8DA5F436A435}"/>
    <cellStyle name="Note 2 2 2 5" xfId="4514" xr:uid="{57D223E5-392A-43E6-9C10-17DD5DDADE75}"/>
    <cellStyle name="Note 2 2 3" xfId="284" xr:uid="{7B91D31D-91E5-487B-94A8-17D61DE70984}"/>
    <cellStyle name="Note 2 2 3 2" xfId="1323" xr:uid="{9CDF0610-E783-41A8-856A-7D792ABE5277}"/>
    <cellStyle name="Note 2 2 3 2 2" xfId="3370" xr:uid="{0074F110-D2D1-41D5-AF94-A237D51A8397}"/>
    <cellStyle name="Note 2 2 3 2 3" xfId="5417" xr:uid="{2D4F7BDE-AB90-463D-BD25-21B1FAE72168}"/>
    <cellStyle name="Note 2 2 3 3" xfId="2347" xr:uid="{02428857-6C7A-4615-9EB2-9DC15F3229D9}"/>
    <cellStyle name="Note 2 2 3 4" xfId="4394" xr:uid="{12074DD3-8AE7-406D-80AD-0B68B5F56839}"/>
    <cellStyle name="Note 2 2 4" xfId="634" xr:uid="{AA5651A0-89BF-4B7C-8668-E7349C7892A3}"/>
    <cellStyle name="Note 2 2 4 2" xfId="1666" xr:uid="{050DBDF7-682F-4628-B051-CE2FB417796D}"/>
    <cellStyle name="Note 2 2 4 2 2" xfId="3713" xr:uid="{5C1811B6-33B8-462E-A7F4-CD6EAC105DDD}"/>
    <cellStyle name="Note 2 2 4 2 3" xfId="5760" xr:uid="{AE4AE7DE-90EB-4831-8566-784960E8089D}"/>
    <cellStyle name="Note 2 2 4 3" xfId="2690" xr:uid="{D46F80E2-C72C-42B3-B033-B5E7F1464674}"/>
    <cellStyle name="Note 2 2 4 4" xfId="4737" xr:uid="{706E93E8-9A8C-46CB-8D48-45F70F64597E}"/>
    <cellStyle name="Note 2 2 5" xfId="1199" xr:uid="{A8A0276F-C616-466C-8E24-45FA07CEFC64}"/>
    <cellStyle name="Note 2 2 5 2" xfId="3246" xr:uid="{372CCD93-4165-4720-A8AC-61BB2B645F65}"/>
    <cellStyle name="Note 2 2 5 3" xfId="5293" xr:uid="{EA6D28B6-9244-47DE-9492-F3BC896418AC}"/>
    <cellStyle name="Note 2 2 6" xfId="2223" xr:uid="{367AE095-2FF7-4B91-8BD8-931246B2577C}"/>
    <cellStyle name="Note 2 2 7" xfId="4270" xr:uid="{98DB3BE1-1E68-438F-AE6E-9512CA83F337}"/>
    <cellStyle name="Note 2 3" xfId="344" xr:uid="{05E357D9-CB52-40C0-A144-9D6348438862}"/>
    <cellStyle name="Note 2 3 2" xfId="821" xr:uid="{C0EFCBA4-D88C-4AD6-A131-652D0AA11F77}"/>
    <cellStyle name="Note 2 3 2 2" xfId="1847" xr:uid="{DD075178-236A-4F80-B550-72AC526B4720}"/>
    <cellStyle name="Note 2 3 2 2 2" xfId="3894" xr:uid="{0E99D5E9-8CF0-48E2-8EA2-0CD7844D4C01}"/>
    <cellStyle name="Note 2 3 2 2 3" xfId="5941" xr:uid="{A9988C2F-41F5-4DB3-BF8C-0F3CE060F5A4}"/>
    <cellStyle name="Note 2 3 2 3" xfId="2871" xr:uid="{CE49398A-37E7-423D-9509-A04176A3DAF6}"/>
    <cellStyle name="Note 2 3 2 4" xfId="4918" xr:uid="{2CEBC78B-BBB6-4414-AA07-06D68FDE3176}"/>
    <cellStyle name="Note 2 3 3" xfId="1383" xr:uid="{B33D0916-E385-424D-95E8-037102B5D0A7}"/>
    <cellStyle name="Note 2 3 3 2" xfId="3430" xr:uid="{7A0E4CC9-7778-4E68-B2EF-2713CC8C3921}"/>
    <cellStyle name="Note 2 3 3 3" xfId="5477" xr:uid="{D0BFC039-466C-474E-AC0C-C85B5F06AC84}"/>
    <cellStyle name="Note 2 3 4" xfId="2407" xr:uid="{2FEDF26A-7DCD-4EF9-96AA-7E99006A6F6E}"/>
    <cellStyle name="Note 2 3 5" xfId="4454" xr:uid="{63474463-29BE-41C7-A8C0-0F3B4500DE6F}"/>
    <cellStyle name="Note 2 4" xfId="224" xr:uid="{4A2B08F6-0A29-46F4-892D-392579873F2F}"/>
    <cellStyle name="Note 2 4 2" xfId="1263" xr:uid="{ADC2B511-9FEE-474A-9B79-5120D782EF85}"/>
    <cellStyle name="Note 2 4 2 2" xfId="3310" xr:uid="{00A06B29-D008-47F5-B7A2-5D4E4BC025BF}"/>
    <cellStyle name="Note 2 4 2 3" xfId="5357" xr:uid="{D586DED6-6CB1-4E4D-A15D-958C7016FEC4}"/>
    <cellStyle name="Note 2 4 3" xfId="2287" xr:uid="{CC65C16D-0A58-43C4-9619-1E00C1D5DB10}"/>
    <cellStyle name="Note 2 4 4" xfId="4334" xr:uid="{0D88227C-68F7-4F0F-BDCF-BE23BB4ABB77}"/>
    <cellStyle name="Note 2 5" xfId="574" xr:uid="{73118872-7220-4AA9-9365-23EB337E0FDB}"/>
    <cellStyle name="Note 2 5 2" xfId="1606" xr:uid="{A1CAE045-D189-46D1-868C-9BA4BC0D8267}"/>
    <cellStyle name="Note 2 5 2 2" xfId="3653" xr:uid="{A80C9217-75AB-4761-8DEA-D4E960CEEB32}"/>
    <cellStyle name="Note 2 5 2 3" xfId="5700" xr:uid="{BA6DA378-2C21-4E06-9DE2-F267746D9C32}"/>
    <cellStyle name="Note 2 5 3" xfId="2630" xr:uid="{1884EAF7-D57E-47D0-82A2-5F983CA209C2}"/>
    <cellStyle name="Note 2 5 4" xfId="4677" xr:uid="{78807051-B7A6-462F-959F-9134C8812B12}"/>
    <cellStyle name="Note 2 6" xfId="1115" xr:uid="{DFA43223-9FE6-40BC-B34E-79942A80A4A9}"/>
    <cellStyle name="Note 2 6 2" xfId="2138" xr:uid="{5025E79A-1456-47BD-8EA5-77DF76097C07}"/>
    <cellStyle name="Note 2 6 2 2" xfId="4185" xr:uid="{D2D10F42-C450-4410-A9D9-76BFEBC28327}"/>
    <cellStyle name="Note 2 6 2 3" xfId="6232" xr:uid="{5BC9F656-C97B-461B-B397-6244AF94B08A}"/>
    <cellStyle name="Note 2 6 3" xfId="3162" xr:uid="{2A5D0191-5310-4213-A403-72901BDA242A}"/>
    <cellStyle name="Note 2 6 4" xfId="5209" xr:uid="{B245268E-DF6C-4C3C-A369-3E5264120D4C}"/>
    <cellStyle name="Note 2 7" xfId="1139" xr:uid="{6A2D9A5D-1F40-430C-AB1B-2D967D0CBB1A}"/>
    <cellStyle name="Note 2 7 2" xfId="3186" xr:uid="{F808BD16-D769-44BE-A8FF-1AA37DBFD9DD}"/>
    <cellStyle name="Note 2 7 3" xfId="5233" xr:uid="{8506AC26-1A6B-4C0A-AD4A-52D55692DFB8}"/>
    <cellStyle name="Note 2 8" xfId="2163" xr:uid="{823C5E01-1B9D-4C97-9A77-A6966493EFE3}"/>
    <cellStyle name="Note 2 9" xfId="4210" xr:uid="{3CD477D3-9EAF-4859-BAD8-24464BBFA2E4}"/>
    <cellStyle name="Note 3" xfId="101" xr:uid="{8B6247E8-C834-4D2A-967F-566BEA829A34}"/>
    <cellStyle name="Note 3 2" xfId="161" xr:uid="{CEA6966A-678A-437B-94CB-CC8E9062F913}"/>
    <cellStyle name="Note 3 2 2" xfId="406" xr:uid="{8C1A7EAA-37C3-4773-ACE1-0F8E264DFD69}"/>
    <cellStyle name="Note 3 2 2 2" xfId="883" xr:uid="{711CEFDF-7626-4E5A-970F-D324FE2AB22E}"/>
    <cellStyle name="Note 3 2 2 2 2" xfId="1909" xr:uid="{5F9FCC2C-03E2-470B-A82C-6F8C49345844}"/>
    <cellStyle name="Note 3 2 2 2 2 2" xfId="3956" xr:uid="{E8236F5C-A60C-4BCB-912F-5DBEF3FBECC0}"/>
    <cellStyle name="Note 3 2 2 2 2 3" xfId="6003" xr:uid="{F1A85DE8-7D94-4AB1-B254-AF97C4968ADD}"/>
    <cellStyle name="Note 3 2 2 2 3" xfId="2933" xr:uid="{747BCFFA-6845-4834-8285-0840FAB0ECD5}"/>
    <cellStyle name="Note 3 2 2 2 4" xfId="4980" xr:uid="{D7C8201E-3AD5-44BD-8F39-E700E62C3B74}"/>
    <cellStyle name="Note 3 2 2 3" xfId="1445" xr:uid="{0727C7AE-5120-43C2-A6DD-48A4AA21959E}"/>
    <cellStyle name="Note 3 2 2 3 2" xfId="3492" xr:uid="{81AA9BD4-FF5A-4553-A270-097DCE2E9B97}"/>
    <cellStyle name="Note 3 2 2 3 3" xfId="5539" xr:uid="{E340D165-F703-44EC-ABD5-9A79C8EC3E5A}"/>
    <cellStyle name="Note 3 2 2 4" xfId="2469" xr:uid="{92B92A63-4694-4111-B970-F7144578A1DE}"/>
    <cellStyle name="Note 3 2 2 5" xfId="4516" xr:uid="{BA46B974-07E6-4BE7-999E-8BA0C28480B6}"/>
    <cellStyle name="Note 3 2 3" xfId="286" xr:uid="{BA942173-B3C5-45EA-B525-2BB7F6477F8A}"/>
    <cellStyle name="Note 3 2 3 2" xfId="1325" xr:uid="{87FA6707-2373-464D-9CF2-3C4DC6A82DA8}"/>
    <cellStyle name="Note 3 2 3 2 2" xfId="3372" xr:uid="{2B9997ED-4187-415C-B1B0-512E4461ADF7}"/>
    <cellStyle name="Note 3 2 3 2 3" xfId="5419" xr:uid="{245973DC-08D7-437B-9E60-14CCF58D0933}"/>
    <cellStyle name="Note 3 2 3 3" xfId="2349" xr:uid="{1FD3553A-CEB2-480B-AE9C-F553C182D391}"/>
    <cellStyle name="Note 3 2 3 4" xfId="4396" xr:uid="{427197DA-2075-4977-96CE-8FD64CF98ACE}"/>
    <cellStyle name="Note 3 2 4" xfId="636" xr:uid="{704FC185-2D9D-4CDF-9247-D2F2DFC35FE0}"/>
    <cellStyle name="Note 3 2 4 2" xfId="1668" xr:uid="{98B4B332-1624-49FC-8D45-4CE3C84F7DB9}"/>
    <cellStyle name="Note 3 2 4 2 2" xfId="3715" xr:uid="{83769D9B-6823-43AF-9427-C2113CAE8BD9}"/>
    <cellStyle name="Note 3 2 4 2 3" xfId="5762" xr:uid="{5D8ACA0E-EEE5-482A-B633-54D5D10E2E25}"/>
    <cellStyle name="Note 3 2 4 3" xfId="2692" xr:uid="{5A1DE402-D061-4C59-B108-EE9A7EC3A146}"/>
    <cellStyle name="Note 3 2 4 4" xfId="4739" xr:uid="{33D007D4-EE66-4077-BEAC-0AE1567F0865}"/>
    <cellStyle name="Note 3 2 5" xfId="1201" xr:uid="{A997B90D-8205-4D8B-A2E4-CF82E774F89E}"/>
    <cellStyle name="Note 3 2 5 2" xfId="3248" xr:uid="{6DA9545C-B049-4E9E-9E70-5DF2AF5DF132}"/>
    <cellStyle name="Note 3 2 5 3" xfId="5295" xr:uid="{A2C97849-3571-4FCB-BEA9-D26B71F06CD7}"/>
    <cellStyle name="Note 3 2 6" xfId="2225" xr:uid="{C6B9B9EF-687D-4A61-AC99-9EFA02B30AF2}"/>
    <cellStyle name="Note 3 2 7" xfId="4272" xr:uid="{31E207AC-9E01-4F92-851F-002C45FC258E}"/>
    <cellStyle name="Note 3 3" xfId="346" xr:uid="{07108901-C165-4BFC-AF53-2829AE625A1A}"/>
    <cellStyle name="Note 3 3 2" xfId="823" xr:uid="{31E4E32C-141E-4026-A38A-0761812D8596}"/>
    <cellStyle name="Note 3 3 2 2" xfId="1849" xr:uid="{F3B5A3A8-CE22-4D82-B4F4-5B15138D8CFE}"/>
    <cellStyle name="Note 3 3 2 2 2" xfId="3896" xr:uid="{1A929209-E967-4A9D-818F-65A39E1FAB46}"/>
    <cellStyle name="Note 3 3 2 2 3" xfId="5943" xr:uid="{1A241F94-B8E7-4371-B843-5F6BC2C95D24}"/>
    <cellStyle name="Note 3 3 2 3" xfId="2873" xr:uid="{FC1EFCBE-3A85-4D83-A68E-91CBCF3BBED6}"/>
    <cellStyle name="Note 3 3 2 4" xfId="4920" xr:uid="{ABA8D690-637E-41A8-94CD-180479B2E103}"/>
    <cellStyle name="Note 3 3 3" xfId="1385" xr:uid="{40D203D1-DD24-4AF2-922B-F3AFFFF378F4}"/>
    <cellStyle name="Note 3 3 3 2" xfId="3432" xr:uid="{9B1E04CD-46C8-450A-AC9C-F2801C36D86E}"/>
    <cellStyle name="Note 3 3 3 3" xfId="5479" xr:uid="{9494A5E9-3B62-4402-8E04-09610316E58B}"/>
    <cellStyle name="Note 3 3 4" xfId="2409" xr:uid="{D55904F2-3E33-4E13-8CB6-2671A8042492}"/>
    <cellStyle name="Note 3 3 5" xfId="4456" xr:uid="{7CA8B434-E205-4159-8922-60678693D769}"/>
    <cellStyle name="Note 3 4" xfId="226" xr:uid="{596B6BF7-DFCE-432A-8EED-CFF2712D9253}"/>
    <cellStyle name="Note 3 4 2" xfId="1265" xr:uid="{2A350B9E-2DDD-41EA-A854-4BD8F32A306A}"/>
    <cellStyle name="Note 3 4 2 2" xfId="3312" xr:uid="{A2F42E6C-18A2-4FE1-A605-3E7C50FAB7B1}"/>
    <cellStyle name="Note 3 4 2 3" xfId="5359" xr:uid="{45C292E3-B762-4A4B-8E41-28669C416A30}"/>
    <cellStyle name="Note 3 4 3" xfId="2289" xr:uid="{80EB6E47-B2AE-41AF-A00E-615D4C9E53DA}"/>
    <cellStyle name="Note 3 4 4" xfId="4336" xr:uid="{946A95B0-31BD-45F2-8523-33BEE40B8F6C}"/>
    <cellStyle name="Note 3 5" xfId="576" xr:uid="{A618CC87-6B20-45DA-88A3-32B25254CF8E}"/>
    <cellStyle name="Note 3 5 2" xfId="1608" xr:uid="{23F04347-B69F-46FF-9CA7-DDDBB25D5D9E}"/>
    <cellStyle name="Note 3 5 2 2" xfId="3655" xr:uid="{D8B1B2D8-6FEE-47BE-AF10-1300378909AD}"/>
    <cellStyle name="Note 3 5 2 3" xfId="5702" xr:uid="{C61DCF34-0F5A-4380-B8DC-25669813FA2D}"/>
    <cellStyle name="Note 3 5 3" xfId="2632" xr:uid="{D5808997-5380-4B89-8B29-987979204488}"/>
    <cellStyle name="Note 3 5 4" xfId="4679" xr:uid="{69C53265-FF4E-4624-9534-8ACD6071EE5C}"/>
    <cellStyle name="Note 3 6" xfId="1141" xr:uid="{0E73CDF8-8298-48B4-B393-CA89FE0F089F}"/>
    <cellStyle name="Note 3 6 2" xfId="3188" xr:uid="{F0F1477C-658E-4556-9BDD-BF6CA398423A}"/>
    <cellStyle name="Note 3 6 3" xfId="5235" xr:uid="{776BCDC8-AAA9-46E0-9E0A-01123C3ECAEA}"/>
    <cellStyle name="Note 3 7" xfId="2165" xr:uid="{D70965E4-8A8F-434B-8B72-419E551BF1D7}"/>
    <cellStyle name="Note 3 8" xfId="4212" xr:uid="{105CD6A2-D225-4D22-929F-9CF92D7EF586}"/>
    <cellStyle name="Note 4" xfId="121" xr:uid="{854707A1-BF1A-427A-AC68-886E9A11A307}"/>
    <cellStyle name="Note 4 2" xfId="181" xr:uid="{6C91F128-425C-49C8-BF6A-EF0C398D0ACF}"/>
    <cellStyle name="Note 4 2 2" xfId="426" xr:uid="{73FB0807-6B68-4315-860C-3AD44F12CD52}"/>
    <cellStyle name="Note 4 2 2 2" xfId="903" xr:uid="{2429A3BF-E76B-4881-9B5E-488FC5FCCACF}"/>
    <cellStyle name="Note 4 2 2 2 2" xfId="1929" xr:uid="{0053FC8C-63AB-43D9-825A-B4B6D5A4534C}"/>
    <cellStyle name="Note 4 2 2 2 2 2" xfId="3976" xr:uid="{D3862DE7-6CAC-483E-940D-27E0B983C881}"/>
    <cellStyle name="Note 4 2 2 2 2 3" xfId="6023" xr:uid="{281AC088-3793-4B65-B043-B064EAD73399}"/>
    <cellStyle name="Note 4 2 2 2 3" xfId="2953" xr:uid="{F8512A7F-4C21-4244-85F8-561DEB563686}"/>
    <cellStyle name="Note 4 2 2 2 4" xfId="5000" xr:uid="{03E1AAB3-15C6-4CED-A730-3BB85093C4BF}"/>
    <cellStyle name="Note 4 2 2 3" xfId="1465" xr:uid="{F19BFED4-F3C4-44CC-A67D-E993B9276324}"/>
    <cellStyle name="Note 4 2 2 3 2" xfId="3512" xr:uid="{71E1F32D-7D9B-41F0-B470-672B7B9D5B56}"/>
    <cellStyle name="Note 4 2 2 3 3" xfId="5559" xr:uid="{0B970A77-56E7-4BF9-B67C-E0C75871C02A}"/>
    <cellStyle name="Note 4 2 2 4" xfId="2489" xr:uid="{7B71C07A-333B-47B5-A0D1-C43964EA5A65}"/>
    <cellStyle name="Note 4 2 2 5" xfId="4536" xr:uid="{48436925-D7CA-4D15-8656-D945A7EF9F4D}"/>
    <cellStyle name="Note 4 2 3" xfId="306" xr:uid="{38232D40-0F64-4EF4-B231-CA26611D028B}"/>
    <cellStyle name="Note 4 2 3 2" xfId="1345" xr:uid="{1DA0260B-7E77-4290-93BE-F83453444C09}"/>
    <cellStyle name="Note 4 2 3 2 2" xfId="3392" xr:uid="{92C0BCEE-54EB-4A70-B362-213709E7EAA0}"/>
    <cellStyle name="Note 4 2 3 2 3" xfId="5439" xr:uid="{52640EF2-24CA-4D72-8499-AF1A40B32567}"/>
    <cellStyle name="Note 4 2 3 3" xfId="2369" xr:uid="{F9878F4F-1D50-4367-8EFE-A760D982368B}"/>
    <cellStyle name="Note 4 2 3 4" xfId="4416" xr:uid="{A189CF9E-8D3F-4B42-AB93-489D9599AB1D}"/>
    <cellStyle name="Note 4 2 4" xfId="656" xr:uid="{CDD82B32-8208-4BA2-BEB4-A11741C5F07F}"/>
    <cellStyle name="Note 4 2 4 2" xfId="1688" xr:uid="{706C5AF7-174E-4D89-BFE9-5ACBA519F541}"/>
    <cellStyle name="Note 4 2 4 2 2" xfId="3735" xr:uid="{EEDCDEAF-1C0D-44A9-894B-0CB6F5549A2F}"/>
    <cellStyle name="Note 4 2 4 2 3" xfId="5782" xr:uid="{3B934E2E-ED26-462C-A3AB-09E3F0C84152}"/>
    <cellStyle name="Note 4 2 4 3" xfId="2712" xr:uid="{94064EF5-9FDC-4ED2-98CA-48968A11BAAF}"/>
    <cellStyle name="Note 4 2 4 4" xfId="4759" xr:uid="{C1907EFB-88D3-4AE8-AFEE-0828AC22D88F}"/>
    <cellStyle name="Note 4 2 5" xfId="1221" xr:uid="{1CB96F7E-0713-4C54-AD72-7786F936B063}"/>
    <cellStyle name="Note 4 2 5 2" xfId="3268" xr:uid="{8EE2CB4F-6142-4C85-9942-662978CE2313}"/>
    <cellStyle name="Note 4 2 5 3" xfId="5315" xr:uid="{704F880B-D24E-43D4-A49D-4261C6CEADAF}"/>
    <cellStyle name="Note 4 2 6" xfId="2245" xr:uid="{80FB2152-93C4-462F-8C03-9A96F66A97D3}"/>
    <cellStyle name="Note 4 2 7" xfId="4292" xr:uid="{6C051C6E-66EC-403C-809A-01228FAF4468}"/>
    <cellStyle name="Note 4 3" xfId="366" xr:uid="{231FB459-B830-4CCA-A570-0671EBC45435}"/>
    <cellStyle name="Note 4 3 2" xfId="843" xr:uid="{A682AC1C-EC64-4AB9-A9D3-1E260C6FAD13}"/>
    <cellStyle name="Note 4 3 2 2" xfId="1869" xr:uid="{0C513A6E-87B8-408B-A1EA-B3D7910337B7}"/>
    <cellStyle name="Note 4 3 2 2 2" xfId="3916" xr:uid="{913DFE96-247B-4DB2-B66F-3992A367B0B2}"/>
    <cellStyle name="Note 4 3 2 2 3" xfId="5963" xr:uid="{FF4D5900-F979-4D94-ABE7-DB0AAFA0308C}"/>
    <cellStyle name="Note 4 3 2 3" xfId="2893" xr:uid="{9CC09508-25BD-4EB9-917A-07F9192F1667}"/>
    <cellStyle name="Note 4 3 2 4" xfId="4940" xr:uid="{9B1C5C2F-C3EE-4F53-BD29-8183503F6F35}"/>
    <cellStyle name="Note 4 3 3" xfId="1405" xr:uid="{591055D7-BBAA-449B-9B1F-362DDFE5B874}"/>
    <cellStyle name="Note 4 3 3 2" xfId="3452" xr:uid="{9AA82E02-1CC5-4248-9888-6D03BF1DD582}"/>
    <cellStyle name="Note 4 3 3 3" xfId="5499" xr:uid="{DF9FD01E-B003-4603-9C01-0D22856DCAB6}"/>
    <cellStyle name="Note 4 3 4" xfId="2429" xr:uid="{3F8A847C-7BC2-430F-AE5C-36FE6211858B}"/>
    <cellStyle name="Note 4 3 5" xfId="4476" xr:uid="{12B4C949-86F3-4A21-BB2A-686F224DB3DF}"/>
    <cellStyle name="Note 4 4" xfId="246" xr:uid="{8E6BBEB7-1D40-413C-8E2F-AFC040FC6A96}"/>
    <cellStyle name="Note 4 4 2" xfId="1285" xr:uid="{77308D0E-D31D-4DA4-BEA7-047EE191011C}"/>
    <cellStyle name="Note 4 4 2 2" xfId="3332" xr:uid="{8ECB2818-1C0E-4627-8345-B5AF380050F5}"/>
    <cellStyle name="Note 4 4 2 3" xfId="5379" xr:uid="{75FB8DB8-BFD0-4278-A8BF-C6121EA75027}"/>
    <cellStyle name="Note 4 4 3" xfId="2309" xr:uid="{D4D7B4C3-FABB-4B33-9B30-3BC453B7EB51}"/>
    <cellStyle name="Note 4 4 4" xfId="4356" xr:uid="{EA664E8A-E026-4D18-8ABD-52E8236168F5}"/>
    <cellStyle name="Note 4 5" xfId="596" xr:uid="{6AEEB8BC-F5AB-4E6A-84D3-F268847F94DC}"/>
    <cellStyle name="Note 4 5 2" xfId="1628" xr:uid="{140D9569-1D60-4239-BBBC-6F25F8D05A8B}"/>
    <cellStyle name="Note 4 5 2 2" xfId="3675" xr:uid="{BA93D44A-DF83-4217-9094-9F2D6BF1CCA3}"/>
    <cellStyle name="Note 4 5 2 3" xfId="5722" xr:uid="{C74811AF-219E-4441-A0A3-233F17FED16E}"/>
    <cellStyle name="Note 4 5 3" xfId="2652" xr:uid="{1D7B46F3-5B0D-4C07-8A55-3F397C38385A}"/>
    <cellStyle name="Note 4 5 4" xfId="4699" xr:uid="{AAA14F0E-948A-4EDE-BDB6-D6CCF0D83AEE}"/>
    <cellStyle name="Note 4 6" xfId="1161" xr:uid="{11AD1D39-8298-4B02-A7EE-82CB4470EF9B}"/>
    <cellStyle name="Note 4 6 2" xfId="3208" xr:uid="{25C2A6D2-AFE1-48B7-BBCA-BB5439C8CF59}"/>
    <cellStyle name="Note 4 6 3" xfId="5255" xr:uid="{9EADADC4-7B58-47AD-A3F5-3B26A047ADF8}"/>
    <cellStyle name="Note 4 7" xfId="2185" xr:uid="{1625FA90-FF6B-418D-AD9C-E849BD641406}"/>
    <cellStyle name="Note 4 8" xfId="4232" xr:uid="{5FFB1956-4A4F-4C53-AD10-E78E90DDD20B}"/>
    <cellStyle name="Note 5" xfId="446" xr:uid="{969F2B70-3B3F-43B4-A5F5-DCCA5A1E916E}"/>
    <cellStyle name="Note 5 2" xfId="924" xr:uid="{A50DDEDD-B36F-4EBE-90F7-C926391CC09C}"/>
    <cellStyle name="Note 5 2 2" xfId="1950" xr:uid="{EFF62985-E738-42CE-82B3-34B6407E7EDF}"/>
    <cellStyle name="Note 5 2 2 2" xfId="3997" xr:uid="{EC14B7D4-9156-4038-96A7-CCB589302500}"/>
    <cellStyle name="Note 5 2 2 3" xfId="6044" xr:uid="{3C8192F4-3B85-4E06-8E34-6809B49C120C}"/>
    <cellStyle name="Note 5 2 3" xfId="2974" xr:uid="{C5DA5F52-17F1-4C2C-801A-D29D5B38459F}"/>
    <cellStyle name="Note 5 2 4" xfId="5021" xr:uid="{138DF868-78B1-43EA-8A7D-3FA815B67AF9}"/>
    <cellStyle name="Note 5 3" xfId="677" xr:uid="{CFFD96B8-13DD-4F50-9B5F-9AC7B98B373B}"/>
    <cellStyle name="Note 5 3 2" xfId="1709" xr:uid="{4F71D111-C56B-47E1-A68E-E7E935114446}"/>
    <cellStyle name="Note 5 3 2 2" xfId="3756" xr:uid="{83BFDA13-A26A-4CC7-ABA5-DF8B8370A1DE}"/>
    <cellStyle name="Note 5 3 2 3" xfId="5803" xr:uid="{0E9ABCA3-EF9A-4CE6-A529-E0E048F3EFB0}"/>
    <cellStyle name="Note 5 3 3" xfId="2733" xr:uid="{7C7FE04E-70AE-42D6-B6FE-44E8E176BCB6}"/>
    <cellStyle name="Note 5 3 4" xfId="4780" xr:uid="{3CA515F7-3285-4FB8-8D82-499AFBA5A0B4}"/>
    <cellStyle name="Note 5 4" xfId="1485" xr:uid="{CD8F5BBB-EAA4-41DF-90AC-8824FF8A3573}"/>
    <cellStyle name="Note 5 4 2" xfId="3532" xr:uid="{7103958A-07B0-4739-906D-F2049D1FD756}"/>
    <cellStyle name="Note 5 4 3" xfId="5579" xr:uid="{C86EA60C-078D-4335-9FA4-5FA0FD8F6D8D}"/>
    <cellStyle name="Note 5 5" xfId="2509" xr:uid="{6654A9BD-3F6D-42F8-85F8-BC2AC0C3DF3B}"/>
    <cellStyle name="Note 5 6" xfId="4556" xr:uid="{1B33E2D2-763D-4C9D-8428-73595D71A80B}"/>
    <cellStyle name="Note 6" xfId="466" xr:uid="{B96CF8C7-32D6-4C66-8968-367D98380C02}"/>
    <cellStyle name="Note 6 2" xfId="944" xr:uid="{7F0E8D38-6FF0-4BBA-B3A9-6715D8735C33}"/>
    <cellStyle name="Note 6 2 2" xfId="1970" xr:uid="{229E829F-55D2-4D3C-BA67-E9CB2B0B0148}"/>
    <cellStyle name="Note 6 2 2 2" xfId="4017" xr:uid="{1E58D930-F2DC-49D3-AE83-74077C89D067}"/>
    <cellStyle name="Note 6 2 2 3" xfId="6064" xr:uid="{B5D337D4-E013-4A6A-85F7-CD2557DA20DB}"/>
    <cellStyle name="Note 6 2 3" xfId="2994" xr:uid="{72A3B230-D174-4633-BA1D-865D03D3F737}"/>
    <cellStyle name="Note 6 2 4" xfId="5041" xr:uid="{D387E702-8CF0-4EAC-86C7-41F837845EC6}"/>
    <cellStyle name="Note 6 3" xfId="697" xr:uid="{35A613BE-0244-42F2-B2E4-B81BB9BB4767}"/>
    <cellStyle name="Note 6 3 2" xfId="1729" xr:uid="{2A531F2C-BBAB-4F4F-A187-5DB5B4F40C42}"/>
    <cellStyle name="Note 6 3 2 2" xfId="3776" xr:uid="{9846B6BC-1452-4B2A-819E-F4B45BD678C5}"/>
    <cellStyle name="Note 6 3 2 3" xfId="5823" xr:uid="{2D516383-6D6B-4011-A50A-A6901A336423}"/>
    <cellStyle name="Note 6 3 3" xfId="2753" xr:uid="{813D928D-3930-4C32-A879-4E7EC4E850D5}"/>
    <cellStyle name="Note 6 3 4" xfId="4800" xr:uid="{D829721E-368F-4536-B977-5BDF32871372}"/>
    <cellStyle name="Note 6 4" xfId="1505" xr:uid="{2738ECB1-AF00-4CCD-ACEE-154B628EA644}"/>
    <cellStyle name="Note 6 4 2" xfId="3552" xr:uid="{36ED610D-4B25-4BF9-80B2-C3B48E220E96}"/>
    <cellStyle name="Note 6 4 3" xfId="5599" xr:uid="{FC323EF1-27B8-4C16-AAC4-8E312B494CE4}"/>
    <cellStyle name="Note 6 5" xfId="2529" xr:uid="{9AAB98D4-DD09-4D6D-B3EB-DBDE096628A7}"/>
    <cellStyle name="Note 6 6" xfId="4576" xr:uid="{108FEF72-CC2C-436C-89DF-063BCC192677}"/>
    <cellStyle name="Note 7" xfId="487" xr:uid="{E2FBBDB2-29F7-4E5F-8F66-A8BDE157B419}"/>
    <cellStyle name="Note 7 2" xfId="964" xr:uid="{7442F345-1797-4A09-9516-57983C45EB4A}"/>
    <cellStyle name="Note 7 2 2" xfId="1990" xr:uid="{42A3B4D8-B799-4C6A-99C2-EE66313AD151}"/>
    <cellStyle name="Note 7 2 2 2" xfId="4037" xr:uid="{0AA8AF72-5D43-4FC2-A98B-AADDA4AAD2F6}"/>
    <cellStyle name="Note 7 2 2 3" xfId="6084" xr:uid="{B4795B26-6721-45FC-9A60-9E68992C4E39}"/>
    <cellStyle name="Note 7 2 3" xfId="3014" xr:uid="{E6B19EE0-56A7-47C8-A05E-47DAE0BE2DF9}"/>
    <cellStyle name="Note 7 2 4" xfId="5061" xr:uid="{BE8D4681-C7A3-4C6F-BC6D-529300CAFE69}"/>
    <cellStyle name="Note 7 3" xfId="717" xr:uid="{03F20A25-A22B-4300-A438-6BBE51A8E792}"/>
    <cellStyle name="Note 7 3 2" xfId="1749" xr:uid="{1C49E77D-F340-4A0C-9104-85ED8EE28BD8}"/>
    <cellStyle name="Note 7 3 2 2" xfId="3796" xr:uid="{F7218CA8-A963-4A88-B183-177DFB15876C}"/>
    <cellStyle name="Note 7 3 2 3" xfId="5843" xr:uid="{F2CDE0C5-F688-44A0-8417-3251F8667353}"/>
    <cellStyle name="Note 7 3 3" xfId="2773" xr:uid="{1331C5E0-FAA0-4F88-BCFA-51BEA5C51E50}"/>
    <cellStyle name="Note 7 3 4" xfId="4820" xr:uid="{AF82EF6F-E418-4014-A7AB-EBCB4C69015D}"/>
    <cellStyle name="Note 7 4" xfId="1525" xr:uid="{121AF1F6-B8CD-4D93-A1C9-4F35E161F235}"/>
    <cellStyle name="Note 7 4 2" xfId="3572" xr:uid="{3F9D5CE4-EAD6-4304-8808-2790DA5037C0}"/>
    <cellStyle name="Note 7 4 3" xfId="5619" xr:uid="{B76B8DA0-80C3-45A0-BB2C-4DAE5BA87CBD}"/>
    <cellStyle name="Note 7 5" xfId="2549" xr:uid="{DD7454BC-6AC1-4990-B76D-649F71C8DEBA}"/>
    <cellStyle name="Note 7 6" xfId="4596" xr:uid="{D0B81908-61BD-481C-8C8F-C3AEEC3F7674}"/>
    <cellStyle name="Note 8" xfId="513" xr:uid="{E8A053DE-AB1B-4DA0-852B-B69672B00B86}"/>
    <cellStyle name="Note 8 2" xfId="984" xr:uid="{CE30DFD0-8434-4536-B5DA-60F11D16FFD1}"/>
    <cellStyle name="Note 8 2 2" xfId="2010" xr:uid="{873AC147-4397-41A7-B622-1A6D09F624E9}"/>
    <cellStyle name="Note 8 2 2 2" xfId="4057" xr:uid="{E53AF3A2-8593-4924-A8F1-5040143E43DB}"/>
    <cellStyle name="Note 8 2 2 3" xfId="6104" xr:uid="{47D058C4-02E5-4E32-83F8-32F077FEDECB}"/>
    <cellStyle name="Note 8 2 3" xfId="3034" xr:uid="{C9F6C766-00A3-43CD-89E1-7338836DCBE8}"/>
    <cellStyle name="Note 8 2 4" xfId="5081" xr:uid="{F70ABB41-2486-4E66-8435-551A5AE9825D}"/>
    <cellStyle name="Note 8 3" xfId="737" xr:uid="{C1DE1BF4-7CFC-428B-9EAF-1E5FF83F8B71}"/>
    <cellStyle name="Note 8 3 2" xfId="1769" xr:uid="{66D6647A-123C-40EC-8D99-061A02525836}"/>
    <cellStyle name="Note 8 3 2 2" xfId="3816" xr:uid="{24BA13FA-42CC-4C71-B60C-1D739AA77B2D}"/>
    <cellStyle name="Note 8 3 2 3" xfId="5863" xr:uid="{6C635A47-7A3D-4013-AA1A-DAF83A7F33F1}"/>
    <cellStyle name="Note 8 3 3" xfId="2793" xr:uid="{071BF466-47C7-45DA-802A-FBD012FB8319}"/>
    <cellStyle name="Note 8 3 4" xfId="4840" xr:uid="{327A002E-1226-4B90-9AA5-667F6117D850}"/>
    <cellStyle name="Note 8 4" xfId="1545" xr:uid="{3EC0C3D6-A655-4186-AA29-80F3F5F835C8}"/>
    <cellStyle name="Note 8 4 2" xfId="3592" xr:uid="{B5C0004C-2FB5-4AC3-9AC7-10A3110A4593}"/>
    <cellStyle name="Note 8 4 3" xfId="5639" xr:uid="{83295A9C-3CB2-4E4B-8571-69C281CAE119}"/>
    <cellStyle name="Note 8 5" xfId="2569" xr:uid="{D96151DF-CA60-4432-A8DF-6428425DC03F}"/>
    <cellStyle name="Note 8 6" xfId="4616" xr:uid="{EE0946AF-4009-49D0-8347-35B45E01FE82}"/>
    <cellStyle name="Note 9" xfId="536" xr:uid="{493D882D-6B90-4F0B-9C97-A6AAECE64C62}"/>
    <cellStyle name="Note 9 2" xfId="1004" xr:uid="{F811F9E7-FD65-424C-8660-BC673D2BF921}"/>
    <cellStyle name="Note 9 2 2" xfId="2030" xr:uid="{45D72BD1-59E6-45DF-8BF2-BC201A5999A9}"/>
    <cellStyle name="Note 9 2 2 2" xfId="4077" xr:uid="{8DBB84F3-FF98-4B0F-9723-6E330D24EC21}"/>
    <cellStyle name="Note 9 2 2 3" xfId="6124" xr:uid="{B5900A47-11B4-4ED2-9182-347BADEA8CB2}"/>
    <cellStyle name="Note 9 2 3" xfId="3054" xr:uid="{F992B2BD-91F3-47BA-ABAE-B8CA5D5093F3}"/>
    <cellStyle name="Note 9 2 4" xfId="5101" xr:uid="{7CAE66B1-61C1-4C1B-AE00-38B32C79D3B5}"/>
    <cellStyle name="Note 9 3" xfId="757" xr:uid="{65BD3FAF-67CB-498A-A11B-9692F67EF8BE}"/>
    <cellStyle name="Note 9 3 2" xfId="1789" xr:uid="{C694C628-43B2-4659-8DFE-7651A45C4FA1}"/>
    <cellStyle name="Note 9 3 2 2" xfId="3836" xr:uid="{1C270ECD-2E9F-4E44-A552-AEBAF2BEBAE2}"/>
    <cellStyle name="Note 9 3 2 3" xfId="5883" xr:uid="{CB070991-1AD9-495C-86AD-91DA15950EE4}"/>
    <cellStyle name="Note 9 3 3" xfId="2813" xr:uid="{9E627B58-4E23-48C7-B0AA-BA1A02E94CDE}"/>
    <cellStyle name="Note 9 3 4" xfId="4860" xr:uid="{7FE5D859-E372-47FA-8190-9594B5DEBF3D}"/>
    <cellStyle name="Note 9 4" xfId="1568" xr:uid="{618F5E7D-255B-4043-A139-2113635AE4F5}"/>
    <cellStyle name="Note 9 4 2" xfId="3615" xr:uid="{00B0E0AA-0EBE-4CED-8CD1-E025FF2C2321}"/>
    <cellStyle name="Note 9 4 3" xfId="5662" xr:uid="{4B492A6F-C7CD-43BF-B0B5-CB4E1236DD8B}"/>
    <cellStyle name="Note 9 5" xfId="2592" xr:uid="{A6396425-93EF-4CAC-9430-7E1C83D84FD9}"/>
    <cellStyle name="Note 9 6" xfId="4639" xr:uid="{05C7ADF4-1185-448E-90B0-B5BA88E6AD61}"/>
    <cellStyle name="Output" xfId="7" builtinId="21" customBuiltin="1"/>
    <cellStyle name="Output 2" xfId="63" xr:uid="{D8D36B1D-B0EF-46E5-BE38-1E253327D0AC}"/>
    <cellStyle name="Percent" xfId="6239" builtinId="5"/>
    <cellStyle name="Title" xfId="1" builtinId="15" customBuiltin="1"/>
    <cellStyle name="Total" xfId="14" builtinId="25" customBuiltin="1"/>
    <cellStyle name="Total 2" xfId="69" xr:uid="{53CBB9CB-5D47-40FD-9FE7-EAAB87525CA1}"/>
    <cellStyle name="Warning Text" xfId="11" builtinId="11" customBuiltin="1"/>
    <cellStyle name="Warning Text 2" xfId="67" xr:uid="{98B864C4-9683-426B-871A-2D8729BCA8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0062-1AA6-4676-8F45-B4745D5D3CBA}">
  <dimension ref="A1:D172"/>
  <sheetViews>
    <sheetView tabSelected="1" topLeftCell="B1" workbookViewId="0">
      <selection activeCell="D6" sqref="D6"/>
    </sheetView>
  </sheetViews>
  <sheetFormatPr defaultRowHeight="14"/>
  <cols>
    <col min="1" max="1" width="5.25" bestFit="1" customWidth="1"/>
    <col min="2" max="2" width="14.6640625" bestFit="1" customWidth="1"/>
    <col min="3" max="3" width="13.75" bestFit="1" customWidth="1"/>
    <col min="4" max="4" width="14.75" bestFit="1" customWidth="1"/>
  </cols>
  <sheetData>
    <row r="1" spans="1:4" ht="22">
      <c r="A1" s="4" t="s">
        <v>96</v>
      </c>
      <c r="B1" s="4" t="s">
        <v>98</v>
      </c>
      <c r="C1" s="4" t="s">
        <v>99</v>
      </c>
      <c r="D1" s="5" t="s">
        <v>100</v>
      </c>
    </row>
    <row r="2" spans="1:4" ht="22">
      <c r="A2" s="4">
        <v>344</v>
      </c>
      <c r="B2" s="4" t="s">
        <v>101</v>
      </c>
      <c r="C2" s="4"/>
      <c r="D2" s="5">
        <v>0.88487858795997498</v>
      </c>
    </row>
    <row r="3" spans="1:4" ht="22">
      <c r="A3" s="4">
        <v>746</v>
      </c>
      <c r="B3" s="4" t="s">
        <v>102</v>
      </c>
      <c r="C3" s="4"/>
      <c r="D3" s="5">
        <v>0.92645833332790062</v>
      </c>
    </row>
    <row r="4" spans="1:4" ht="22">
      <c r="A4" s="4">
        <v>530</v>
      </c>
      <c r="B4" s="4" t="s">
        <v>102</v>
      </c>
      <c r="C4" s="4"/>
      <c r="D4" s="5">
        <v>1</v>
      </c>
    </row>
    <row r="5" spans="1:4" ht="22">
      <c r="A5" s="4">
        <v>3991</v>
      </c>
      <c r="B5" s="4" t="s">
        <v>103</v>
      </c>
      <c r="C5" s="4"/>
      <c r="D5" s="5">
        <v>1</v>
      </c>
    </row>
    <row r="6" spans="1:4" ht="22">
      <c r="A6" s="4">
        <v>295</v>
      </c>
      <c r="B6" s="4" t="s">
        <v>102</v>
      </c>
      <c r="C6" s="4"/>
      <c r="D6" s="5">
        <v>1.0511797453727922</v>
      </c>
    </row>
    <row r="7" spans="1:4" ht="22">
      <c r="A7" s="4">
        <v>133</v>
      </c>
      <c r="B7" s="4" t="s">
        <v>102</v>
      </c>
      <c r="C7" s="4"/>
      <c r="D7" s="5">
        <v>1.0626299768482568</v>
      </c>
    </row>
    <row r="8" spans="1:4" ht="22">
      <c r="A8" s="4">
        <v>329</v>
      </c>
      <c r="B8" s="4" t="s">
        <v>104</v>
      </c>
      <c r="C8" s="4" t="s">
        <v>105</v>
      </c>
      <c r="D8" s="5">
        <v>1.0806096064843587</v>
      </c>
    </row>
    <row r="9" spans="1:4" ht="22">
      <c r="A9" s="4">
        <v>328</v>
      </c>
      <c r="B9" s="4" t="s">
        <v>101</v>
      </c>
      <c r="C9" s="4"/>
      <c r="D9" s="5">
        <v>1.1111394675972406</v>
      </c>
    </row>
    <row r="10" spans="1:4" ht="22">
      <c r="A10" s="4">
        <v>341</v>
      </c>
      <c r="B10" s="4" t="s">
        <v>101</v>
      </c>
      <c r="C10" s="4"/>
      <c r="D10" s="5">
        <v>1.1320068287095637</v>
      </c>
    </row>
    <row r="11" spans="1:4" ht="22">
      <c r="A11" s="4">
        <v>597</v>
      </c>
      <c r="B11" s="4" t="s">
        <v>101</v>
      </c>
      <c r="C11" s="4"/>
      <c r="D11" s="5">
        <v>1.2389087962947087</v>
      </c>
    </row>
    <row r="12" spans="1:4" ht="22">
      <c r="A12" s="4">
        <v>35</v>
      </c>
      <c r="B12" s="4" t="s">
        <v>101</v>
      </c>
      <c r="C12" s="4"/>
      <c r="D12" s="5">
        <v>1.3301700231459108</v>
      </c>
    </row>
    <row r="13" spans="1:4" ht="22">
      <c r="A13" s="4">
        <v>417</v>
      </c>
      <c r="B13" s="4" t="s">
        <v>104</v>
      </c>
      <c r="C13" s="4" t="s">
        <v>106</v>
      </c>
      <c r="D13" s="5">
        <v>1.6045855324045988</v>
      </c>
    </row>
    <row r="14" spans="1:4" ht="22">
      <c r="A14" s="4">
        <v>203</v>
      </c>
      <c r="B14" s="4" t="s">
        <v>101</v>
      </c>
      <c r="C14" s="4"/>
      <c r="D14" s="5">
        <v>1.6282870370341698</v>
      </c>
    </row>
    <row r="15" spans="1:4" ht="22">
      <c r="A15" s="4">
        <v>347</v>
      </c>
      <c r="B15" s="4" t="s">
        <v>102</v>
      </c>
      <c r="C15" s="4"/>
      <c r="D15" s="5">
        <v>1.6638990740757436</v>
      </c>
    </row>
    <row r="16" spans="1:4" ht="22">
      <c r="A16" s="4">
        <v>235</v>
      </c>
      <c r="B16" s="4" t="s">
        <v>101</v>
      </c>
      <c r="C16" s="4"/>
      <c r="D16" s="5">
        <v>1.6907861111176317</v>
      </c>
    </row>
    <row r="17" spans="1:4" ht="22">
      <c r="A17" s="4">
        <v>234</v>
      </c>
      <c r="B17" s="4" t="s">
        <v>101</v>
      </c>
      <c r="C17" s="4"/>
      <c r="D17" s="5">
        <v>1.6967350694467314</v>
      </c>
    </row>
    <row r="18" spans="1:4" ht="22">
      <c r="A18" s="4">
        <v>353</v>
      </c>
      <c r="B18" s="4" t="s">
        <v>101</v>
      </c>
      <c r="C18" s="4"/>
      <c r="D18" s="5">
        <v>1.7611637731533847</v>
      </c>
    </row>
    <row r="19" spans="1:4" ht="22">
      <c r="A19" s="4">
        <v>924</v>
      </c>
      <c r="B19" s="4" t="s">
        <v>101</v>
      </c>
      <c r="C19" s="4"/>
      <c r="D19" s="5">
        <v>1.836114467594598</v>
      </c>
    </row>
    <row r="20" spans="1:4" ht="22">
      <c r="A20" s="4">
        <v>362</v>
      </c>
      <c r="B20" s="4" t="s">
        <v>101</v>
      </c>
      <c r="C20" s="4"/>
      <c r="D20" s="5">
        <v>1.8395076388915186</v>
      </c>
    </row>
    <row r="21" spans="1:4" ht="22">
      <c r="A21" s="4">
        <v>318</v>
      </c>
      <c r="B21" s="4" t="s">
        <v>101</v>
      </c>
      <c r="C21" s="4"/>
      <c r="D21" s="5">
        <v>1.8516839120420627</v>
      </c>
    </row>
    <row r="22" spans="1:4" ht="22">
      <c r="A22" s="4">
        <v>350</v>
      </c>
      <c r="B22" s="4" t="s">
        <v>104</v>
      </c>
      <c r="C22" s="4" t="s">
        <v>106</v>
      </c>
      <c r="D22" s="5">
        <v>1.8846111111124628</v>
      </c>
    </row>
    <row r="23" spans="1:4" ht="22">
      <c r="A23" s="4">
        <v>55</v>
      </c>
      <c r="B23" s="4" t="s">
        <v>102</v>
      </c>
      <c r="C23" s="4"/>
      <c r="D23" s="5">
        <v>1.8921138888908899</v>
      </c>
    </row>
    <row r="24" spans="1:4" ht="22">
      <c r="A24" s="4">
        <v>325</v>
      </c>
      <c r="B24" s="4" t="s">
        <v>101</v>
      </c>
      <c r="C24" s="4"/>
      <c r="D24" s="5">
        <v>1.9036413194480701</v>
      </c>
    </row>
    <row r="25" spans="1:4" ht="22">
      <c r="A25" s="4">
        <v>155</v>
      </c>
      <c r="B25" s="4" t="s">
        <v>101</v>
      </c>
      <c r="C25" s="4"/>
      <c r="D25" s="5">
        <v>1.9284790509263985</v>
      </c>
    </row>
    <row r="26" spans="1:4" ht="22">
      <c r="A26" s="4">
        <v>227</v>
      </c>
      <c r="B26" s="4" t="s">
        <v>101</v>
      </c>
      <c r="C26" s="4"/>
      <c r="D26" s="5">
        <v>1.931797106481099</v>
      </c>
    </row>
    <row r="27" spans="1:4" ht="22">
      <c r="A27" s="4">
        <v>331</v>
      </c>
      <c r="B27" s="4" t="s">
        <v>104</v>
      </c>
      <c r="C27" s="4" t="s">
        <v>106</v>
      </c>
      <c r="D27" s="5">
        <v>1.9347641203712556</v>
      </c>
    </row>
    <row r="28" spans="1:4" ht="22">
      <c r="A28" s="4">
        <v>396</v>
      </c>
      <c r="B28" s="4" t="s">
        <v>101</v>
      </c>
      <c r="C28" s="4"/>
      <c r="D28" s="5">
        <v>1.9493300925969379</v>
      </c>
    </row>
    <row r="29" spans="1:4" ht="22">
      <c r="A29" s="4">
        <v>15</v>
      </c>
      <c r="B29" s="4" t="s">
        <v>104</v>
      </c>
      <c r="C29" s="4" t="s">
        <v>107</v>
      </c>
      <c r="D29" s="5">
        <v>2.0153856481483672</v>
      </c>
    </row>
    <row r="30" spans="1:4" ht="22">
      <c r="A30" s="4">
        <v>115</v>
      </c>
      <c r="B30" s="4" t="s">
        <v>104</v>
      </c>
      <c r="C30" s="4" t="s">
        <v>107</v>
      </c>
      <c r="D30" s="5">
        <v>2.0270618055510568</v>
      </c>
    </row>
    <row r="31" spans="1:4" ht="22">
      <c r="A31" s="4">
        <v>305</v>
      </c>
      <c r="B31" s="4" t="s">
        <v>108</v>
      </c>
      <c r="C31" s="4" t="s">
        <v>106</v>
      </c>
      <c r="D31" s="5">
        <v>2.0343996527808486</v>
      </c>
    </row>
    <row r="32" spans="1:4" ht="22">
      <c r="A32" s="4">
        <v>163</v>
      </c>
      <c r="B32" s="4" t="s">
        <v>101</v>
      </c>
      <c r="C32" s="4"/>
      <c r="D32" s="5">
        <v>2.0349377314778394</v>
      </c>
    </row>
    <row r="33" spans="1:4" ht="22">
      <c r="A33" s="4">
        <v>371</v>
      </c>
      <c r="B33" s="4" t="s">
        <v>101</v>
      </c>
      <c r="C33" s="4"/>
      <c r="D33" s="5">
        <v>2.048261574076605</v>
      </c>
    </row>
    <row r="34" spans="1:4" ht="22">
      <c r="A34" s="4">
        <v>314</v>
      </c>
      <c r="B34" s="4" t="s">
        <v>104</v>
      </c>
      <c r="C34" s="4" t="s">
        <v>106</v>
      </c>
      <c r="D34" s="5">
        <v>2.0726075231505092</v>
      </c>
    </row>
    <row r="35" spans="1:4" ht="22">
      <c r="A35" s="4">
        <v>351</v>
      </c>
      <c r="B35" s="4" t="s">
        <v>101</v>
      </c>
      <c r="C35" s="4"/>
      <c r="D35" s="5">
        <v>2.0885160879697651</v>
      </c>
    </row>
    <row r="36" spans="1:4" ht="22">
      <c r="A36" s="4">
        <v>447</v>
      </c>
      <c r="B36" s="4" t="s">
        <v>101</v>
      </c>
      <c r="C36" s="4"/>
      <c r="D36" s="5">
        <v>2.1105447916706908</v>
      </c>
    </row>
    <row r="37" spans="1:4" ht="22">
      <c r="A37" s="4">
        <v>3126</v>
      </c>
      <c r="B37" s="4" t="s">
        <v>101</v>
      </c>
      <c r="C37" s="4"/>
      <c r="D37" s="5">
        <v>2.1414815972239012</v>
      </c>
    </row>
    <row r="38" spans="1:4" ht="22">
      <c r="A38" s="4">
        <v>3124</v>
      </c>
      <c r="B38" s="4" t="s">
        <v>104</v>
      </c>
      <c r="C38" s="4" t="s">
        <v>109</v>
      </c>
      <c r="D38" s="5">
        <v>2.1514666666698758</v>
      </c>
    </row>
    <row r="39" spans="1:4" ht="22">
      <c r="A39" s="4">
        <v>3125</v>
      </c>
      <c r="B39" s="4" t="s">
        <v>103</v>
      </c>
      <c r="C39" s="4"/>
      <c r="D39" s="5">
        <v>2.1525077546248212</v>
      </c>
    </row>
    <row r="40" spans="1:4" ht="22">
      <c r="A40" s="4">
        <v>182</v>
      </c>
      <c r="B40" s="4" t="s">
        <v>101</v>
      </c>
      <c r="C40" s="4"/>
      <c r="D40" s="5">
        <v>2.1537667824013624</v>
      </c>
    </row>
    <row r="41" spans="1:4" ht="22">
      <c r="A41" s="4">
        <v>888</v>
      </c>
      <c r="B41" s="4" t="s">
        <v>101</v>
      </c>
      <c r="C41" s="4"/>
      <c r="D41" s="5">
        <v>2.1690374999961932</v>
      </c>
    </row>
    <row r="42" spans="1:4" ht="22">
      <c r="A42" s="4">
        <v>321</v>
      </c>
      <c r="B42" s="4" t="s">
        <v>108</v>
      </c>
      <c r="C42" s="4" t="s">
        <v>106</v>
      </c>
      <c r="D42" s="5">
        <v>2.169077083330194</v>
      </c>
    </row>
    <row r="43" spans="1:4" ht="22">
      <c r="A43" s="4">
        <v>110</v>
      </c>
      <c r="B43" s="4" t="s">
        <v>101</v>
      </c>
      <c r="C43" s="4"/>
      <c r="D43" s="5">
        <v>2.1907543981506024</v>
      </c>
    </row>
    <row r="44" spans="1:4" ht="22">
      <c r="A44" s="4">
        <v>111</v>
      </c>
      <c r="B44" s="4" t="s">
        <v>101</v>
      </c>
      <c r="C44" s="4"/>
      <c r="D44" s="5">
        <v>2.1915478009323124</v>
      </c>
    </row>
    <row r="45" spans="1:4" ht="22">
      <c r="A45" s="4">
        <v>48</v>
      </c>
      <c r="B45" s="4" t="s">
        <v>101</v>
      </c>
      <c r="C45" s="4"/>
      <c r="D45" s="5">
        <v>2.1972935185185634</v>
      </c>
    </row>
    <row r="46" spans="1:4" ht="22">
      <c r="A46" s="4">
        <v>26</v>
      </c>
      <c r="B46" s="4" t="s">
        <v>104</v>
      </c>
      <c r="C46" s="4">
        <v>2</v>
      </c>
      <c r="D46" s="5">
        <v>2.2073577546252636</v>
      </c>
    </row>
    <row r="47" spans="1:4" ht="22">
      <c r="A47" s="4">
        <v>421</v>
      </c>
      <c r="B47" s="4" t="s">
        <v>101</v>
      </c>
      <c r="C47" s="4"/>
      <c r="D47" s="5">
        <v>2.2184475694448338</v>
      </c>
    </row>
    <row r="48" spans="1:4" ht="22">
      <c r="A48" s="4">
        <v>302</v>
      </c>
      <c r="B48" s="4" t="s">
        <v>104</v>
      </c>
      <c r="C48" s="4" t="s">
        <v>106</v>
      </c>
      <c r="D48" s="5">
        <v>2.484345486111124</v>
      </c>
    </row>
    <row r="49" spans="1:4" ht="22">
      <c r="A49" s="4">
        <v>246</v>
      </c>
      <c r="B49" s="4" t="s">
        <v>101</v>
      </c>
      <c r="C49" s="4"/>
      <c r="D49" s="5">
        <v>2.6504005786991911</v>
      </c>
    </row>
    <row r="50" spans="1:4" ht="22">
      <c r="A50" s="4">
        <v>877</v>
      </c>
      <c r="B50" s="4" t="s">
        <v>101</v>
      </c>
      <c r="C50" s="4"/>
      <c r="D50" s="5">
        <v>2.7139546296311892</v>
      </c>
    </row>
    <row r="51" spans="1:4" ht="22">
      <c r="A51" s="4">
        <v>358</v>
      </c>
      <c r="B51" s="4" t="s">
        <v>101</v>
      </c>
      <c r="C51" s="4"/>
      <c r="D51" s="5">
        <v>2.7144672453650855</v>
      </c>
    </row>
    <row r="52" spans="1:4" ht="22">
      <c r="A52" s="4">
        <v>311</v>
      </c>
      <c r="B52" s="4" t="s">
        <v>101</v>
      </c>
      <c r="C52" s="4"/>
      <c r="D52" s="5">
        <v>2.8697083333318005</v>
      </c>
    </row>
    <row r="53" spans="1:4" ht="22">
      <c r="A53" s="4">
        <v>177</v>
      </c>
      <c r="B53" s="4" t="s">
        <v>101</v>
      </c>
      <c r="C53" s="4"/>
      <c r="D53" s="5">
        <v>2.8757060185162118</v>
      </c>
    </row>
    <row r="54" spans="1:4" ht="22">
      <c r="A54" s="4">
        <v>342</v>
      </c>
      <c r="B54" s="4" t="s">
        <v>101</v>
      </c>
      <c r="C54" s="4"/>
      <c r="D54" s="5">
        <v>2.9017893518539495</v>
      </c>
    </row>
    <row r="55" spans="1:4" ht="22">
      <c r="A55" s="4">
        <v>359</v>
      </c>
      <c r="B55" s="4" t="s">
        <v>104</v>
      </c>
      <c r="C55" s="4" t="s">
        <v>106</v>
      </c>
      <c r="D55" s="5">
        <v>2.9032995370362187</v>
      </c>
    </row>
    <row r="56" spans="1:4" ht="22">
      <c r="A56" s="4">
        <v>655</v>
      </c>
      <c r="B56" s="4" t="s">
        <v>101</v>
      </c>
      <c r="C56" s="4"/>
      <c r="D56" s="5">
        <v>2.9422804398200242</v>
      </c>
    </row>
    <row r="57" spans="1:4" ht="22">
      <c r="A57" s="4">
        <v>352</v>
      </c>
      <c r="B57" s="4" t="s">
        <v>101</v>
      </c>
      <c r="C57" s="4"/>
      <c r="D57" s="5">
        <v>2.9446533564841957</v>
      </c>
    </row>
    <row r="58" spans="1:4" ht="22">
      <c r="A58" s="4">
        <v>432</v>
      </c>
      <c r="B58" s="4" t="s">
        <v>101</v>
      </c>
      <c r="C58" s="4"/>
      <c r="D58" s="5">
        <v>2.9485115740753827</v>
      </c>
    </row>
    <row r="59" spans="1:4" ht="22">
      <c r="A59" s="4">
        <v>327</v>
      </c>
      <c r="B59" s="4" t="s">
        <v>101</v>
      </c>
      <c r="C59" s="4"/>
      <c r="D59" s="5">
        <v>2.9807793981453869</v>
      </c>
    </row>
    <row r="60" spans="1:4" ht="22">
      <c r="A60" s="4">
        <v>63</v>
      </c>
      <c r="B60" s="4" t="s">
        <v>104</v>
      </c>
      <c r="C60" s="4">
        <v>2</v>
      </c>
      <c r="D60" s="5">
        <v>2.9888657407354913</v>
      </c>
    </row>
    <row r="61" spans="1:4" ht="22">
      <c r="A61" s="4">
        <v>483</v>
      </c>
      <c r="B61" s="4" t="s">
        <v>101</v>
      </c>
      <c r="C61" s="4"/>
      <c r="D61" s="5">
        <v>3</v>
      </c>
    </row>
    <row r="62" spans="1:4" ht="22">
      <c r="A62" s="4">
        <v>3907</v>
      </c>
      <c r="B62" s="4" t="s">
        <v>101</v>
      </c>
      <c r="C62" s="4"/>
      <c r="D62" s="5">
        <v>3</v>
      </c>
    </row>
    <row r="63" spans="1:4" ht="22">
      <c r="A63" s="4">
        <v>3563</v>
      </c>
      <c r="B63" s="4" t="s">
        <v>101</v>
      </c>
      <c r="C63" s="4"/>
      <c r="D63" s="5">
        <v>3.0143804398103384</v>
      </c>
    </row>
    <row r="64" spans="1:4" ht="22">
      <c r="A64" s="4">
        <v>8</v>
      </c>
      <c r="B64" s="4" t="s">
        <v>104</v>
      </c>
      <c r="C64" s="4">
        <v>3</v>
      </c>
      <c r="D64" s="5">
        <v>3.0698541666642996</v>
      </c>
    </row>
    <row r="65" spans="1:4" ht="22">
      <c r="A65" s="4">
        <v>21</v>
      </c>
      <c r="B65" s="4" t="s">
        <v>101</v>
      </c>
      <c r="C65" s="4"/>
      <c r="D65" s="5">
        <v>3.0766112268538564</v>
      </c>
    </row>
    <row r="66" spans="1:4" ht="22">
      <c r="A66" s="4">
        <v>79</v>
      </c>
      <c r="B66" s="4" t="s">
        <v>101</v>
      </c>
      <c r="C66" s="4"/>
      <c r="D66" s="5">
        <v>3.1132148148171837</v>
      </c>
    </row>
    <row r="67" spans="1:4" ht="22">
      <c r="A67" s="4">
        <v>275</v>
      </c>
      <c r="B67" s="4" t="s">
        <v>101</v>
      </c>
      <c r="C67" s="4"/>
      <c r="D67" s="5">
        <v>3.127057754631096</v>
      </c>
    </row>
    <row r="68" spans="1:4" ht="22">
      <c r="A68" s="4">
        <v>82</v>
      </c>
      <c r="B68" s="4" t="s">
        <v>101</v>
      </c>
      <c r="C68" s="4"/>
      <c r="D68" s="5">
        <v>3.1546430555536062</v>
      </c>
    </row>
    <row r="69" spans="1:4" ht="22">
      <c r="A69" s="4">
        <v>383</v>
      </c>
      <c r="B69" s="4" t="s">
        <v>101</v>
      </c>
      <c r="C69" s="4"/>
      <c r="D69" s="5">
        <v>3.1652947916663834</v>
      </c>
    </row>
    <row r="70" spans="1:4" ht="22">
      <c r="A70" s="4">
        <v>284</v>
      </c>
      <c r="B70" s="4" t="s">
        <v>101</v>
      </c>
      <c r="C70" s="4"/>
      <c r="D70" s="5">
        <v>3.2436041666733217</v>
      </c>
    </row>
    <row r="71" spans="1:4" ht="22">
      <c r="A71" s="4">
        <v>85</v>
      </c>
      <c r="B71" s="4" t="s">
        <v>104</v>
      </c>
      <c r="C71" s="4">
        <v>3</v>
      </c>
      <c r="D71" s="5">
        <v>3.2884098379654461</v>
      </c>
    </row>
    <row r="72" spans="1:4" ht="22">
      <c r="A72" s="4">
        <v>13</v>
      </c>
      <c r="B72" s="4" t="s">
        <v>101</v>
      </c>
      <c r="C72" s="4"/>
      <c r="D72" s="5">
        <v>3.3244939814831014</v>
      </c>
    </row>
    <row r="73" spans="1:4" ht="22">
      <c r="A73" s="4">
        <v>14</v>
      </c>
      <c r="B73" s="4" t="s">
        <v>101</v>
      </c>
      <c r="C73" s="4"/>
      <c r="D73" s="5">
        <v>3.3245342592563247</v>
      </c>
    </row>
    <row r="74" spans="1:4" ht="22">
      <c r="A74" s="4">
        <v>105</v>
      </c>
      <c r="B74" s="4" t="s">
        <v>101</v>
      </c>
      <c r="C74" s="4"/>
      <c r="D74" s="5">
        <v>3.6716620370352757</v>
      </c>
    </row>
    <row r="75" spans="1:4" ht="22">
      <c r="A75" s="4">
        <v>58</v>
      </c>
      <c r="B75" s="4" t="s">
        <v>101</v>
      </c>
      <c r="C75" s="4"/>
      <c r="D75" s="5">
        <v>3.7394991898108856</v>
      </c>
    </row>
    <row r="76" spans="1:4" ht="22">
      <c r="A76" s="4">
        <v>170</v>
      </c>
      <c r="B76" s="4" t="s">
        <v>101</v>
      </c>
      <c r="C76" s="4"/>
      <c r="D76" s="5">
        <v>3.7648613425917574</v>
      </c>
    </row>
    <row r="77" spans="1:4" ht="22">
      <c r="A77" s="4">
        <v>192</v>
      </c>
      <c r="B77" s="4" t="s">
        <v>101</v>
      </c>
      <c r="C77" s="4"/>
      <c r="D77" s="5">
        <v>3.7912673611062928</v>
      </c>
    </row>
    <row r="78" spans="1:4" ht="22">
      <c r="A78" s="4">
        <v>372</v>
      </c>
      <c r="B78" s="4" t="s">
        <v>104</v>
      </c>
      <c r="C78" s="4" t="s">
        <v>105</v>
      </c>
      <c r="D78" s="5">
        <v>3.8126978009240702</v>
      </c>
    </row>
    <row r="79" spans="1:4" ht="22">
      <c r="A79" s="4">
        <v>104</v>
      </c>
      <c r="B79" s="4" t="s">
        <v>101</v>
      </c>
      <c r="C79" s="4"/>
      <c r="D79" s="5">
        <v>3.9253886574078933</v>
      </c>
    </row>
    <row r="80" spans="1:4" ht="22">
      <c r="A80" s="4">
        <v>375</v>
      </c>
      <c r="B80" s="4" t="s">
        <v>101</v>
      </c>
      <c r="C80" s="4"/>
      <c r="D80" s="5">
        <v>3.9340387731426745</v>
      </c>
    </row>
    <row r="81" spans="1:4" ht="22">
      <c r="A81" s="4">
        <v>843</v>
      </c>
      <c r="B81" s="4" t="s">
        <v>101</v>
      </c>
      <c r="C81" s="4"/>
      <c r="D81" s="5">
        <v>3.9693659722179291</v>
      </c>
    </row>
    <row r="82" spans="1:4" ht="22">
      <c r="A82" s="4">
        <v>36</v>
      </c>
      <c r="B82" s="4" t="s">
        <v>101</v>
      </c>
      <c r="C82" s="4"/>
      <c r="D82" s="5">
        <v>3.9991978009202285</v>
      </c>
    </row>
    <row r="83" spans="1:4" ht="22">
      <c r="A83" s="4">
        <v>497</v>
      </c>
      <c r="B83" s="4" t="s">
        <v>108</v>
      </c>
      <c r="C83" s="4" t="s">
        <v>106</v>
      </c>
      <c r="D83" s="5">
        <v>4</v>
      </c>
    </row>
    <row r="84" spans="1:4" ht="22">
      <c r="A84" s="4">
        <v>514</v>
      </c>
      <c r="B84" s="4" t="s">
        <v>104</v>
      </c>
      <c r="C84" s="4" t="s">
        <v>105</v>
      </c>
      <c r="D84" s="5">
        <v>4</v>
      </c>
    </row>
    <row r="85" spans="1:4" ht="22">
      <c r="A85" s="4">
        <v>515</v>
      </c>
      <c r="B85" s="4" t="s">
        <v>108</v>
      </c>
      <c r="C85" s="4" t="s">
        <v>106</v>
      </c>
      <c r="D85" s="5">
        <v>4</v>
      </c>
    </row>
    <row r="86" spans="1:4" ht="22">
      <c r="A86" s="4">
        <v>521</v>
      </c>
      <c r="B86" s="4" t="s">
        <v>102</v>
      </c>
      <c r="C86" s="4"/>
      <c r="D86" s="5">
        <v>4</v>
      </c>
    </row>
    <row r="87" spans="1:4" ht="22">
      <c r="A87" s="4">
        <v>254</v>
      </c>
      <c r="B87" s="4" t="s">
        <v>101</v>
      </c>
      <c r="C87" s="4"/>
      <c r="D87" s="5">
        <v>4.0184003472240875</v>
      </c>
    </row>
    <row r="88" spans="1:4" ht="22">
      <c r="A88" s="4">
        <v>56</v>
      </c>
      <c r="B88" s="4" t="s">
        <v>104</v>
      </c>
      <c r="C88" s="4">
        <v>2</v>
      </c>
      <c r="D88" s="5">
        <v>4.0279471064786776</v>
      </c>
    </row>
    <row r="89" spans="1:4" ht="22">
      <c r="A89" s="4">
        <v>97</v>
      </c>
      <c r="B89" s="4" t="s">
        <v>101</v>
      </c>
      <c r="C89" s="4"/>
      <c r="D89" s="5">
        <v>4.0460684027784737</v>
      </c>
    </row>
    <row r="90" spans="1:4" ht="22">
      <c r="A90" s="4">
        <v>96</v>
      </c>
      <c r="B90" s="4" t="s">
        <v>101</v>
      </c>
      <c r="C90" s="4"/>
      <c r="D90" s="5">
        <v>4.0583653935173061</v>
      </c>
    </row>
    <row r="91" spans="1:4" ht="22">
      <c r="A91" s="4">
        <v>66</v>
      </c>
      <c r="B91" s="4" t="s">
        <v>101</v>
      </c>
      <c r="C91" s="4"/>
      <c r="D91" s="5">
        <v>4.0796748842549277</v>
      </c>
    </row>
    <row r="92" spans="1:4" ht="22">
      <c r="A92" s="4">
        <v>595</v>
      </c>
      <c r="B92" s="4" t="s">
        <v>101</v>
      </c>
      <c r="C92" s="4"/>
      <c r="D92" s="5">
        <v>4.0869604166655336</v>
      </c>
    </row>
    <row r="93" spans="1:4" ht="22">
      <c r="A93" s="4">
        <v>405</v>
      </c>
      <c r="B93" s="4" t="s">
        <v>101</v>
      </c>
      <c r="C93" s="4"/>
      <c r="D93" s="5">
        <v>4.1175140046325396</v>
      </c>
    </row>
    <row r="94" spans="1:4" ht="22">
      <c r="A94" s="4">
        <v>75</v>
      </c>
      <c r="B94" s="4" t="s">
        <v>101</v>
      </c>
      <c r="C94" s="4"/>
      <c r="D94" s="5">
        <v>4.2070516203748411</v>
      </c>
    </row>
    <row r="95" spans="1:4" ht="22">
      <c r="A95" s="4">
        <v>20</v>
      </c>
      <c r="B95" s="4" t="s">
        <v>101</v>
      </c>
      <c r="C95" s="4"/>
      <c r="D95" s="5">
        <v>4.3145452546305023</v>
      </c>
    </row>
    <row r="96" spans="1:4" ht="22">
      <c r="A96" s="4">
        <v>299</v>
      </c>
      <c r="B96" s="4" t="s">
        <v>101</v>
      </c>
      <c r="C96" s="4"/>
      <c r="D96" s="5">
        <v>4.3491318287051399</v>
      </c>
    </row>
    <row r="97" spans="1:4" ht="22">
      <c r="A97" s="4">
        <v>300</v>
      </c>
      <c r="B97" s="4" t="s">
        <v>104</v>
      </c>
      <c r="C97" s="4" t="s">
        <v>106</v>
      </c>
      <c r="D97" s="5">
        <v>4.454376967594726</v>
      </c>
    </row>
    <row r="98" spans="1:4" ht="22">
      <c r="A98" s="4">
        <v>274</v>
      </c>
      <c r="B98" s="4" t="s">
        <v>101</v>
      </c>
      <c r="C98" s="4"/>
      <c r="D98" s="5">
        <v>4.5901528935210081</v>
      </c>
    </row>
    <row r="99" spans="1:4" ht="22">
      <c r="A99" s="4">
        <v>827</v>
      </c>
      <c r="B99" s="4" t="s">
        <v>101</v>
      </c>
      <c r="C99" s="4"/>
      <c r="D99" s="5">
        <v>4.7055010416661389</v>
      </c>
    </row>
    <row r="100" spans="1:4" ht="22">
      <c r="A100" s="4">
        <v>411</v>
      </c>
      <c r="B100" s="4" t="s">
        <v>104</v>
      </c>
      <c r="C100" s="4" t="s">
        <v>106</v>
      </c>
      <c r="D100" s="5">
        <v>4.7242792824108619</v>
      </c>
    </row>
    <row r="101" spans="1:4" ht="22">
      <c r="A101" s="4">
        <v>136</v>
      </c>
      <c r="B101" s="4" t="s">
        <v>101</v>
      </c>
      <c r="C101" s="4"/>
      <c r="D101" s="5">
        <v>4.7493422453699168</v>
      </c>
    </row>
    <row r="102" spans="1:4" ht="22">
      <c r="A102" s="4">
        <v>148</v>
      </c>
      <c r="B102" s="4" t="s">
        <v>101</v>
      </c>
      <c r="C102" s="4"/>
      <c r="D102" s="5">
        <v>4.8056302083277842</v>
      </c>
    </row>
    <row r="103" spans="1:4" ht="22">
      <c r="A103" s="4">
        <v>22</v>
      </c>
      <c r="B103" s="4" t="s">
        <v>101</v>
      </c>
      <c r="C103" s="4"/>
      <c r="D103" s="5">
        <v>4.9163938657438848</v>
      </c>
    </row>
    <row r="104" spans="1:4" ht="22">
      <c r="A104" s="4">
        <v>446</v>
      </c>
      <c r="B104" s="4" t="s">
        <v>104</v>
      </c>
      <c r="C104" s="4" t="s">
        <v>106</v>
      </c>
      <c r="D104" s="5">
        <v>4.9704531250026776</v>
      </c>
    </row>
    <row r="105" spans="1:4" ht="22">
      <c r="A105" s="4">
        <v>355</v>
      </c>
      <c r="B105" s="4" t="s">
        <v>104</v>
      </c>
      <c r="C105" s="4" t="s">
        <v>106</v>
      </c>
      <c r="D105" s="5">
        <v>4.9925759259276674</v>
      </c>
    </row>
    <row r="106" spans="1:4" ht="22">
      <c r="A106" s="4">
        <v>361</v>
      </c>
      <c r="B106" s="4" t="s">
        <v>104</v>
      </c>
      <c r="C106" s="4" t="s">
        <v>109</v>
      </c>
      <c r="D106" s="5">
        <v>5.006292708334513</v>
      </c>
    </row>
    <row r="107" spans="1:4" ht="22">
      <c r="A107" s="4">
        <v>113</v>
      </c>
      <c r="B107" s="4" t="s">
        <v>104</v>
      </c>
      <c r="C107" s="4" t="s">
        <v>107</v>
      </c>
      <c r="D107" s="5">
        <v>5.067190624999057</v>
      </c>
    </row>
    <row r="108" spans="1:4" ht="22">
      <c r="A108" s="4">
        <v>408</v>
      </c>
      <c r="B108" s="4" t="s">
        <v>101</v>
      </c>
      <c r="C108" s="4"/>
      <c r="D108" s="5">
        <v>5.1271500000002561</v>
      </c>
    </row>
    <row r="109" spans="1:4" ht="22">
      <c r="A109" s="4">
        <v>23</v>
      </c>
      <c r="B109" s="4" t="s">
        <v>101</v>
      </c>
      <c r="C109" s="4"/>
      <c r="D109" s="5">
        <v>5.1341667824090109</v>
      </c>
    </row>
    <row r="110" spans="1:4" ht="22">
      <c r="A110" s="4">
        <v>255</v>
      </c>
      <c r="B110" s="4" t="s">
        <v>101</v>
      </c>
      <c r="C110" s="4"/>
      <c r="D110" s="5">
        <v>5.1386459490677225</v>
      </c>
    </row>
    <row r="111" spans="1:4" ht="22">
      <c r="A111" s="4">
        <v>376</v>
      </c>
      <c r="B111" s="4" t="s">
        <v>104</v>
      </c>
      <c r="C111" s="4" t="s">
        <v>106</v>
      </c>
      <c r="D111" s="5">
        <v>5.4132396990753477</v>
      </c>
    </row>
    <row r="112" spans="1:4" ht="22">
      <c r="A112" s="4">
        <v>49</v>
      </c>
      <c r="B112" s="4" t="s">
        <v>104</v>
      </c>
      <c r="C112" s="4">
        <v>2</v>
      </c>
      <c r="D112" s="5">
        <v>5.6350959490737296</v>
      </c>
    </row>
    <row r="113" spans="1:4" ht="22">
      <c r="A113" s="4">
        <v>241</v>
      </c>
      <c r="B113" s="4" t="s">
        <v>104</v>
      </c>
      <c r="C113" s="4" t="s">
        <v>106</v>
      </c>
      <c r="D113" s="5">
        <v>5.6750092592628789</v>
      </c>
    </row>
    <row r="114" spans="1:4" ht="22">
      <c r="A114" s="4">
        <v>357</v>
      </c>
      <c r="B114" s="4" t="s">
        <v>104</v>
      </c>
      <c r="C114" s="4" t="s">
        <v>106</v>
      </c>
      <c r="D114" s="5">
        <v>5.7691346064821118</v>
      </c>
    </row>
    <row r="115" spans="1:4" ht="22">
      <c r="A115" s="4">
        <v>370</v>
      </c>
      <c r="B115" s="4" t="s">
        <v>104</v>
      </c>
      <c r="C115" s="4" t="s">
        <v>111</v>
      </c>
      <c r="D115" s="5">
        <v>5.7897656249988358</v>
      </c>
    </row>
    <row r="116" spans="1:4" ht="22">
      <c r="A116" s="4">
        <v>1009</v>
      </c>
      <c r="B116" s="4" t="s">
        <v>101</v>
      </c>
      <c r="C116" s="4"/>
      <c r="D116" s="5">
        <v>5.8059572916681645</v>
      </c>
    </row>
    <row r="117" spans="1:4" ht="22">
      <c r="A117" s="4">
        <v>394</v>
      </c>
      <c r="B117" s="4" t="s">
        <v>101</v>
      </c>
      <c r="C117" s="4"/>
      <c r="D117" s="5">
        <v>5.9065545138873858</v>
      </c>
    </row>
    <row r="118" spans="1:4" ht="22">
      <c r="A118" s="4">
        <v>443</v>
      </c>
      <c r="B118" s="4" t="s">
        <v>101</v>
      </c>
      <c r="C118" s="4"/>
      <c r="D118" s="5">
        <v>5.9494829861068865</v>
      </c>
    </row>
    <row r="119" spans="1:4" ht="22">
      <c r="A119" s="4">
        <v>494</v>
      </c>
      <c r="B119" s="4" t="s">
        <v>101</v>
      </c>
      <c r="C119" s="4"/>
      <c r="D119" s="5">
        <v>6</v>
      </c>
    </row>
    <row r="120" spans="1:4" ht="22">
      <c r="A120" s="4">
        <v>431</v>
      </c>
      <c r="B120" s="4" t="s">
        <v>101</v>
      </c>
      <c r="C120" s="4"/>
      <c r="D120" s="5">
        <v>6.0088597222274984</v>
      </c>
    </row>
    <row r="121" spans="1:4" ht="22">
      <c r="A121" s="4">
        <v>1001</v>
      </c>
      <c r="B121" s="4" t="s">
        <v>101</v>
      </c>
      <c r="C121" s="4"/>
      <c r="D121" s="5">
        <v>6.0206855324067874</v>
      </c>
    </row>
    <row r="122" spans="1:4" ht="22">
      <c r="A122" s="4">
        <v>418</v>
      </c>
      <c r="B122" s="4" t="s">
        <v>101</v>
      </c>
      <c r="C122" s="4"/>
      <c r="D122" s="5">
        <v>6.0558081018534722</v>
      </c>
    </row>
    <row r="123" spans="1:4" ht="22">
      <c r="A123" s="4">
        <v>440</v>
      </c>
      <c r="B123" s="4" t="s">
        <v>104</v>
      </c>
      <c r="C123" s="4" t="s">
        <v>112</v>
      </c>
      <c r="D123" s="5">
        <v>6.1034320601902436</v>
      </c>
    </row>
    <row r="124" spans="1:4" ht="22">
      <c r="A124" s="4">
        <v>478</v>
      </c>
      <c r="B124" s="4" t="s">
        <v>101</v>
      </c>
      <c r="C124" s="4"/>
      <c r="D124" s="5">
        <v>6.1098650462954538</v>
      </c>
    </row>
    <row r="125" spans="1:4" ht="22">
      <c r="A125" s="4">
        <v>287</v>
      </c>
      <c r="B125" s="4" t="s">
        <v>102</v>
      </c>
      <c r="C125" s="4"/>
      <c r="D125" s="5">
        <v>6.3346789351853658</v>
      </c>
    </row>
    <row r="126" spans="1:4" ht="22">
      <c r="A126" s="4">
        <v>380</v>
      </c>
      <c r="B126" s="4" t="s">
        <v>104</v>
      </c>
      <c r="C126" s="4" t="s">
        <v>105</v>
      </c>
      <c r="D126" s="5">
        <v>6.3681173611112172</v>
      </c>
    </row>
    <row r="127" spans="1:4" ht="22">
      <c r="A127" s="4">
        <v>263</v>
      </c>
      <c r="B127" s="4" t="s">
        <v>104</v>
      </c>
      <c r="C127" s="4" t="s">
        <v>106</v>
      </c>
      <c r="D127" s="5">
        <v>6.5863082175928866</v>
      </c>
    </row>
    <row r="128" spans="1:4" ht="22">
      <c r="A128" s="4">
        <v>2694</v>
      </c>
      <c r="B128" s="4" t="s">
        <v>104</v>
      </c>
      <c r="C128" s="4" t="s">
        <v>106</v>
      </c>
      <c r="D128" s="5">
        <v>6.7355493055511033</v>
      </c>
    </row>
    <row r="129" spans="1:4" ht="22">
      <c r="A129" s="4">
        <v>1014</v>
      </c>
      <c r="B129" s="4" t="s">
        <v>104</v>
      </c>
      <c r="C129" s="4" t="s">
        <v>106</v>
      </c>
      <c r="D129" s="5">
        <v>6.7562231481424533</v>
      </c>
    </row>
    <row r="130" spans="1:4" ht="22">
      <c r="A130" s="4">
        <v>471</v>
      </c>
      <c r="B130" s="4" t="s">
        <v>108</v>
      </c>
      <c r="C130" s="4" t="s">
        <v>112</v>
      </c>
      <c r="D130" s="5">
        <v>6.7639755787095055</v>
      </c>
    </row>
    <row r="131" spans="1:4" ht="22">
      <c r="A131" s="4">
        <v>114</v>
      </c>
      <c r="B131" s="4" t="s">
        <v>104</v>
      </c>
      <c r="C131" s="4" t="s">
        <v>113</v>
      </c>
      <c r="D131" s="5">
        <v>6.8275373842552654</v>
      </c>
    </row>
    <row r="132" spans="1:4" ht="22">
      <c r="A132" s="4">
        <v>73</v>
      </c>
      <c r="B132" s="4" t="s">
        <v>101</v>
      </c>
      <c r="C132" s="4"/>
      <c r="D132" s="5">
        <v>6.9272210648123291</v>
      </c>
    </row>
    <row r="133" spans="1:4" ht="22">
      <c r="A133" s="4">
        <v>523</v>
      </c>
      <c r="B133" s="4" t="s">
        <v>102</v>
      </c>
      <c r="C133" s="4"/>
      <c r="D133" s="5">
        <v>7</v>
      </c>
    </row>
    <row r="134" spans="1:4" ht="22">
      <c r="A134" s="4">
        <v>529</v>
      </c>
      <c r="B134" s="4" t="s">
        <v>102</v>
      </c>
      <c r="C134" s="4"/>
      <c r="D134" s="5">
        <v>7</v>
      </c>
    </row>
    <row r="135" spans="1:4" ht="22">
      <c r="A135" s="4">
        <v>143</v>
      </c>
      <c r="B135" s="4" t="s">
        <v>104</v>
      </c>
      <c r="C135" s="4" t="s">
        <v>107</v>
      </c>
      <c r="D135" s="5">
        <v>7.0261714120351826</v>
      </c>
    </row>
    <row r="136" spans="1:4" ht="22">
      <c r="A136" s="4">
        <v>476</v>
      </c>
      <c r="B136" s="4" t="s">
        <v>108</v>
      </c>
      <c r="C136" s="4" t="s">
        <v>106</v>
      </c>
      <c r="D136" s="5">
        <v>7.0584680555548402</v>
      </c>
    </row>
    <row r="137" spans="1:4" ht="22">
      <c r="A137" s="4">
        <v>365</v>
      </c>
      <c r="B137" s="4" t="s">
        <v>101</v>
      </c>
      <c r="C137" s="4"/>
      <c r="D137" s="5">
        <v>7.101024537034391</v>
      </c>
    </row>
    <row r="138" spans="1:4" ht="22">
      <c r="A138" s="4">
        <v>364</v>
      </c>
      <c r="B138" s="4" t="s">
        <v>104</v>
      </c>
      <c r="C138" s="4" t="s">
        <v>106</v>
      </c>
      <c r="D138" s="5">
        <v>7.2142069444453227</v>
      </c>
    </row>
    <row r="139" spans="1:4" ht="22">
      <c r="A139" s="4">
        <v>475</v>
      </c>
      <c r="B139" s="4" t="s">
        <v>108</v>
      </c>
      <c r="C139" s="4" t="s">
        <v>109</v>
      </c>
      <c r="D139" s="5">
        <v>7.2543826388864545</v>
      </c>
    </row>
    <row r="140" spans="1:4" ht="22">
      <c r="A140" s="4">
        <v>425</v>
      </c>
      <c r="B140" s="4" t="s">
        <v>104</v>
      </c>
      <c r="C140" s="4" t="s">
        <v>106</v>
      </c>
      <c r="D140" s="5">
        <v>7.2574234953644918</v>
      </c>
    </row>
    <row r="141" spans="1:4" ht="22">
      <c r="A141" s="4">
        <v>892</v>
      </c>
      <c r="B141" s="4" t="s">
        <v>101</v>
      </c>
      <c r="C141" s="4"/>
      <c r="D141" s="5">
        <v>7.3058281249977881</v>
      </c>
    </row>
    <row r="142" spans="1:4" ht="22">
      <c r="A142" s="4">
        <v>381</v>
      </c>
      <c r="B142" s="4" t="s">
        <v>101</v>
      </c>
      <c r="C142" s="4"/>
      <c r="D142" s="5">
        <v>7.5965584490768379</v>
      </c>
    </row>
    <row r="143" spans="1:4" ht="22">
      <c r="A143" s="4">
        <v>434</v>
      </c>
      <c r="B143" s="4" t="s">
        <v>104</v>
      </c>
      <c r="C143" s="4" t="s">
        <v>106</v>
      </c>
      <c r="D143" s="5">
        <v>7.681167824070144</v>
      </c>
    </row>
    <row r="144" spans="1:4" ht="22">
      <c r="A144" s="4">
        <v>468</v>
      </c>
      <c r="B144" s="4" t="s">
        <v>108</v>
      </c>
      <c r="C144" s="4" t="s">
        <v>106</v>
      </c>
      <c r="D144" s="5">
        <v>7.7867913194422727</v>
      </c>
    </row>
    <row r="145" spans="1:4" ht="22">
      <c r="A145" s="4">
        <v>397</v>
      </c>
      <c r="B145" s="4" t="s">
        <v>104</v>
      </c>
      <c r="C145" s="4" t="s">
        <v>105</v>
      </c>
      <c r="D145" s="5">
        <v>7.9563920138898538</v>
      </c>
    </row>
    <row r="146" spans="1:4" ht="22">
      <c r="A146" s="4">
        <v>509</v>
      </c>
      <c r="B146" s="4" t="s">
        <v>101</v>
      </c>
      <c r="C146" s="4"/>
      <c r="D146" s="5">
        <v>8</v>
      </c>
    </row>
    <row r="147" spans="1:4" ht="22">
      <c r="A147" s="4">
        <v>3425</v>
      </c>
      <c r="B147" s="4" t="s">
        <v>101</v>
      </c>
      <c r="C147" s="4"/>
      <c r="D147" s="5">
        <v>8.1470333333345479</v>
      </c>
    </row>
    <row r="148" spans="1:4" ht="22">
      <c r="A148" s="4">
        <v>93</v>
      </c>
      <c r="B148" s="4" t="s">
        <v>101</v>
      </c>
      <c r="C148" s="4"/>
      <c r="D148" s="5">
        <v>8.3993361111133709</v>
      </c>
    </row>
    <row r="149" spans="1:4" ht="22">
      <c r="A149" s="4">
        <v>91</v>
      </c>
      <c r="B149" s="4" t="s">
        <v>101</v>
      </c>
      <c r="C149" s="4"/>
      <c r="D149" s="5">
        <v>8.701809259262518</v>
      </c>
    </row>
    <row r="150" spans="1:4" ht="22">
      <c r="A150" s="4">
        <v>2766</v>
      </c>
      <c r="B150" s="4" t="s">
        <v>104</v>
      </c>
      <c r="C150" s="4" t="s">
        <v>106</v>
      </c>
      <c r="D150" s="5">
        <v>8.7048101851833053</v>
      </c>
    </row>
    <row r="151" spans="1:4" ht="22">
      <c r="A151" s="4">
        <v>92</v>
      </c>
      <c r="B151" s="4" t="s">
        <v>101</v>
      </c>
      <c r="C151" s="4"/>
      <c r="D151" s="5">
        <v>8.7152760416647652</v>
      </c>
    </row>
    <row r="152" spans="1:4" ht="22">
      <c r="A152" s="4">
        <v>71</v>
      </c>
      <c r="B152" s="4" t="s">
        <v>101</v>
      </c>
      <c r="C152" s="4"/>
      <c r="D152" s="5">
        <v>8.8173120370411198</v>
      </c>
    </row>
    <row r="153" spans="1:4" ht="22">
      <c r="A153" s="4">
        <v>525</v>
      </c>
      <c r="B153" s="4" t="s">
        <v>102</v>
      </c>
      <c r="C153" s="4"/>
      <c r="D153" s="5">
        <v>9</v>
      </c>
    </row>
    <row r="154" spans="1:4" ht="22">
      <c r="A154" s="4">
        <v>532</v>
      </c>
      <c r="B154" s="4" t="s">
        <v>104</v>
      </c>
      <c r="C154" s="4" t="s">
        <v>106</v>
      </c>
      <c r="D154" s="5">
        <v>9</v>
      </c>
    </row>
    <row r="155" spans="1:4" ht="22">
      <c r="A155" s="4">
        <v>134</v>
      </c>
      <c r="B155" s="4" t="s">
        <v>104</v>
      </c>
      <c r="C155" s="4" t="s">
        <v>107</v>
      </c>
      <c r="D155" s="5">
        <v>9.0403248842558241</v>
      </c>
    </row>
    <row r="156" spans="1:4" ht="22">
      <c r="A156" s="4">
        <v>423</v>
      </c>
      <c r="B156" s="4" t="s">
        <v>101</v>
      </c>
      <c r="C156" s="4"/>
      <c r="D156" s="5">
        <v>9.1644440972231678</v>
      </c>
    </row>
    <row r="157" spans="1:4" ht="22">
      <c r="A157" s="4">
        <v>132</v>
      </c>
      <c r="B157" s="4" t="s">
        <v>104</v>
      </c>
      <c r="C157" s="4" t="s">
        <v>107</v>
      </c>
      <c r="D157" s="5">
        <v>9.9919513888889924</v>
      </c>
    </row>
    <row r="158" spans="1:4" ht="22">
      <c r="A158" s="4">
        <v>526</v>
      </c>
      <c r="B158" s="4" t="s">
        <v>108</v>
      </c>
      <c r="C158" s="4" t="s">
        <v>106</v>
      </c>
      <c r="D158" s="5">
        <v>10</v>
      </c>
    </row>
    <row r="159" spans="1:4" ht="22">
      <c r="A159" s="4">
        <v>580</v>
      </c>
      <c r="B159" s="4" t="s">
        <v>101</v>
      </c>
      <c r="C159" s="4"/>
      <c r="D159" s="5">
        <v>10.677639699075371</v>
      </c>
    </row>
    <row r="160" spans="1:4" ht="22">
      <c r="A160" s="4">
        <v>3324</v>
      </c>
      <c r="B160" s="4" t="s">
        <v>101</v>
      </c>
      <c r="C160" s="4"/>
      <c r="D160" s="5">
        <v>10.724520717587438</v>
      </c>
    </row>
    <row r="161" spans="1:4" ht="22">
      <c r="A161" s="4">
        <v>3848</v>
      </c>
      <c r="B161" s="4" t="s">
        <v>103</v>
      </c>
      <c r="C161" s="4"/>
      <c r="D161" s="5">
        <v>11</v>
      </c>
    </row>
    <row r="162" spans="1:4" ht="22">
      <c r="A162" s="4">
        <v>1013</v>
      </c>
      <c r="B162" s="4" t="s">
        <v>104</v>
      </c>
      <c r="C162" s="4" t="s">
        <v>105</v>
      </c>
      <c r="D162" s="5">
        <v>11.076339583334629</v>
      </c>
    </row>
    <row r="163" spans="1:4" ht="22">
      <c r="A163" s="4">
        <v>264</v>
      </c>
      <c r="B163" s="4" t="s">
        <v>101</v>
      </c>
      <c r="C163" s="4"/>
      <c r="D163" s="5">
        <v>11.480863425924326</v>
      </c>
    </row>
    <row r="164" spans="1:4" ht="22">
      <c r="A164" s="4">
        <v>931</v>
      </c>
      <c r="B164" s="4" t="s">
        <v>101</v>
      </c>
      <c r="C164" s="4"/>
      <c r="D164" s="5">
        <v>11.872701157401025</v>
      </c>
    </row>
    <row r="165" spans="1:4" ht="22">
      <c r="A165" s="4">
        <v>2870</v>
      </c>
      <c r="B165" s="4" t="s">
        <v>101</v>
      </c>
      <c r="C165" s="4"/>
      <c r="D165" s="5">
        <v>12.156946990740835</v>
      </c>
    </row>
    <row r="166" spans="1:4" ht="22">
      <c r="A166" s="4">
        <v>1012</v>
      </c>
      <c r="B166" s="4" t="s">
        <v>101</v>
      </c>
      <c r="C166" s="4"/>
      <c r="D166" s="5">
        <v>12.667353009259386</v>
      </c>
    </row>
    <row r="167" spans="1:4" ht="22">
      <c r="A167" s="4">
        <v>755</v>
      </c>
      <c r="B167" s="4" t="s">
        <v>104</v>
      </c>
      <c r="C167" s="4" t="s">
        <v>109</v>
      </c>
      <c r="D167" s="5">
        <v>12.922064583333849</v>
      </c>
    </row>
    <row r="168" spans="1:4" ht="22">
      <c r="A168" s="4">
        <v>3546</v>
      </c>
      <c r="B168" s="4" t="s">
        <v>104</v>
      </c>
      <c r="C168" s="4" t="s">
        <v>109</v>
      </c>
      <c r="D168" s="5">
        <v>14.06404212963389</v>
      </c>
    </row>
    <row r="169" spans="1:4" ht="22">
      <c r="A169" s="4">
        <v>2736</v>
      </c>
      <c r="B169" s="4" t="s">
        <v>104</v>
      </c>
      <c r="C169" s="4" t="s">
        <v>109</v>
      </c>
      <c r="D169" s="5">
        <v>15.616200347227277</v>
      </c>
    </row>
    <row r="170" spans="1:4" ht="22">
      <c r="A170" s="4">
        <v>3627</v>
      </c>
      <c r="B170" s="4" t="s">
        <v>104</v>
      </c>
      <c r="C170" s="4" t="s">
        <v>109</v>
      </c>
      <c r="D170" s="5">
        <v>16.866420370373817</v>
      </c>
    </row>
    <row r="171" spans="1:4" ht="22">
      <c r="A171" s="4">
        <v>2726</v>
      </c>
      <c r="B171" s="4" t="s">
        <v>104</v>
      </c>
      <c r="C171" s="4" t="s">
        <v>105</v>
      </c>
      <c r="D171" s="5">
        <v>17.381017476851412</v>
      </c>
    </row>
    <row r="172" spans="1:4" ht="22">
      <c r="A172" s="4">
        <v>4184</v>
      </c>
      <c r="B172" s="4" t="s">
        <v>102</v>
      </c>
      <c r="C172" s="4"/>
      <c r="D172" s="5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BCF32-2DDA-4CDC-99F0-8E1662BC6AB3}">
  <dimension ref="A1:E1505"/>
  <sheetViews>
    <sheetView workbookViewId="0">
      <selection activeCell="B1" sqref="B1:B1048576"/>
    </sheetView>
  </sheetViews>
  <sheetFormatPr defaultRowHeight="14"/>
  <cols>
    <col min="1" max="1" width="6.75" style="3" customWidth="1"/>
    <col min="2" max="2" width="10.33203125" bestFit="1" customWidth="1"/>
    <col min="4" max="4" width="23.6640625" bestFit="1" customWidth="1"/>
    <col min="5" max="5" width="14" customWidth="1"/>
  </cols>
  <sheetData>
    <row r="1" spans="1:5" ht="31.75" customHeight="1">
      <c r="A1" s="3" t="s">
        <v>88</v>
      </c>
      <c r="B1" t="s">
        <v>89</v>
      </c>
      <c r="C1" t="s">
        <v>90</v>
      </c>
      <c r="D1" t="s">
        <v>91</v>
      </c>
      <c r="E1" t="s">
        <v>92</v>
      </c>
    </row>
    <row r="2" spans="1:5">
      <c r="A2" s="3">
        <v>1</v>
      </c>
      <c r="B2" s="1">
        <v>44479</v>
      </c>
      <c r="C2" t="s">
        <v>2</v>
      </c>
      <c r="D2" t="s">
        <v>1</v>
      </c>
      <c r="E2">
        <v>2</v>
      </c>
    </row>
    <row r="3" spans="1:5">
      <c r="A3" s="3">
        <v>2</v>
      </c>
      <c r="B3" s="1">
        <v>44480</v>
      </c>
      <c r="C3" t="s">
        <v>2</v>
      </c>
      <c r="D3" t="s">
        <v>1</v>
      </c>
      <c r="E3">
        <v>2</v>
      </c>
    </row>
    <row r="4" spans="1:5">
      <c r="A4" s="3">
        <v>3</v>
      </c>
      <c r="B4" s="1">
        <v>44475</v>
      </c>
      <c r="C4" t="s">
        <v>0</v>
      </c>
      <c r="D4" t="s">
        <v>1</v>
      </c>
      <c r="E4">
        <v>2</v>
      </c>
    </row>
    <row r="5" spans="1:5">
      <c r="A5" s="3">
        <v>4</v>
      </c>
      <c r="B5" s="1">
        <v>44491</v>
      </c>
      <c r="C5" t="s">
        <v>0</v>
      </c>
      <c r="D5" t="s">
        <v>1</v>
      </c>
      <c r="E5">
        <v>2</v>
      </c>
    </row>
    <row r="6" spans="1:5">
      <c r="A6" s="3">
        <v>5</v>
      </c>
      <c r="B6" s="1">
        <v>44491</v>
      </c>
      <c r="C6" t="s">
        <v>0</v>
      </c>
      <c r="D6" t="s">
        <v>1</v>
      </c>
      <c r="E6">
        <v>3</v>
      </c>
    </row>
    <row r="7" spans="1:5">
      <c r="A7" s="3">
        <v>6</v>
      </c>
      <c r="B7" s="1">
        <v>44492</v>
      </c>
      <c r="C7" t="s">
        <v>2</v>
      </c>
      <c r="D7" t="s">
        <v>1</v>
      </c>
      <c r="E7">
        <v>2</v>
      </c>
    </row>
    <row r="8" spans="1:5">
      <c r="A8" s="3">
        <v>7</v>
      </c>
      <c r="B8" s="1">
        <v>44492</v>
      </c>
      <c r="C8" t="s">
        <v>2</v>
      </c>
      <c r="D8" t="s">
        <v>1</v>
      </c>
      <c r="E8">
        <v>2</v>
      </c>
    </row>
    <row r="9" spans="1:5">
      <c r="A9" s="3">
        <v>8</v>
      </c>
      <c r="B9" s="1">
        <v>44509</v>
      </c>
      <c r="C9" t="s">
        <v>2</v>
      </c>
      <c r="D9" t="s">
        <v>3</v>
      </c>
      <c r="E9">
        <v>2</v>
      </c>
    </row>
    <row r="10" spans="1:5">
      <c r="A10" s="3">
        <v>9</v>
      </c>
      <c r="B10" s="1">
        <v>44515</v>
      </c>
      <c r="C10" t="s">
        <v>2</v>
      </c>
      <c r="D10" t="s">
        <v>3</v>
      </c>
      <c r="E10">
        <v>2</v>
      </c>
    </row>
    <row r="11" spans="1:5">
      <c r="A11" s="3">
        <v>10</v>
      </c>
      <c r="B11" s="1">
        <v>44510</v>
      </c>
      <c r="C11" t="s">
        <v>2</v>
      </c>
      <c r="D11" t="s">
        <v>3</v>
      </c>
      <c r="E11">
        <v>3</v>
      </c>
    </row>
    <row r="12" spans="1:5">
      <c r="A12" s="3">
        <v>11</v>
      </c>
      <c r="B12" s="1">
        <v>44510</v>
      </c>
      <c r="C12" t="s">
        <v>0</v>
      </c>
      <c r="D12" t="s">
        <v>3</v>
      </c>
      <c r="E12">
        <v>2</v>
      </c>
    </row>
    <row r="13" spans="1:5">
      <c r="A13" s="3">
        <v>12</v>
      </c>
      <c r="B13" s="1">
        <v>44511</v>
      </c>
      <c r="C13" t="s">
        <v>2</v>
      </c>
      <c r="D13" t="s">
        <v>3</v>
      </c>
      <c r="E13">
        <v>2</v>
      </c>
    </row>
    <row r="14" spans="1:5">
      <c r="A14" s="3">
        <v>13</v>
      </c>
      <c r="B14" s="1">
        <v>44517</v>
      </c>
      <c r="C14" t="s">
        <v>0</v>
      </c>
      <c r="D14" t="s">
        <v>3</v>
      </c>
      <c r="E14">
        <v>2</v>
      </c>
    </row>
    <row r="15" spans="1:5">
      <c r="A15" s="3">
        <v>14</v>
      </c>
      <c r="B15" s="1">
        <v>44521</v>
      </c>
      <c r="C15" t="s">
        <v>2</v>
      </c>
      <c r="D15" t="s">
        <v>3</v>
      </c>
      <c r="E15">
        <v>2</v>
      </c>
    </row>
    <row r="16" spans="1:5">
      <c r="A16" s="3">
        <v>15</v>
      </c>
      <c r="B16" s="1">
        <v>44522</v>
      </c>
      <c r="C16" t="s">
        <v>0</v>
      </c>
      <c r="D16" t="s">
        <v>3</v>
      </c>
      <c r="E16">
        <v>2</v>
      </c>
    </row>
    <row r="17" spans="1:5">
      <c r="A17" s="3">
        <v>16</v>
      </c>
      <c r="B17" s="1">
        <v>44502</v>
      </c>
      <c r="C17" t="s">
        <v>0</v>
      </c>
      <c r="D17" t="s">
        <v>4</v>
      </c>
      <c r="E17">
        <v>2</v>
      </c>
    </row>
    <row r="18" spans="1:5">
      <c r="A18" s="3">
        <v>17</v>
      </c>
      <c r="B18" s="1">
        <v>44522</v>
      </c>
      <c r="C18" t="s">
        <v>0</v>
      </c>
      <c r="D18" t="s">
        <v>4</v>
      </c>
      <c r="E18">
        <v>2</v>
      </c>
    </row>
    <row r="19" spans="1:5">
      <c r="A19" s="3">
        <v>18</v>
      </c>
      <c r="B19" s="1">
        <v>44528</v>
      </c>
      <c r="C19" t="s">
        <v>2</v>
      </c>
      <c r="D19" t="s">
        <v>4</v>
      </c>
      <c r="E19">
        <v>2</v>
      </c>
    </row>
    <row r="20" spans="1:5">
      <c r="A20" s="3">
        <v>19</v>
      </c>
      <c r="B20" s="1">
        <v>44528</v>
      </c>
      <c r="C20" t="s">
        <v>2</v>
      </c>
      <c r="D20" t="s">
        <v>4</v>
      </c>
      <c r="E20">
        <v>2</v>
      </c>
    </row>
    <row r="21" spans="1:5">
      <c r="A21" s="3">
        <v>20</v>
      </c>
      <c r="B21" s="1">
        <v>44524</v>
      </c>
      <c r="C21" t="s">
        <v>2</v>
      </c>
      <c r="D21" t="s">
        <v>3</v>
      </c>
      <c r="E21">
        <v>3</v>
      </c>
    </row>
    <row r="22" spans="1:5">
      <c r="A22" s="3">
        <v>21</v>
      </c>
      <c r="B22" s="1">
        <v>44531</v>
      </c>
      <c r="C22" t="s">
        <v>0</v>
      </c>
      <c r="D22" t="s">
        <v>3</v>
      </c>
      <c r="E22">
        <v>2</v>
      </c>
    </row>
    <row r="23" spans="1:5">
      <c r="A23" s="3">
        <v>22</v>
      </c>
      <c r="B23" s="1">
        <v>44540</v>
      </c>
      <c r="C23" t="s">
        <v>2</v>
      </c>
      <c r="D23" t="s">
        <v>4</v>
      </c>
      <c r="E23">
        <v>2</v>
      </c>
    </row>
    <row r="24" spans="1:5">
      <c r="A24" s="3">
        <v>23</v>
      </c>
      <c r="B24" s="1">
        <v>44538</v>
      </c>
      <c r="C24" t="s">
        <v>2</v>
      </c>
      <c r="D24" t="s">
        <v>4</v>
      </c>
      <c r="E24">
        <v>2</v>
      </c>
    </row>
    <row r="25" spans="1:5">
      <c r="A25" s="3">
        <v>24</v>
      </c>
      <c r="B25" s="1">
        <v>44533</v>
      </c>
      <c r="C25" t="s">
        <v>2</v>
      </c>
      <c r="D25" t="s">
        <v>3</v>
      </c>
      <c r="E25">
        <v>2</v>
      </c>
    </row>
    <row r="26" spans="1:5">
      <c r="A26" s="3">
        <v>25</v>
      </c>
      <c r="B26" s="1">
        <v>44550</v>
      </c>
      <c r="C26" t="s">
        <v>2</v>
      </c>
      <c r="D26" t="s">
        <v>4</v>
      </c>
      <c r="E26">
        <v>2</v>
      </c>
    </row>
    <row r="27" spans="1:5">
      <c r="A27" s="3">
        <v>26</v>
      </c>
      <c r="B27" s="1">
        <v>44549</v>
      </c>
      <c r="C27" t="s">
        <v>2</v>
      </c>
      <c r="D27" t="s">
        <v>4</v>
      </c>
      <c r="E27">
        <v>2</v>
      </c>
    </row>
    <row r="28" spans="1:5">
      <c r="A28" s="3">
        <v>27</v>
      </c>
      <c r="B28" s="1">
        <v>44559</v>
      </c>
      <c r="C28" t="s">
        <v>0</v>
      </c>
      <c r="D28" t="s">
        <v>4</v>
      </c>
      <c r="E28">
        <v>2</v>
      </c>
    </row>
    <row r="29" spans="1:5">
      <c r="A29" s="3">
        <v>28</v>
      </c>
      <c r="B29" s="1">
        <v>44559</v>
      </c>
      <c r="C29" t="s">
        <v>0</v>
      </c>
      <c r="D29" t="s">
        <v>4</v>
      </c>
      <c r="E29">
        <v>2</v>
      </c>
    </row>
    <row r="30" spans="1:5">
      <c r="A30" s="3">
        <v>29</v>
      </c>
      <c r="B30" s="1">
        <v>44566</v>
      </c>
      <c r="C30" t="s">
        <v>2</v>
      </c>
      <c r="D30" t="s">
        <v>5</v>
      </c>
      <c r="E30">
        <v>2</v>
      </c>
    </row>
    <row r="31" spans="1:5">
      <c r="A31" s="3">
        <v>30</v>
      </c>
      <c r="B31" s="1">
        <v>44922</v>
      </c>
      <c r="C31" t="s">
        <v>0</v>
      </c>
      <c r="D31" t="s">
        <v>5</v>
      </c>
      <c r="E31">
        <v>2</v>
      </c>
    </row>
    <row r="32" spans="1:5">
      <c r="A32" s="3">
        <v>31</v>
      </c>
      <c r="B32" s="1">
        <v>44569</v>
      </c>
      <c r="C32" t="s">
        <v>2</v>
      </c>
      <c r="D32" t="s">
        <v>5</v>
      </c>
      <c r="E32">
        <v>2</v>
      </c>
    </row>
    <row r="33" spans="1:5">
      <c r="A33" s="3">
        <v>32</v>
      </c>
      <c r="B33" s="1">
        <v>44570</v>
      </c>
      <c r="C33" t="s">
        <v>2</v>
      </c>
      <c r="D33" t="s">
        <v>4</v>
      </c>
      <c r="E33">
        <v>2</v>
      </c>
    </row>
    <row r="34" spans="1:5">
      <c r="A34" s="3">
        <v>33</v>
      </c>
      <c r="B34" s="1">
        <v>44571</v>
      </c>
      <c r="C34" t="s">
        <v>2</v>
      </c>
      <c r="D34" t="s">
        <v>4</v>
      </c>
      <c r="E34">
        <v>2</v>
      </c>
    </row>
    <row r="35" spans="1:5">
      <c r="A35" s="3">
        <v>34</v>
      </c>
      <c r="B35" s="1">
        <v>44571</v>
      </c>
      <c r="C35" t="s">
        <v>2</v>
      </c>
      <c r="D35" t="s">
        <v>4</v>
      </c>
      <c r="E35">
        <v>3</v>
      </c>
    </row>
    <row r="36" spans="1:5">
      <c r="A36" s="3">
        <v>35</v>
      </c>
      <c r="B36" s="1">
        <v>44567</v>
      </c>
      <c r="C36" t="s">
        <v>2</v>
      </c>
      <c r="D36" t="s">
        <v>4</v>
      </c>
      <c r="E36">
        <v>2</v>
      </c>
    </row>
    <row r="37" spans="1:5">
      <c r="A37" s="3">
        <v>36</v>
      </c>
      <c r="B37" s="2">
        <v>44574</v>
      </c>
      <c r="C37" t="s">
        <v>2</v>
      </c>
      <c r="D37" t="s">
        <v>4</v>
      </c>
      <c r="E37">
        <v>2</v>
      </c>
    </row>
    <row r="38" spans="1:5">
      <c r="A38" s="3">
        <v>37</v>
      </c>
      <c r="B38" s="1">
        <v>44578</v>
      </c>
      <c r="C38" t="s">
        <v>2</v>
      </c>
      <c r="D38" t="s">
        <v>4</v>
      </c>
      <c r="E38">
        <v>2</v>
      </c>
    </row>
    <row r="39" spans="1:5">
      <c r="A39" s="3">
        <v>38</v>
      </c>
      <c r="B39" s="1">
        <v>44578</v>
      </c>
      <c r="C39" t="s">
        <v>2</v>
      </c>
      <c r="D39" t="s">
        <v>4</v>
      </c>
      <c r="E39">
        <v>2</v>
      </c>
    </row>
    <row r="40" spans="1:5">
      <c r="A40" s="3">
        <v>39</v>
      </c>
      <c r="B40" s="1">
        <v>44578</v>
      </c>
      <c r="C40" t="s">
        <v>2</v>
      </c>
      <c r="D40" t="s">
        <v>4</v>
      </c>
      <c r="E40">
        <v>2</v>
      </c>
    </row>
    <row r="41" spans="1:5">
      <c r="A41" s="3">
        <v>40</v>
      </c>
      <c r="B41" s="2">
        <v>44580</v>
      </c>
      <c r="C41" t="s">
        <v>0</v>
      </c>
      <c r="D41" t="s">
        <v>4</v>
      </c>
      <c r="E41">
        <v>2</v>
      </c>
    </row>
    <row r="42" spans="1:5">
      <c r="A42" s="3">
        <v>41</v>
      </c>
      <c r="B42" s="2">
        <v>44586</v>
      </c>
      <c r="C42" t="s">
        <v>2</v>
      </c>
      <c r="D42" t="s">
        <v>4</v>
      </c>
      <c r="E42">
        <v>2</v>
      </c>
    </row>
    <row r="43" spans="1:5">
      <c r="A43" s="3">
        <v>42</v>
      </c>
      <c r="B43" s="1">
        <v>44588</v>
      </c>
      <c r="C43" t="s">
        <v>2</v>
      </c>
      <c r="D43" t="s">
        <v>3</v>
      </c>
      <c r="E43">
        <v>2</v>
      </c>
    </row>
    <row r="44" spans="1:5">
      <c r="A44" s="3">
        <v>43</v>
      </c>
      <c r="B44" s="1">
        <v>44586</v>
      </c>
      <c r="C44" t="s">
        <v>2</v>
      </c>
      <c r="D44" t="s">
        <v>3</v>
      </c>
      <c r="E44">
        <v>2</v>
      </c>
    </row>
    <row r="45" spans="1:5">
      <c r="A45" s="3">
        <v>44</v>
      </c>
      <c r="B45" s="1">
        <v>44588</v>
      </c>
      <c r="C45" t="s">
        <v>0</v>
      </c>
      <c r="D45" t="s">
        <v>3</v>
      </c>
      <c r="E45">
        <v>2</v>
      </c>
    </row>
    <row r="46" spans="1:5">
      <c r="A46" s="3">
        <v>45</v>
      </c>
      <c r="B46" s="1">
        <v>44583</v>
      </c>
      <c r="C46" t="s">
        <v>2</v>
      </c>
      <c r="D46" t="s">
        <v>3</v>
      </c>
      <c r="E46">
        <v>3</v>
      </c>
    </row>
    <row r="47" spans="1:5">
      <c r="A47" s="3">
        <v>46</v>
      </c>
      <c r="B47" s="1">
        <v>44587</v>
      </c>
      <c r="C47" t="s">
        <v>2</v>
      </c>
      <c r="D47" t="s">
        <v>4</v>
      </c>
      <c r="E47">
        <v>2</v>
      </c>
    </row>
    <row r="48" spans="1:5">
      <c r="A48" s="3">
        <v>47</v>
      </c>
      <c r="B48" s="1">
        <v>44591</v>
      </c>
      <c r="C48" t="s">
        <v>2</v>
      </c>
      <c r="D48" t="s">
        <v>1</v>
      </c>
      <c r="E48">
        <v>2</v>
      </c>
    </row>
    <row r="49" spans="1:5">
      <c r="A49" s="3">
        <v>48</v>
      </c>
      <c r="B49" s="1">
        <v>44594</v>
      </c>
      <c r="C49" t="s">
        <v>0</v>
      </c>
      <c r="D49" t="s">
        <v>1</v>
      </c>
      <c r="E49">
        <v>3</v>
      </c>
    </row>
    <row r="50" spans="1:5">
      <c r="A50" s="3">
        <v>49</v>
      </c>
      <c r="B50" s="1">
        <v>44592</v>
      </c>
      <c r="C50" t="s">
        <v>0</v>
      </c>
      <c r="D50" t="s">
        <v>1</v>
      </c>
      <c r="E50">
        <v>2</v>
      </c>
    </row>
    <row r="51" spans="1:5">
      <c r="A51" s="3">
        <v>50</v>
      </c>
      <c r="B51" s="1">
        <v>44594</v>
      </c>
      <c r="C51" t="s">
        <v>2</v>
      </c>
      <c r="D51" t="s">
        <v>1</v>
      </c>
      <c r="E51">
        <v>2</v>
      </c>
    </row>
    <row r="52" spans="1:5">
      <c r="A52" s="3">
        <v>51</v>
      </c>
      <c r="B52" s="1">
        <v>44594</v>
      </c>
      <c r="C52" t="s">
        <v>2</v>
      </c>
      <c r="D52" t="s">
        <v>1</v>
      </c>
      <c r="E52">
        <v>2</v>
      </c>
    </row>
    <row r="53" spans="1:5">
      <c r="A53" s="3">
        <v>52</v>
      </c>
      <c r="B53" s="1">
        <v>44597</v>
      </c>
      <c r="C53" t="s">
        <v>2</v>
      </c>
      <c r="D53" t="s">
        <v>1</v>
      </c>
      <c r="E53">
        <v>3</v>
      </c>
    </row>
    <row r="54" spans="1:5">
      <c r="A54" s="3">
        <v>53</v>
      </c>
      <c r="B54" s="1">
        <v>44593</v>
      </c>
      <c r="C54" t="s">
        <v>0</v>
      </c>
      <c r="D54" t="s">
        <v>1</v>
      </c>
      <c r="E54">
        <v>2</v>
      </c>
    </row>
    <row r="55" spans="1:5">
      <c r="A55" s="3">
        <v>54</v>
      </c>
      <c r="B55" s="1">
        <v>44594</v>
      </c>
      <c r="C55" t="s">
        <v>2</v>
      </c>
      <c r="D55" t="s">
        <v>1</v>
      </c>
      <c r="E55">
        <v>2</v>
      </c>
    </row>
    <row r="56" spans="1:5">
      <c r="A56" s="3">
        <v>55</v>
      </c>
      <c r="B56" s="1">
        <v>44593</v>
      </c>
      <c r="C56" t="s">
        <v>2</v>
      </c>
      <c r="D56" t="s">
        <v>1</v>
      </c>
      <c r="E56">
        <v>2</v>
      </c>
    </row>
    <row r="57" spans="1:5">
      <c r="A57" s="3">
        <v>56</v>
      </c>
      <c r="B57" s="1">
        <v>44597</v>
      </c>
      <c r="C57" t="s">
        <v>2</v>
      </c>
      <c r="D57" t="s">
        <v>1</v>
      </c>
      <c r="E57">
        <v>2</v>
      </c>
    </row>
    <row r="58" spans="1:5">
      <c r="A58" s="3">
        <v>57</v>
      </c>
      <c r="B58" s="1">
        <v>44591</v>
      </c>
      <c r="C58" t="s">
        <v>0</v>
      </c>
      <c r="D58" t="s">
        <v>1</v>
      </c>
      <c r="E58">
        <v>3</v>
      </c>
    </row>
    <row r="59" spans="1:5">
      <c r="A59" s="3">
        <v>58</v>
      </c>
      <c r="B59" s="1">
        <v>44591</v>
      </c>
      <c r="C59" t="s">
        <v>0</v>
      </c>
      <c r="D59" t="s">
        <v>1</v>
      </c>
      <c r="E59">
        <v>3</v>
      </c>
    </row>
    <row r="60" spans="1:5">
      <c r="A60" s="3">
        <v>59</v>
      </c>
      <c r="B60" s="1">
        <v>44587</v>
      </c>
      <c r="C60" t="s">
        <v>0</v>
      </c>
      <c r="D60" t="s">
        <v>1</v>
      </c>
      <c r="E60">
        <v>2</v>
      </c>
    </row>
    <row r="61" spans="1:5">
      <c r="A61" s="3">
        <v>60</v>
      </c>
      <c r="B61" s="1">
        <v>44598</v>
      </c>
      <c r="C61" t="s">
        <v>0</v>
      </c>
      <c r="D61" t="s">
        <v>1</v>
      </c>
      <c r="E61">
        <v>2</v>
      </c>
    </row>
    <row r="62" spans="1:5">
      <c r="A62" s="3">
        <v>61</v>
      </c>
      <c r="B62" s="1">
        <v>44598</v>
      </c>
      <c r="C62" t="s">
        <v>2</v>
      </c>
      <c r="D62" t="s">
        <v>1</v>
      </c>
      <c r="E62">
        <v>3</v>
      </c>
    </row>
    <row r="63" spans="1:5">
      <c r="A63" s="3">
        <v>62</v>
      </c>
      <c r="B63" s="1">
        <v>44595</v>
      </c>
      <c r="C63" t="s">
        <v>2</v>
      </c>
      <c r="D63" t="s">
        <v>1</v>
      </c>
      <c r="E63">
        <v>3</v>
      </c>
    </row>
    <row r="64" spans="1:5">
      <c r="A64" s="3">
        <v>63</v>
      </c>
      <c r="B64" t="s">
        <v>20</v>
      </c>
      <c r="C64" t="s">
        <v>2</v>
      </c>
      <c r="D64" t="s">
        <v>5</v>
      </c>
      <c r="E64">
        <v>2</v>
      </c>
    </row>
    <row r="65" spans="1:5">
      <c r="A65" s="3">
        <v>64</v>
      </c>
      <c r="B65" t="s">
        <v>20</v>
      </c>
      <c r="C65" t="s">
        <v>2</v>
      </c>
      <c r="D65" t="s">
        <v>5</v>
      </c>
      <c r="E65">
        <v>2</v>
      </c>
    </row>
    <row r="66" spans="1:5">
      <c r="A66" s="3">
        <v>65</v>
      </c>
      <c r="B66" t="s">
        <v>11</v>
      </c>
      <c r="C66" t="s">
        <v>0</v>
      </c>
      <c r="D66" t="s">
        <v>5</v>
      </c>
      <c r="E66">
        <v>2</v>
      </c>
    </row>
    <row r="67" spans="1:5">
      <c r="A67" s="3">
        <v>66</v>
      </c>
      <c r="B67" s="1">
        <v>44592</v>
      </c>
      <c r="C67" t="s">
        <v>2</v>
      </c>
      <c r="D67" t="s">
        <v>4</v>
      </c>
      <c r="E67">
        <v>2</v>
      </c>
    </row>
    <row r="68" spans="1:5">
      <c r="A68" s="3">
        <v>67</v>
      </c>
      <c r="B68" s="1">
        <v>44594</v>
      </c>
      <c r="C68" t="s">
        <v>0</v>
      </c>
      <c r="D68" t="s">
        <v>4</v>
      </c>
      <c r="E68">
        <v>3</v>
      </c>
    </row>
    <row r="69" spans="1:5">
      <c r="A69" s="3">
        <v>68</v>
      </c>
      <c r="B69" s="1">
        <v>44594</v>
      </c>
      <c r="C69" t="s">
        <v>2</v>
      </c>
      <c r="D69" t="s">
        <v>4</v>
      </c>
      <c r="E69">
        <v>2</v>
      </c>
    </row>
    <row r="70" spans="1:5">
      <c r="A70" s="3">
        <v>69</v>
      </c>
      <c r="B70" s="1">
        <v>44593</v>
      </c>
      <c r="C70" t="s">
        <v>0</v>
      </c>
      <c r="D70" t="s">
        <v>4</v>
      </c>
      <c r="E70">
        <v>2</v>
      </c>
    </row>
    <row r="71" spans="1:5">
      <c r="A71" s="3">
        <v>70</v>
      </c>
      <c r="B71" s="1">
        <v>44593</v>
      </c>
      <c r="C71" t="s">
        <v>2</v>
      </c>
      <c r="D71" t="s">
        <v>4</v>
      </c>
      <c r="E71">
        <v>2</v>
      </c>
    </row>
    <row r="72" spans="1:5">
      <c r="A72" s="3">
        <v>71</v>
      </c>
      <c r="B72" s="1">
        <v>44599</v>
      </c>
      <c r="C72" t="s">
        <v>0</v>
      </c>
      <c r="D72" t="s">
        <v>4</v>
      </c>
      <c r="E72">
        <v>2</v>
      </c>
    </row>
    <row r="73" spans="1:5">
      <c r="A73" s="3">
        <v>72</v>
      </c>
      <c r="B73" s="1">
        <v>44598</v>
      </c>
      <c r="C73" t="s">
        <v>0</v>
      </c>
      <c r="D73" t="s">
        <v>4</v>
      </c>
      <c r="E73">
        <v>2</v>
      </c>
    </row>
    <row r="74" spans="1:5">
      <c r="A74" s="3">
        <v>73</v>
      </c>
      <c r="B74" s="1">
        <v>44598</v>
      </c>
      <c r="C74" t="s">
        <v>2</v>
      </c>
      <c r="D74" t="s">
        <v>4</v>
      </c>
      <c r="E74">
        <v>2</v>
      </c>
    </row>
    <row r="75" spans="1:5">
      <c r="A75" s="3">
        <v>74</v>
      </c>
      <c r="B75" s="1">
        <v>44598</v>
      </c>
      <c r="C75" t="s">
        <v>0</v>
      </c>
      <c r="D75" t="s">
        <v>4</v>
      </c>
      <c r="E75">
        <v>2</v>
      </c>
    </row>
    <row r="76" spans="1:5">
      <c r="A76" s="3">
        <v>75</v>
      </c>
      <c r="B76" s="1">
        <v>44600</v>
      </c>
      <c r="C76" t="s">
        <v>2</v>
      </c>
      <c r="D76" t="s">
        <v>4</v>
      </c>
      <c r="E76">
        <v>2</v>
      </c>
    </row>
    <row r="77" spans="1:5">
      <c r="A77" s="3">
        <v>76</v>
      </c>
      <c r="B77" s="1">
        <v>44606</v>
      </c>
      <c r="C77" t="s">
        <v>0</v>
      </c>
      <c r="D77" t="s">
        <v>1</v>
      </c>
      <c r="E77">
        <v>2</v>
      </c>
    </row>
    <row r="78" spans="1:5">
      <c r="A78" s="3">
        <v>77</v>
      </c>
      <c r="B78" s="1">
        <v>44605</v>
      </c>
      <c r="C78" t="s">
        <v>2</v>
      </c>
      <c r="D78" t="s">
        <v>1</v>
      </c>
      <c r="E78">
        <v>2</v>
      </c>
    </row>
    <row r="79" spans="1:5">
      <c r="A79" s="3">
        <v>78</v>
      </c>
      <c r="B79" s="1">
        <v>44600</v>
      </c>
      <c r="C79" t="s">
        <v>2</v>
      </c>
      <c r="D79" t="s">
        <v>1</v>
      </c>
      <c r="E79">
        <v>2</v>
      </c>
    </row>
    <row r="80" spans="1:5">
      <c r="A80" s="3">
        <v>79</v>
      </c>
      <c r="B80" s="1">
        <v>44599</v>
      </c>
      <c r="C80" t="s">
        <v>2</v>
      </c>
      <c r="D80" t="s">
        <v>1</v>
      </c>
      <c r="E80">
        <v>2</v>
      </c>
    </row>
    <row r="81" spans="1:5">
      <c r="A81" s="3">
        <v>80</v>
      </c>
      <c r="B81" s="1">
        <v>44600</v>
      </c>
      <c r="C81" t="s">
        <v>2</v>
      </c>
      <c r="D81" t="s">
        <v>1</v>
      </c>
      <c r="E81">
        <v>2</v>
      </c>
    </row>
    <row r="82" spans="1:5">
      <c r="A82" s="3">
        <v>81</v>
      </c>
      <c r="B82" s="1">
        <v>44599</v>
      </c>
      <c r="C82" t="s">
        <v>0</v>
      </c>
      <c r="D82" t="s">
        <v>4</v>
      </c>
      <c r="E82">
        <v>3</v>
      </c>
    </row>
    <row r="83" spans="1:5">
      <c r="A83" s="3">
        <v>82</v>
      </c>
      <c r="B83" s="1">
        <v>44599</v>
      </c>
      <c r="C83" t="s">
        <v>0</v>
      </c>
      <c r="D83" t="s">
        <v>4</v>
      </c>
      <c r="E83">
        <v>2</v>
      </c>
    </row>
    <row r="84" spans="1:5">
      <c r="A84" s="3">
        <v>83</v>
      </c>
      <c r="B84" s="1">
        <v>44602</v>
      </c>
      <c r="C84" t="s">
        <v>2</v>
      </c>
      <c r="D84" t="s">
        <v>4</v>
      </c>
      <c r="E84">
        <v>2</v>
      </c>
    </row>
    <row r="85" spans="1:5">
      <c r="A85" s="3">
        <v>84</v>
      </c>
      <c r="B85" s="1">
        <v>44603</v>
      </c>
      <c r="C85" t="s">
        <v>0</v>
      </c>
      <c r="D85" t="s">
        <v>4</v>
      </c>
      <c r="E85">
        <v>2</v>
      </c>
    </row>
    <row r="86" spans="1:5">
      <c r="A86" s="3">
        <v>85</v>
      </c>
      <c r="B86" s="1">
        <v>44606</v>
      </c>
      <c r="C86" t="s">
        <v>0</v>
      </c>
      <c r="D86" t="s">
        <v>4</v>
      </c>
      <c r="E86">
        <v>2</v>
      </c>
    </row>
    <row r="87" spans="1:5">
      <c r="A87" s="3">
        <v>86</v>
      </c>
      <c r="B87" s="1">
        <v>44603</v>
      </c>
      <c r="C87" t="s">
        <v>2</v>
      </c>
      <c r="D87" t="s">
        <v>5</v>
      </c>
      <c r="E87">
        <v>2</v>
      </c>
    </row>
    <row r="88" spans="1:5">
      <c r="A88" s="3">
        <v>87</v>
      </c>
      <c r="B88" s="1">
        <v>44603</v>
      </c>
      <c r="C88" t="s">
        <v>0</v>
      </c>
      <c r="D88" t="s">
        <v>5</v>
      </c>
      <c r="E88">
        <v>3</v>
      </c>
    </row>
    <row r="89" spans="1:5">
      <c r="A89" s="3">
        <v>88</v>
      </c>
      <c r="B89" s="1">
        <v>44593</v>
      </c>
      <c r="C89" t="s">
        <v>2</v>
      </c>
      <c r="D89" t="s">
        <v>3</v>
      </c>
      <c r="E89">
        <v>2</v>
      </c>
    </row>
    <row r="90" spans="1:5">
      <c r="A90" s="3">
        <v>89</v>
      </c>
      <c r="B90" s="1">
        <v>44593</v>
      </c>
      <c r="C90" t="s">
        <v>2</v>
      </c>
      <c r="D90" t="s">
        <v>3</v>
      </c>
      <c r="E90">
        <v>2</v>
      </c>
    </row>
    <row r="91" spans="1:5">
      <c r="A91" s="3">
        <v>90</v>
      </c>
      <c r="B91" s="1">
        <v>44593</v>
      </c>
      <c r="C91" t="s">
        <v>0</v>
      </c>
      <c r="D91" t="s">
        <v>3</v>
      </c>
      <c r="E91">
        <v>1</v>
      </c>
    </row>
    <row r="92" spans="1:5">
      <c r="A92" s="3">
        <v>91</v>
      </c>
      <c r="B92" s="1">
        <v>44615</v>
      </c>
      <c r="C92" t="s">
        <v>0</v>
      </c>
      <c r="D92" t="s">
        <v>6</v>
      </c>
      <c r="E92">
        <v>2</v>
      </c>
    </row>
    <row r="93" spans="1:5">
      <c r="A93" s="3">
        <v>92</v>
      </c>
      <c r="B93" s="1">
        <v>44616</v>
      </c>
      <c r="C93" t="s">
        <v>0</v>
      </c>
      <c r="D93" t="s">
        <v>6</v>
      </c>
      <c r="E93">
        <v>3</v>
      </c>
    </row>
    <row r="94" spans="1:5">
      <c r="A94" s="3">
        <v>93</v>
      </c>
      <c r="B94" s="1">
        <v>44613</v>
      </c>
      <c r="C94" t="s">
        <v>0</v>
      </c>
      <c r="D94" t="s">
        <v>6</v>
      </c>
      <c r="E94">
        <v>2</v>
      </c>
    </row>
    <row r="95" spans="1:5">
      <c r="A95" s="3">
        <v>94</v>
      </c>
      <c r="B95" s="1">
        <v>44620</v>
      </c>
      <c r="C95" t="s">
        <v>0</v>
      </c>
      <c r="D95" t="s">
        <v>7</v>
      </c>
      <c r="E95">
        <v>2</v>
      </c>
    </row>
    <row r="96" spans="1:5">
      <c r="A96" s="3">
        <v>95</v>
      </c>
      <c r="B96" s="1">
        <v>44615</v>
      </c>
      <c r="C96" t="s">
        <v>0</v>
      </c>
      <c r="D96" t="s">
        <v>7</v>
      </c>
      <c r="E96">
        <v>1</v>
      </c>
    </row>
    <row r="97" spans="1:5">
      <c r="A97" s="3">
        <v>96</v>
      </c>
      <c r="B97" s="1">
        <v>44619</v>
      </c>
      <c r="C97" t="s">
        <v>94</v>
      </c>
      <c r="D97" t="s">
        <v>7</v>
      </c>
      <c r="E97">
        <v>2</v>
      </c>
    </row>
    <row r="98" spans="1:5">
      <c r="A98" s="3">
        <v>97</v>
      </c>
      <c r="B98" s="1">
        <v>44620</v>
      </c>
      <c r="C98" t="s">
        <v>2</v>
      </c>
      <c r="D98" t="s">
        <v>7</v>
      </c>
      <c r="E98">
        <v>3</v>
      </c>
    </row>
    <row r="99" spans="1:5">
      <c r="A99" s="3">
        <v>98</v>
      </c>
      <c r="B99" s="1">
        <v>44614</v>
      </c>
      <c r="C99" t="s">
        <v>0</v>
      </c>
      <c r="D99" t="s">
        <v>7</v>
      </c>
      <c r="E99">
        <v>2</v>
      </c>
    </row>
    <row r="100" spans="1:5">
      <c r="A100" s="3">
        <v>99</v>
      </c>
      <c r="B100" s="1">
        <v>44618</v>
      </c>
      <c r="C100" t="s">
        <v>2</v>
      </c>
      <c r="D100" t="s">
        <v>7</v>
      </c>
      <c r="E100">
        <v>2</v>
      </c>
    </row>
    <row r="101" spans="1:5">
      <c r="A101" s="3">
        <v>100</v>
      </c>
      <c r="B101" s="1">
        <v>44619</v>
      </c>
      <c r="C101" t="s">
        <v>2</v>
      </c>
      <c r="D101" t="s">
        <v>7</v>
      </c>
      <c r="E101">
        <v>2</v>
      </c>
    </row>
    <row r="102" spans="1:5">
      <c r="A102" s="3">
        <v>101</v>
      </c>
      <c r="B102" s="1">
        <v>44619</v>
      </c>
      <c r="C102" t="s">
        <v>0</v>
      </c>
      <c r="D102" t="s">
        <v>7</v>
      </c>
      <c r="E102">
        <v>3</v>
      </c>
    </row>
    <row r="103" spans="1:5">
      <c r="A103" s="3">
        <v>102</v>
      </c>
      <c r="B103" s="1">
        <v>44616</v>
      </c>
      <c r="C103" t="s">
        <v>0</v>
      </c>
      <c r="D103" t="s">
        <v>7</v>
      </c>
      <c r="E103">
        <v>2</v>
      </c>
    </row>
    <row r="104" spans="1:5">
      <c r="A104" s="3">
        <v>103</v>
      </c>
      <c r="B104" s="1">
        <v>44618</v>
      </c>
      <c r="C104" t="s">
        <v>0</v>
      </c>
      <c r="D104" t="s">
        <v>7</v>
      </c>
      <c r="E104">
        <v>2</v>
      </c>
    </row>
    <row r="105" spans="1:5">
      <c r="A105" s="3">
        <v>104</v>
      </c>
      <c r="B105" s="1">
        <v>44620</v>
      </c>
      <c r="C105" t="s">
        <v>2</v>
      </c>
      <c r="D105" t="s">
        <v>7</v>
      </c>
      <c r="E105">
        <v>2</v>
      </c>
    </row>
    <row r="106" spans="1:5">
      <c r="A106" s="3">
        <v>105</v>
      </c>
      <c r="B106" s="1">
        <v>44625</v>
      </c>
      <c r="C106" t="s">
        <v>0</v>
      </c>
      <c r="D106" t="s">
        <v>1</v>
      </c>
      <c r="E106">
        <v>3</v>
      </c>
    </row>
    <row r="107" spans="1:5">
      <c r="A107" s="3">
        <v>106</v>
      </c>
      <c r="B107" s="1">
        <v>44626</v>
      </c>
      <c r="C107" t="s">
        <v>2</v>
      </c>
      <c r="D107" t="s">
        <v>1</v>
      </c>
      <c r="E107">
        <v>2</v>
      </c>
    </row>
    <row r="108" spans="1:5">
      <c r="A108" s="3">
        <v>107</v>
      </c>
      <c r="B108" s="1">
        <v>44622</v>
      </c>
      <c r="C108" t="s">
        <v>0</v>
      </c>
      <c r="D108" t="s">
        <v>1</v>
      </c>
      <c r="E108">
        <v>3</v>
      </c>
    </row>
    <row r="109" spans="1:5">
      <c r="A109" s="3">
        <v>108</v>
      </c>
      <c r="B109" s="1">
        <v>44622</v>
      </c>
      <c r="C109" t="s">
        <v>2</v>
      </c>
      <c r="D109" t="s">
        <v>1</v>
      </c>
      <c r="E109">
        <v>2</v>
      </c>
    </row>
    <row r="110" spans="1:5">
      <c r="A110" s="3">
        <v>109</v>
      </c>
      <c r="B110" s="1">
        <v>44621</v>
      </c>
      <c r="C110" t="s">
        <v>2</v>
      </c>
      <c r="D110" t="s">
        <v>1</v>
      </c>
      <c r="E110">
        <v>3</v>
      </c>
    </row>
    <row r="111" spans="1:5">
      <c r="A111" s="3">
        <v>110</v>
      </c>
      <c r="B111" s="1">
        <v>44626</v>
      </c>
      <c r="C111" t="s">
        <v>0</v>
      </c>
      <c r="D111" t="s">
        <v>1</v>
      </c>
      <c r="E111">
        <v>2</v>
      </c>
    </row>
    <row r="112" spans="1:5">
      <c r="A112" s="3">
        <v>111</v>
      </c>
      <c r="B112" s="1">
        <v>44626</v>
      </c>
      <c r="C112" t="s">
        <v>2</v>
      </c>
      <c r="D112" t="s">
        <v>1</v>
      </c>
      <c r="E112">
        <v>2</v>
      </c>
    </row>
    <row r="113" spans="1:5">
      <c r="A113" s="3">
        <v>112</v>
      </c>
      <c r="B113" s="1">
        <v>44621</v>
      </c>
      <c r="C113" t="s">
        <v>0</v>
      </c>
      <c r="D113" t="s">
        <v>1</v>
      </c>
      <c r="E113">
        <v>2</v>
      </c>
    </row>
    <row r="114" spans="1:5">
      <c r="A114" s="3">
        <v>113</v>
      </c>
      <c r="B114" s="1">
        <v>44620</v>
      </c>
      <c r="C114" t="s">
        <v>2</v>
      </c>
      <c r="D114" t="s">
        <v>1</v>
      </c>
      <c r="E114">
        <v>2</v>
      </c>
    </row>
    <row r="115" spans="1:5">
      <c r="A115" s="3">
        <v>114</v>
      </c>
      <c r="B115" s="1">
        <v>44621</v>
      </c>
      <c r="C115" t="s">
        <v>0</v>
      </c>
      <c r="D115" t="s">
        <v>1</v>
      </c>
      <c r="E115">
        <v>2</v>
      </c>
    </row>
    <row r="116" spans="1:5">
      <c r="A116" s="3">
        <v>115</v>
      </c>
      <c r="B116" s="1">
        <v>44621</v>
      </c>
      <c r="C116" t="s">
        <v>2</v>
      </c>
      <c r="D116" t="s">
        <v>1</v>
      </c>
      <c r="E116">
        <v>2</v>
      </c>
    </row>
    <row r="117" spans="1:5">
      <c r="A117" s="3">
        <v>116</v>
      </c>
      <c r="B117" s="1">
        <v>44619</v>
      </c>
      <c r="C117" t="s">
        <v>2</v>
      </c>
      <c r="D117" t="s">
        <v>1</v>
      </c>
      <c r="E117">
        <v>2</v>
      </c>
    </row>
    <row r="118" spans="1:5">
      <c r="A118" s="3">
        <v>117</v>
      </c>
      <c r="B118" s="1">
        <v>44619</v>
      </c>
      <c r="C118" t="s">
        <v>2</v>
      </c>
      <c r="D118" t="s">
        <v>1</v>
      </c>
      <c r="E118">
        <v>2</v>
      </c>
    </row>
    <row r="119" spans="1:5">
      <c r="A119" s="3">
        <v>118</v>
      </c>
      <c r="B119" s="1">
        <v>44613</v>
      </c>
      <c r="C119" t="s">
        <v>0</v>
      </c>
      <c r="D119" t="s">
        <v>1</v>
      </c>
      <c r="E119">
        <v>2</v>
      </c>
    </row>
    <row r="120" spans="1:5">
      <c r="A120" s="3">
        <v>119</v>
      </c>
      <c r="B120" s="1">
        <v>44608</v>
      </c>
      <c r="C120" t="s">
        <v>2</v>
      </c>
      <c r="D120" t="s">
        <v>1</v>
      </c>
      <c r="E120">
        <v>2</v>
      </c>
    </row>
    <row r="121" spans="1:5">
      <c r="A121" s="3">
        <v>120</v>
      </c>
      <c r="B121" s="1">
        <v>44608</v>
      </c>
      <c r="C121" t="s">
        <v>0</v>
      </c>
      <c r="D121" t="s">
        <v>1</v>
      </c>
      <c r="E121">
        <v>2</v>
      </c>
    </row>
    <row r="122" spans="1:5">
      <c r="A122" s="3">
        <v>121</v>
      </c>
      <c r="B122" s="1">
        <v>44615</v>
      </c>
      <c r="C122" t="s">
        <v>0</v>
      </c>
      <c r="D122" t="s">
        <v>1</v>
      </c>
      <c r="E122">
        <v>2</v>
      </c>
    </row>
    <row r="123" spans="1:5">
      <c r="A123" s="3">
        <v>122</v>
      </c>
      <c r="B123" s="1">
        <v>44615</v>
      </c>
      <c r="C123" t="s">
        <v>0</v>
      </c>
      <c r="D123" t="s">
        <v>1</v>
      </c>
      <c r="E123">
        <v>2</v>
      </c>
    </row>
    <row r="124" spans="1:5">
      <c r="A124" s="3">
        <v>123</v>
      </c>
      <c r="B124" s="1">
        <v>44615</v>
      </c>
      <c r="C124" t="s">
        <v>2</v>
      </c>
      <c r="D124" t="s">
        <v>1</v>
      </c>
      <c r="E124">
        <v>2</v>
      </c>
    </row>
    <row r="125" spans="1:5">
      <c r="A125" s="3">
        <v>124</v>
      </c>
      <c r="B125" s="1">
        <v>44615</v>
      </c>
      <c r="C125" t="s">
        <v>0</v>
      </c>
      <c r="D125" t="s">
        <v>1</v>
      </c>
      <c r="E125">
        <v>3</v>
      </c>
    </row>
    <row r="126" spans="1:5">
      <c r="A126" s="3">
        <v>125</v>
      </c>
      <c r="B126" t="s">
        <v>8</v>
      </c>
      <c r="C126" t="s">
        <v>0</v>
      </c>
      <c r="D126" t="s">
        <v>7</v>
      </c>
      <c r="E126">
        <v>2</v>
      </c>
    </row>
    <row r="127" spans="1:5">
      <c r="A127" s="3">
        <v>126</v>
      </c>
      <c r="B127" s="1">
        <v>44628</v>
      </c>
      <c r="C127" t="s">
        <v>2</v>
      </c>
      <c r="D127" t="s">
        <v>7</v>
      </c>
      <c r="E127">
        <v>2</v>
      </c>
    </row>
    <row r="128" spans="1:5">
      <c r="A128" s="3">
        <v>127</v>
      </c>
      <c r="B128" s="1">
        <v>44628</v>
      </c>
      <c r="C128" t="s">
        <v>2</v>
      </c>
      <c r="D128" t="s">
        <v>7</v>
      </c>
      <c r="E128">
        <v>2</v>
      </c>
    </row>
    <row r="129" spans="1:5">
      <c r="A129" s="3">
        <v>128</v>
      </c>
      <c r="B129" s="1">
        <v>44624</v>
      </c>
      <c r="C129" t="s">
        <v>0</v>
      </c>
      <c r="D129" t="s">
        <v>7</v>
      </c>
      <c r="E129">
        <v>2</v>
      </c>
    </row>
    <row r="130" spans="1:5">
      <c r="A130" s="3">
        <v>129</v>
      </c>
      <c r="B130" s="1">
        <v>44634</v>
      </c>
      <c r="C130" t="s">
        <v>2</v>
      </c>
      <c r="D130" t="s">
        <v>1</v>
      </c>
      <c r="E130">
        <v>2</v>
      </c>
    </row>
    <row r="131" spans="1:5">
      <c r="A131" s="3">
        <v>130</v>
      </c>
      <c r="B131" s="1">
        <v>44634</v>
      </c>
      <c r="C131" t="s">
        <v>2</v>
      </c>
      <c r="D131" t="s">
        <v>1</v>
      </c>
      <c r="E131">
        <v>3</v>
      </c>
    </row>
    <row r="132" spans="1:5">
      <c r="A132" s="3">
        <v>131</v>
      </c>
      <c r="B132" s="1">
        <v>44634</v>
      </c>
      <c r="C132" t="s">
        <v>0</v>
      </c>
      <c r="D132" t="s">
        <v>1</v>
      </c>
      <c r="E132">
        <v>2</v>
      </c>
    </row>
    <row r="133" spans="1:5">
      <c r="A133" s="3">
        <v>132</v>
      </c>
      <c r="B133" s="1">
        <v>44634</v>
      </c>
      <c r="C133" t="s">
        <v>0</v>
      </c>
      <c r="D133" t="s">
        <v>1</v>
      </c>
      <c r="E133">
        <v>2</v>
      </c>
    </row>
    <row r="134" spans="1:5">
      <c r="A134" s="3">
        <v>133</v>
      </c>
      <c r="B134" s="1">
        <v>44631</v>
      </c>
      <c r="C134" t="s">
        <v>2</v>
      </c>
      <c r="D134" t="s">
        <v>1</v>
      </c>
      <c r="E134">
        <v>2</v>
      </c>
    </row>
    <row r="135" spans="1:5">
      <c r="A135" s="3">
        <v>134</v>
      </c>
      <c r="B135" s="1">
        <v>44631</v>
      </c>
      <c r="C135" t="s">
        <v>2</v>
      </c>
      <c r="D135" t="s">
        <v>1</v>
      </c>
      <c r="E135">
        <v>3</v>
      </c>
    </row>
    <row r="136" spans="1:5">
      <c r="A136" s="3">
        <v>135</v>
      </c>
      <c r="B136" s="1">
        <v>44628</v>
      </c>
      <c r="C136" t="s">
        <v>0</v>
      </c>
      <c r="D136" t="s">
        <v>1</v>
      </c>
      <c r="E136">
        <v>3</v>
      </c>
    </row>
    <row r="137" spans="1:5">
      <c r="A137" s="3">
        <v>136</v>
      </c>
      <c r="B137" s="1">
        <v>44629</v>
      </c>
      <c r="C137" t="s">
        <v>2</v>
      </c>
      <c r="D137" t="s">
        <v>1</v>
      </c>
      <c r="E137">
        <v>2</v>
      </c>
    </row>
    <row r="138" spans="1:5">
      <c r="A138" s="3">
        <v>137</v>
      </c>
      <c r="B138" s="1">
        <v>44629</v>
      </c>
      <c r="C138" t="s">
        <v>2</v>
      </c>
      <c r="D138" t="s">
        <v>1</v>
      </c>
      <c r="E138">
        <v>2</v>
      </c>
    </row>
    <row r="139" spans="1:5">
      <c r="A139" s="3">
        <v>138</v>
      </c>
      <c r="B139" s="1">
        <v>44629</v>
      </c>
      <c r="C139" t="s">
        <v>2</v>
      </c>
      <c r="D139" t="s">
        <v>1</v>
      </c>
      <c r="E139">
        <v>2</v>
      </c>
    </row>
    <row r="140" spans="1:5">
      <c r="A140" s="3">
        <v>139</v>
      </c>
      <c r="B140" s="1">
        <v>44628</v>
      </c>
      <c r="C140" t="s">
        <v>2</v>
      </c>
      <c r="D140" t="s">
        <v>1</v>
      </c>
      <c r="E140">
        <v>2</v>
      </c>
    </row>
    <row r="141" spans="1:5">
      <c r="A141" s="3">
        <v>140</v>
      </c>
      <c r="B141" s="1">
        <v>44635</v>
      </c>
      <c r="C141" t="s">
        <v>2</v>
      </c>
      <c r="D141" t="s">
        <v>6</v>
      </c>
      <c r="E141">
        <v>2</v>
      </c>
    </row>
    <row r="142" spans="1:5">
      <c r="A142" s="3">
        <v>141</v>
      </c>
      <c r="B142" s="1">
        <v>44634</v>
      </c>
      <c r="C142" t="s">
        <v>0</v>
      </c>
      <c r="D142" t="s">
        <v>6</v>
      </c>
      <c r="E142">
        <v>2</v>
      </c>
    </row>
    <row r="143" spans="1:5">
      <c r="A143" s="3">
        <v>142</v>
      </c>
      <c r="B143" s="1">
        <v>44627</v>
      </c>
      <c r="C143" t="s">
        <v>0</v>
      </c>
      <c r="D143" t="s">
        <v>6</v>
      </c>
      <c r="E143">
        <v>2</v>
      </c>
    </row>
    <row r="144" spans="1:5">
      <c r="A144" s="3">
        <v>143</v>
      </c>
      <c r="B144" s="1">
        <v>44626</v>
      </c>
      <c r="C144" t="s">
        <v>0</v>
      </c>
      <c r="D144" t="s">
        <v>6</v>
      </c>
      <c r="E144">
        <v>2</v>
      </c>
    </row>
    <row r="145" spans="1:5">
      <c r="A145" s="3">
        <v>144</v>
      </c>
      <c r="B145" s="1">
        <v>44642</v>
      </c>
      <c r="C145" t="s">
        <v>0</v>
      </c>
      <c r="D145" t="s">
        <v>1</v>
      </c>
      <c r="E145">
        <v>2</v>
      </c>
    </row>
    <row r="146" spans="1:5">
      <c r="A146" s="3">
        <v>145</v>
      </c>
      <c r="B146" s="1">
        <v>44641</v>
      </c>
      <c r="C146" t="s">
        <v>2</v>
      </c>
      <c r="D146" t="s">
        <v>1</v>
      </c>
      <c r="E146">
        <v>2</v>
      </c>
    </row>
    <row r="147" spans="1:5">
      <c r="A147" s="3">
        <v>146</v>
      </c>
      <c r="B147" s="1">
        <v>44642</v>
      </c>
      <c r="C147" t="s">
        <v>2</v>
      </c>
      <c r="D147" t="s">
        <v>1</v>
      </c>
      <c r="E147">
        <v>2</v>
      </c>
    </row>
    <row r="148" spans="1:5">
      <c r="A148" s="3">
        <v>147</v>
      </c>
      <c r="B148" s="1">
        <v>44641</v>
      </c>
      <c r="C148" t="s">
        <v>2</v>
      </c>
      <c r="D148" t="s">
        <v>1</v>
      </c>
      <c r="E148">
        <v>2</v>
      </c>
    </row>
    <row r="149" spans="1:5">
      <c r="A149" s="3">
        <v>148</v>
      </c>
      <c r="B149" s="1">
        <v>44642</v>
      </c>
      <c r="C149" t="s">
        <v>2</v>
      </c>
      <c r="D149" t="s">
        <v>1</v>
      </c>
      <c r="E149">
        <v>1</v>
      </c>
    </row>
    <row r="150" spans="1:5">
      <c r="A150" s="3">
        <v>149</v>
      </c>
      <c r="B150" s="1">
        <v>44640</v>
      </c>
      <c r="C150" t="s">
        <v>2</v>
      </c>
      <c r="D150" t="s">
        <v>1</v>
      </c>
      <c r="E150">
        <v>3</v>
      </c>
    </row>
    <row r="151" spans="1:5">
      <c r="A151" s="3">
        <v>150</v>
      </c>
      <c r="B151" s="1">
        <v>44641</v>
      </c>
      <c r="C151" t="s">
        <v>2</v>
      </c>
      <c r="D151" t="s">
        <v>1</v>
      </c>
      <c r="E151">
        <v>2</v>
      </c>
    </row>
    <row r="152" spans="1:5">
      <c r="A152" s="3">
        <v>151</v>
      </c>
      <c r="B152" s="1">
        <v>44639</v>
      </c>
      <c r="C152" t="s">
        <v>0</v>
      </c>
      <c r="D152" t="s">
        <v>1</v>
      </c>
      <c r="E152">
        <v>3</v>
      </c>
    </row>
    <row r="153" spans="1:5">
      <c r="A153" s="3">
        <v>152</v>
      </c>
      <c r="B153" s="1">
        <v>44641</v>
      </c>
      <c r="C153" t="s">
        <v>2</v>
      </c>
      <c r="D153" t="s">
        <v>1</v>
      </c>
      <c r="E153">
        <v>2</v>
      </c>
    </row>
    <row r="154" spans="1:5">
      <c r="A154" s="3">
        <v>153</v>
      </c>
      <c r="B154" s="1">
        <v>44642</v>
      </c>
      <c r="C154" t="s">
        <v>0</v>
      </c>
      <c r="D154" t="s">
        <v>1</v>
      </c>
      <c r="E154">
        <v>2</v>
      </c>
    </row>
    <row r="155" spans="1:5">
      <c r="A155" s="3">
        <v>154</v>
      </c>
      <c r="B155" s="1">
        <v>44645</v>
      </c>
      <c r="C155" t="s">
        <v>0</v>
      </c>
      <c r="D155" t="s">
        <v>4</v>
      </c>
      <c r="E155">
        <v>2</v>
      </c>
    </row>
    <row r="156" spans="1:5">
      <c r="A156" s="3">
        <v>155</v>
      </c>
      <c r="B156" s="1">
        <v>44618</v>
      </c>
      <c r="C156" t="s">
        <v>2</v>
      </c>
      <c r="D156" t="s">
        <v>4</v>
      </c>
      <c r="E156">
        <v>2</v>
      </c>
    </row>
    <row r="157" spans="1:5">
      <c r="A157" s="3">
        <v>156</v>
      </c>
      <c r="B157" s="1">
        <v>44645</v>
      </c>
      <c r="C157" t="s">
        <v>2</v>
      </c>
      <c r="D157" t="s">
        <v>3</v>
      </c>
      <c r="E157">
        <v>2</v>
      </c>
    </row>
    <row r="158" spans="1:5">
      <c r="A158" s="3">
        <v>157</v>
      </c>
      <c r="B158" s="1">
        <v>44648</v>
      </c>
      <c r="C158" t="s">
        <v>2</v>
      </c>
      <c r="D158" t="s">
        <v>3</v>
      </c>
      <c r="E158">
        <v>3</v>
      </c>
    </row>
    <row r="159" spans="1:5">
      <c r="A159" s="3">
        <v>158</v>
      </c>
      <c r="B159" s="1">
        <v>44641</v>
      </c>
      <c r="C159" t="s">
        <v>0</v>
      </c>
      <c r="D159" t="s">
        <v>6</v>
      </c>
      <c r="E159">
        <v>2</v>
      </c>
    </row>
    <row r="160" spans="1:5">
      <c r="A160" s="3">
        <v>159</v>
      </c>
      <c r="B160" t="s">
        <v>20</v>
      </c>
      <c r="C160" t="s">
        <v>2</v>
      </c>
      <c r="D160" t="s">
        <v>5</v>
      </c>
      <c r="E160">
        <v>2</v>
      </c>
    </row>
    <row r="161" spans="1:5">
      <c r="A161" s="3">
        <v>160</v>
      </c>
      <c r="B161" t="s">
        <v>8</v>
      </c>
      <c r="C161" t="s">
        <v>2</v>
      </c>
      <c r="D161" t="s">
        <v>5</v>
      </c>
      <c r="E161">
        <v>2</v>
      </c>
    </row>
    <row r="162" spans="1:5">
      <c r="A162" s="3">
        <v>161</v>
      </c>
      <c r="B162" s="1" t="s">
        <v>20</v>
      </c>
      <c r="C162" t="s">
        <v>2</v>
      </c>
      <c r="D162" t="s">
        <v>5</v>
      </c>
      <c r="E162">
        <v>3</v>
      </c>
    </row>
    <row r="163" spans="1:5">
      <c r="A163" s="3">
        <v>162</v>
      </c>
      <c r="B163" s="1" t="s">
        <v>20</v>
      </c>
      <c r="C163" t="s">
        <v>2</v>
      </c>
      <c r="D163" t="s">
        <v>5</v>
      </c>
      <c r="E163">
        <v>2</v>
      </c>
    </row>
    <row r="164" spans="1:5">
      <c r="A164" s="3">
        <v>163</v>
      </c>
      <c r="B164" s="1" t="s">
        <v>20</v>
      </c>
      <c r="C164" t="s">
        <v>2</v>
      </c>
      <c r="D164" t="s">
        <v>5</v>
      </c>
      <c r="E164">
        <v>3</v>
      </c>
    </row>
    <row r="165" spans="1:5">
      <c r="A165" s="3">
        <v>164</v>
      </c>
      <c r="B165" s="1" t="s">
        <v>20</v>
      </c>
      <c r="C165" t="s">
        <v>2</v>
      </c>
      <c r="D165" t="s">
        <v>5</v>
      </c>
      <c r="E165">
        <v>2</v>
      </c>
    </row>
    <row r="166" spans="1:5">
      <c r="A166" s="3">
        <v>165</v>
      </c>
      <c r="B166" t="s">
        <v>20</v>
      </c>
      <c r="C166" t="s">
        <v>0</v>
      </c>
      <c r="D166" t="s">
        <v>5</v>
      </c>
      <c r="E166">
        <v>3</v>
      </c>
    </row>
    <row r="167" spans="1:5">
      <c r="A167" s="3">
        <v>166</v>
      </c>
      <c r="B167" s="1">
        <v>44651</v>
      </c>
      <c r="C167" t="s">
        <v>2</v>
      </c>
      <c r="D167" t="s">
        <v>3</v>
      </c>
      <c r="E167">
        <v>2</v>
      </c>
    </row>
    <row r="168" spans="1:5">
      <c r="A168" s="3">
        <v>167</v>
      </c>
      <c r="B168" s="1">
        <v>44651</v>
      </c>
      <c r="C168" t="s">
        <v>2</v>
      </c>
      <c r="D168" t="s">
        <v>3</v>
      </c>
      <c r="E168">
        <v>2</v>
      </c>
    </row>
    <row r="169" spans="1:5">
      <c r="A169" s="3">
        <v>168</v>
      </c>
      <c r="B169" s="1">
        <v>44634</v>
      </c>
      <c r="C169" t="s">
        <v>0</v>
      </c>
      <c r="D169" t="s">
        <v>7</v>
      </c>
      <c r="E169">
        <v>2</v>
      </c>
    </row>
    <row r="170" spans="1:5">
      <c r="A170" s="3">
        <v>169</v>
      </c>
      <c r="B170" s="1">
        <v>44630</v>
      </c>
      <c r="C170" t="s">
        <v>2</v>
      </c>
      <c r="D170" t="s">
        <v>7</v>
      </c>
      <c r="E170">
        <v>2</v>
      </c>
    </row>
    <row r="171" spans="1:5">
      <c r="A171" s="3">
        <v>170</v>
      </c>
      <c r="B171" s="1">
        <v>44630</v>
      </c>
      <c r="C171" t="s">
        <v>2</v>
      </c>
      <c r="D171" t="s">
        <v>7</v>
      </c>
      <c r="E171">
        <v>2</v>
      </c>
    </row>
    <row r="172" spans="1:5">
      <c r="A172" s="3">
        <v>171</v>
      </c>
      <c r="B172" s="1">
        <v>44723</v>
      </c>
      <c r="C172" t="s">
        <v>2</v>
      </c>
      <c r="D172" t="s">
        <v>7</v>
      </c>
      <c r="E172">
        <v>3</v>
      </c>
    </row>
    <row r="173" spans="1:5">
      <c r="A173" s="3">
        <v>172</v>
      </c>
      <c r="B173" s="1">
        <v>44636</v>
      </c>
      <c r="C173" t="s">
        <v>2</v>
      </c>
      <c r="D173" t="s">
        <v>7</v>
      </c>
      <c r="E173">
        <v>2</v>
      </c>
    </row>
    <row r="174" spans="1:5">
      <c r="A174" s="3">
        <v>173</v>
      </c>
      <c r="B174" s="1">
        <v>44634</v>
      </c>
      <c r="C174" t="s">
        <v>2</v>
      </c>
      <c r="D174" t="s">
        <v>7</v>
      </c>
      <c r="E174">
        <v>2</v>
      </c>
    </row>
    <row r="175" spans="1:5">
      <c r="A175" s="3">
        <v>174</v>
      </c>
      <c r="B175" s="1">
        <v>44640</v>
      </c>
      <c r="C175" t="s">
        <v>2</v>
      </c>
      <c r="D175" t="s">
        <v>7</v>
      </c>
      <c r="E175">
        <v>2</v>
      </c>
    </row>
    <row r="176" spans="1:5">
      <c r="A176" s="3">
        <v>175</v>
      </c>
      <c r="B176" s="1">
        <v>44626</v>
      </c>
      <c r="C176" t="s">
        <v>2</v>
      </c>
      <c r="D176" t="s">
        <v>7</v>
      </c>
      <c r="E176">
        <v>2</v>
      </c>
    </row>
    <row r="177" spans="1:5">
      <c r="A177" s="3">
        <v>176</v>
      </c>
      <c r="B177" s="1">
        <v>44647</v>
      </c>
      <c r="C177" t="s">
        <v>2</v>
      </c>
      <c r="D177" t="s">
        <v>7</v>
      </c>
      <c r="E177">
        <v>2</v>
      </c>
    </row>
    <row r="178" spans="1:5">
      <c r="A178" s="3">
        <v>177</v>
      </c>
      <c r="B178" s="1">
        <v>44641</v>
      </c>
      <c r="C178" t="s">
        <v>0</v>
      </c>
      <c r="D178" t="s">
        <v>7</v>
      </c>
      <c r="E178">
        <v>3</v>
      </c>
    </row>
    <row r="179" spans="1:5">
      <c r="A179" s="3">
        <v>178</v>
      </c>
      <c r="B179" s="1">
        <v>44645</v>
      </c>
      <c r="C179" t="s">
        <v>2</v>
      </c>
      <c r="D179" t="s">
        <v>7</v>
      </c>
      <c r="E179">
        <v>2</v>
      </c>
    </row>
    <row r="180" spans="1:5">
      <c r="A180" s="3">
        <v>179</v>
      </c>
      <c r="B180" s="1">
        <v>44655</v>
      </c>
      <c r="C180" t="s">
        <v>2</v>
      </c>
      <c r="D180" t="s">
        <v>7</v>
      </c>
      <c r="E180">
        <v>3</v>
      </c>
    </row>
    <row r="181" spans="1:5">
      <c r="A181" s="3">
        <v>180</v>
      </c>
      <c r="B181" s="2">
        <v>44645</v>
      </c>
      <c r="C181" t="s">
        <v>0</v>
      </c>
      <c r="D181" t="s">
        <v>7</v>
      </c>
      <c r="E181">
        <v>2</v>
      </c>
    </row>
    <row r="182" spans="1:5">
      <c r="A182" s="3">
        <v>181</v>
      </c>
      <c r="B182" s="1">
        <v>44643</v>
      </c>
      <c r="C182" t="s">
        <v>2</v>
      </c>
      <c r="D182" t="s">
        <v>7</v>
      </c>
      <c r="E182">
        <v>2</v>
      </c>
    </row>
    <row r="183" spans="1:5">
      <c r="A183" s="3">
        <v>182</v>
      </c>
      <c r="B183" s="1">
        <v>44654</v>
      </c>
      <c r="C183" t="s">
        <v>0</v>
      </c>
      <c r="D183" t="s">
        <v>1</v>
      </c>
      <c r="E183">
        <v>2</v>
      </c>
    </row>
    <row r="184" spans="1:5">
      <c r="A184" s="3">
        <v>183</v>
      </c>
      <c r="B184" s="1">
        <v>44654</v>
      </c>
      <c r="C184" t="s">
        <v>2</v>
      </c>
      <c r="D184" t="s">
        <v>1</v>
      </c>
      <c r="E184">
        <v>2</v>
      </c>
    </row>
    <row r="185" spans="1:5">
      <c r="A185" s="3">
        <v>184</v>
      </c>
      <c r="B185" s="1">
        <v>44654</v>
      </c>
      <c r="C185" t="s">
        <v>2</v>
      </c>
      <c r="D185" t="s">
        <v>1</v>
      </c>
      <c r="E185">
        <v>2</v>
      </c>
    </row>
    <row r="186" spans="1:5">
      <c r="A186" s="3">
        <v>185</v>
      </c>
      <c r="B186" s="1">
        <v>44654</v>
      </c>
      <c r="C186" t="s">
        <v>0</v>
      </c>
      <c r="D186" t="s">
        <v>1</v>
      </c>
      <c r="E186">
        <v>3</v>
      </c>
    </row>
    <row r="187" spans="1:5">
      <c r="A187" s="3">
        <v>186</v>
      </c>
      <c r="B187" s="1">
        <v>44653</v>
      </c>
      <c r="C187" t="s">
        <v>0</v>
      </c>
      <c r="D187" t="s">
        <v>1</v>
      </c>
      <c r="E187">
        <v>2</v>
      </c>
    </row>
    <row r="188" spans="1:5">
      <c r="A188" s="3">
        <v>187</v>
      </c>
      <c r="B188" s="1">
        <v>44655</v>
      </c>
      <c r="C188" t="s">
        <v>0</v>
      </c>
      <c r="D188" t="s">
        <v>1</v>
      </c>
      <c r="E188">
        <v>2</v>
      </c>
    </row>
    <row r="189" spans="1:5">
      <c r="A189" s="3">
        <v>188</v>
      </c>
      <c r="B189" s="1">
        <v>44656</v>
      </c>
      <c r="C189" t="s">
        <v>0</v>
      </c>
      <c r="D189" t="s">
        <v>1</v>
      </c>
      <c r="E189">
        <v>2</v>
      </c>
    </row>
    <row r="190" spans="1:5">
      <c r="A190" s="3">
        <v>189</v>
      </c>
      <c r="B190" s="1">
        <v>44643</v>
      </c>
      <c r="C190" t="s">
        <v>0</v>
      </c>
      <c r="D190" t="s">
        <v>1</v>
      </c>
      <c r="E190">
        <v>2</v>
      </c>
    </row>
    <row r="191" spans="1:5">
      <c r="A191" s="3">
        <v>190</v>
      </c>
      <c r="B191" s="1">
        <v>44656</v>
      </c>
      <c r="C191" t="s">
        <v>2</v>
      </c>
      <c r="D191" t="s">
        <v>1</v>
      </c>
      <c r="E191">
        <v>2</v>
      </c>
    </row>
    <row r="192" spans="1:5">
      <c r="A192" s="3">
        <v>191</v>
      </c>
      <c r="B192" s="1">
        <v>44655</v>
      </c>
      <c r="C192" t="s">
        <v>0</v>
      </c>
      <c r="D192" t="s">
        <v>1</v>
      </c>
      <c r="E192">
        <v>2</v>
      </c>
    </row>
    <row r="193" spans="1:5">
      <c r="A193" s="3">
        <v>192</v>
      </c>
      <c r="B193" s="1">
        <v>44652</v>
      </c>
      <c r="C193" t="s">
        <v>0</v>
      </c>
      <c r="D193" t="s">
        <v>4</v>
      </c>
      <c r="E193">
        <v>2</v>
      </c>
    </row>
    <row r="194" spans="1:5">
      <c r="A194" s="3">
        <v>193</v>
      </c>
      <c r="B194" s="1">
        <v>44663</v>
      </c>
      <c r="C194" t="s">
        <v>0</v>
      </c>
      <c r="D194" t="s">
        <v>1</v>
      </c>
      <c r="E194">
        <v>2</v>
      </c>
    </row>
    <row r="195" spans="1:5">
      <c r="A195" s="3">
        <v>194</v>
      </c>
      <c r="B195" s="1">
        <v>44659</v>
      </c>
      <c r="C195" t="s">
        <v>2</v>
      </c>
      <c r="D195" t="s">
        <v>1</v>
      </c>
      <c r="E195">
        <v>2</v>
      </c>
    </row>
    <row r="196" spans="1:5">
      <c r="A196" s="3">
        <v>195</v>
      </c>
      <c r="B196" s="1">
        <v>44658</v>
      </c>
      <c r="C196" t="s">
        <v>2</v>
      </c>
      <c r="D196" t="s">
        <v>1</v>
      </c>
      <c r="E196">
        <v>2</v>
      </c>
    </row>
    <row r="197" spans="1:5">
      <c r="A197" s="3">
        <v>196</v>
      </c>
      <c r="B197" s="1">
        <v>44657</v>
      </c>
      <c r="C197" t="s">
        <v>2</v>
      </c>
      <c r="D197" t="s">
        <v>1</v>
      </c>
      <c r="E197">
        <v>2</v>
      </c>
    </row>
    <row r="198" spans="1:5">
      <c r="A198" s="3">
        <v>197</v>
      </c>
      <c r="B198" s="1">
        <v>44657</v>
      </c>
      <c r="C198" t="s">
        <v>2</v>
      </c>
      <c r="D198" t="s">
        <v>1</v>
      </c>
      <c r="E198">
        <v>2</v>
      </c>
    </row>
    <row r="199" spans="1:5">
      <c r="A199" s="3">
        <v>198</v>
      </c>
      <c r="B199" s="1">
        <v>44657</v>
      </c>
      <c r="C199" t="s">
        <v>2</v>
      </c>
      <c r="D199" t="s">
        <v>1</v>
      </c>
      <c r="E199">
        <v>2</v>
      </c>
    </row>
    <row r="200" spans="1:5">
      <c r="A200" s="3">
        <v>199</v>
      </c>
      <c r="B200" s="1">
        <v>44657</v>
      </c>
      <c r="C200" t="s">
        <v>0</v>
      </c>
      <c r="D200" t="s">
        <v>1</v>
      </c>
      <c r="E200">
        <v>2</v>
      </c>
    </row>
    <row r="201" spans="1:5">
      <c r="A201" s="3">
        <v>200</v>
      </c>
      <c r="B201" s="1">
        <v>44664</v>
      </c>
      <c r="C201" t="s">
        <v>0</v>
      </c>
      <c r="D201" t="s">
        <v>3</v>
      </c>
      <c r="E201">
        <v>2</v>
      </c>
    </row>
    <row r="202" spans="1:5">
      <c r="A202" s="3">
        <v>201</v>
      </c>
      <c r="B202" s="1">
        <v>44665</v>
      </c>
      <c r="C202" t="s">
        <v>0</v>
      </c>
      <c r="D202" t="s">
        <v>3</v>
      </c>
      <c r="E202">
        <v>2</v>
      </c>
    </row>
    <row r="203" spans="1:5">
      <c r="A203" s="3">
        <v>202</v>
      </c>
      <c r="B203" s="1">
        <v>44671</v>
      </c>
      <c r="C203" t="s">
        <v>2</v>
      </c>
      <c r="D203" t="s">
        <v>3</v>
      </c>
      <c r="E203">
        <v>2</v>
      </c>
    </row>
    <row r="204" spans="1:5">
      <c r="A204" s="3">
        <v>203</v>
      </c>
      <c r="B204" s="1">
        <v>44671</v>
      </c>
      <c r="C204" t="s">
        <v>2</v>
      </c>
      <c r="D204" t="s">
        <v>3</v>
      </c>
      <c r="E204">
        <v>2</v>
      </c>
    </row>
    <row r="205" spans="1:5">
      <c r="A205" s="3">
        <v>204</v>
      </c>
      <c r="B205" s="1">
        <v>44675</v>
      </c>
      <c r="C205" t="s">
        <v>2</v>
      </c>
      <c r="D205" t="s">
        <v>3</v>
      </c>
      <c r="E205">
        <v>2</v>
      </c>
    </row>
    <row r="206" spans="1:5">
      <c r="A206" s="3">
        <v>205</v>
      </c>
      <c r="B206" s="1">
        <v>44669</v>
      </c>
      <c r="C206" t="s">
        <v>0</v>
      </c>
      <c r="D206" t="s">
        <v>7</v>
      </c>
      <c r="E206">
        <v>3</v>
      </c>
    </row>
    <row r="207" spans="1:5">
      <c r="A207" s="3">
        <v>206</v>
      </c>
      <c r="B207" s="1">
        <v>44669</v>
      </c>
      <c r="C207" t="s">
        <v>2</v>
      </c>
      <c r="D207" t="s">
        <v>7</v>
      </c>
      <c r="E207">
        <v>2</v>
      </c>
    </row>
    <row r="208" spans="1:5">
      <c r="A208" s="3">
        <v>207</v>
      </c>
      <c r="B208" s="1">
        <v>44655</v>
      </c>
      <c r="C208" t="s">
        <v>0</v>
      </c>
      <c r="D208" t="s">
        <v>7</v>
      </c>
      <c r="E208">
        <v>2</v>
      </c>
    </row>
    <row r="209" spans="1:5">
      <c r="A209" s="3">
        <v>208</v>
      </c>
      <c r="B209" s="1">
        <v>44662</v>
      </c>
      <c r="C209" t="s">
        <v>2</v>
      </c>
      <c r="D209" t="s">
        <v>7</v>
      </c>
      <c r="E209">
        <v>2</v>
      </c>
    </row>
    <row r="210" spans="1:5">
      <c r="A210" s="3">
        <v>209</v>
      </c>
      <c r="B210" s="1">
        <v>44669</v>
      </c>
      <c r="C210" t="s">
        <v>0</v>
      </c>
      <c r="D210" t="s">
        <v>7</v>
      </c>
      <c r="E210">
        <v>2</v>
      </c>
    </row>
    <row r="211" spans="1:5">
      <c r="A211" s="3">
        <v>210</v>
      </c>
      <c r="B211" s="1">
        <v>44671</v>
      </c>
      <c r="C211" t="s">
        <v>2</v>
      </c>
      <c r="D211" t="s">
        <v>7</v>
      </c>
      <c r="E211">
        <v>2</v>
      </c>
    </row>
    <row r="212" spans="1:5">
      <c r="A212" s="3">
        <v>211</v>
      </c>
      <c r="B212" s="1">
        <v>44672</v>
      </c>
      <c r="C212" t="s">
        <v>0</v>
      </c>
      <c r="D212" t="s">
        <v>7</v>
      </c>
      <c r="E212">
        <v>2</v>
      </c>
    </row>
    <row r="213" spans="1:5">
      <c r="A213" s="3">
        <v>212</v>
      </c>
      <c r="B213" s="1">
        <v>44671</v>
      </c>
      <c r="C213" t="s">
        <v>0</v>
      </c>
      <c r="D213" t="s">
        <v>4</v>
      </c>
      <c r="E213">
        <v>3</v>
      </c>
    </row>
    <row r="214" spans="1:5">
      <c r="A214" s="3">
        <v>213</v>
      </c>
      <c r="B214" t="s">
        <v>20</v>
      </c>
      <c r="C214" t="s">
        <v>2</v>
      </c>
      <c r="D214" t="s">
        <v>5</v>
      </c>
      <c r="E214">
        <v>2</v>
      </c>
    </row>
    <row r="215" spans="1:5">
      <c r="A215" s="3">
        <v>214</v>
      </c>
      <c r="B215" t="s">
        <v>20</v>
      </c>
      <c r="C215" t="s">
        <v>0</v>
      </c>
      <c r="D215" t="s">
        <v>5</v>
      </c>
      <c r="E215">
        <v>2</v>
      </c>
    </row>
    <row r="216" spans="1:5">
      <c r="A216" s="3">
        <v>215</v>
      </c>
      <c r="B216" t="s">
        <v>20</v>
      </c>
      <c r="C216" t="s">
        <v>2</v>
      </c>
      <c r="D216" t="s">
        <v>5</v>
      </c>
      <c r="E216">
        <v>2</v>
      </c>
    </row>
    <row r="217" spans="1:5">
      <c r="A217" s="3">
        <v>216</v>
      </c>
      <c r="B217" t="s">
        <v>20</v>
      </c>
      <c r="C217" t="s">
        <v>0</v>
      </c>
      <c r="D217" t="s">
        <v>5</v>
      </c>
      <c r="E217">
        <v>2</v>
      </c>
    </row>
    <row r="218" spans="1:5">
      <c r="A218" s="3">
        <v>217</v>
      </c>
      <c r="B218" t="s">
        <v>20</v>
      </c>
      <c r="C218" t="s">
        <v>0</v>
      </c>
      <c r="D218" t="s">
        <v>5</v>
      </c>
      <c r="E218">
        <v>2</v>
      </c>
    </row>
    <row r="219" spans="1:5">
      <c r="A219" s="3">
        <v>218</v>
      </c>
      <c r="B219" t="s">
        <v>20</v>
      </c>
      <c r="C219" t="s">
        <v>0</v>
      </c>
      <c r="D219" t="s">
        <v>5</v>
      </c>
      <c r="E219">
        <v>2</v>
      </c>
    </row>
    <row r="220" spans="1:5">
      <c r="A220" s="3">
        <v>219</v>
      </c>
      <c r="B220" t="s">
        <v>20</v>
      </c>
      <c r="C220" t="s">
        <v>0</v>
      </c>
      <c r="D220" t="s">
        <v>5</v>
      </c>
      <c r="E220">
        <v>2</v>
      </c>
    </row>
    <row r="221" spans="1:5">
      <c r="A221" s="3">
        <v>220</v>
      </c>
      <c r="B221" t="s">
        <v>20</v>
      </c>
      <c r="C221" t="s">
        <v>0</v>
      </c>
      <c r="D221" t="s">
        <v>5</v>
      </c>
      <c r="E221">
        <v>2</v>
      </c>
    </row>
    <row r="222" spans="1:5">
      <c r="A222" s="3">
        <v>221</v>
      </c>
      <c r="B222" s="1">
        <v>44677</v>
      </c>
      <c r="C222" t="s">
        <v>2</v>
      </c>
      <c r="D222" t="s">
        <v>3</v>
      </c>
      <c r="E222">
        <v>2</v>
      </c>
    </row>
    <row r="223" spans="1:5">
      <c r="A223" s="3">
        <v>222</v>
      </c>
      <c r="B223" s="1">
        <v>44676</v>
      </c>
      <c r="C223" t="s">
        <v>0</v>
      </c>
      <c r="D223" t="s">
        <v>3</v>
      </c>
      <c r="E223">
        <v>3</v>
      </c>
    </row>
    <row r="224" spans="1:5">
      <c r="A224" s="3">
        <v>223</v>
      </c>
      <c r="B224" s="1">
        <v>44677</v>
      </c>
      <c r="C224" t="s">
        <v>0</v>
      </c>
      <c r="D224" t="s">
        <v>3</v>
      </c>
      <c r="E224">
        <v>2</v>
      </c>
    </row>
    <row r="225" spans="1:5">
      <c r="A225" s="3">
        <v>224</v>
      </c>
      <c r="B225" s="1">
        <v>44672</v>
      </c>
      <c r="C225" t="s">
        <v>0</v>
      </c>
      <c r="D225" t="s">
        <v>6</v>
      </c>
      <c r="E225">
        <v>2</v>
      </c>
    </row>
    <row r="226" spans="1:5">
      <c r="A226" s="3">
        <v>225</v>
      </c>
      <c r="B226" s="1">
        <v>44665</v>
      </c>
      <c r="C226" t="s">
        <v>2</v>
      </c>
      <c r="D226" t="s">
        <v>6</v>
      </c>
      <c r="E226">
        <v>2</v>
      </c>
    </row>
    <row r="227" spans="1:5">
      <c r="A227" s="3">
        <v>226</v>
      </c>
      <c r="B227" t="s">
        <v>20</v>
      </c>
      <c r="C227" t="s">
        <v>0</v>
      </c>
      <c r="D227" t="s">
        <v>5</v>
      </c>
      <c r="E227">
        <v>2</v>
      </c>
    </row>
    <row r="228" spans="1:5">
      <c r="A228" s="3">
        <v>227</v>
      </c>
      <c r="B228" s="1">
        <v>44687</v>
      </c>
      <c r="C228" t="s">
        <v>0</v>
      </c>
      <c r="D228" t="s">
        <v>3</v>
      </c>
      <c r="E228">
        <v>2</v>
      </c>
    </row>
    <row r="229" spans="1:5">
      <c r="A229" s="3">
        <v>228</v>
      </c>
      <c r="B229" s="1">
        <v>44694</v>
      </c>
      <c r="C229" t="s">
        <v>2</v>
      </c>
      <c r="D229" t="s">
        <v>3</v>
      </c>
      <c r="E229">
        <v>2</v>
      </c>
    </row>
    <row r="230" spans="1:5">
      <c r="A230" s="3">
        <v>229</v>
      </c>
      <c r="B230" t="s">
        <v>20</v>
      </c>
      <c r="C230" t="s">
        <v>0</v>
      </c>
      <c r="D230" t="s">
        <v>5</v>
      </c>
      <c r="E230">
        <v>2</v>
      </c>
    </row>
    <row r="231" spans="1:5">
      <c r="A231" s="3">
        <v>230</v>
      </c>
      <c r="B231" t="s">
        <v>56</v>
      </c>
      <c r="C231" t="s">
        <v>2</v>
      </c>
      <c r="D231" t="s">
        <v>5</v>
      </c>
      <c r="E231">
        <v>3</v>
      </c>
    </row>
    <row r="232" spans="1:5">
      <c r="A232" s="3">
        <v>231</v>
      </c>
      <c r="B232" t="s">
        <v>56</v>
      </c>
      <c r="C232" t="s">
        <v>2</v>
      </c>
      <c r="D232" t="s">
        <v>5</v>
      </c>
      <c r="E232">
        <v>2</v>
      </c>
    </row>
    <row r="233" spans="1:5">
      <c r="A233" s="3">
        <v>232</v>
      </c>
      <c r="B233" t="s">
        <v>20</v>
      </c>
      <c r="C233" t="s">
        <v>0</v>
      </c>
      <c r="D233" t="s">
        <v>5</v>
      </c>
      <c r="E233">
        <v>2</v>
      </c>
    </row>
    <row r="234" spans="1:5">
      <c r="A234" s="3">
        <v>233</v>
      </c>
      <c r="B234" t="s">
        <v>20</v>
      </c>
      <c r="C234" t="s">
        <v>0</v>
      </c>
      <c r="D234" t="s">
        <v>5</v>
      </c>
      <c r="E234">
        <v>2</v>
      </c>
    </row>
    <row r="235" spans="1:5">
      <c r="A235" s="3">
        <v>234</v>
      </c>
      <c r="B235" t="s">
        <v>20</v>
      </c>
      <c r="C235" t="s">
        <v>2</v>
      </c>
      <c r="D235" t="s">
        <v>5</v>
      </c>
      <c r="E235">
        <v>3</v>
      </c>
    </row>
    <row r="236" spans="1:5">
      <c r="A236" s="3">
        <v>235</v>
      </c>
      <c r="B236" t="s">
        <v>20</v>
      </c>
      <c r="C236" t="s">
        <v>0</v>
      </c>
      <c r="D236" t="s">
        <v>5</v>
      </c>
      <c r="E236">
        <v>2</v>
      </c>
    </row>
    <row r="237" spans="1:5">
      <c r="A237" s="3">
        <v>236</v>
      </c>
      <c r="B237" t="s">
        <v>20</v>
      </c>
      <c r="C237" t="s">
        <v>2</v>
      </c>
      <c r="D237" t="s">
        <v>5</v>
      </c>
      <c r="E237">
        <v>2</v>
      </c>
    </row>
    <row r="238" spans="1:5">
      <c r="A238" s="3">
        <v>237</v>
      </c>
      <c r="B238" t="s">
        <v>20</v>
      </c>
      <c r="C238" t="s">
        <v>0</v>
      </c>
      <c r="D238" t="s">
        <v>5</v>
      </c>
      <c r="E238">
        <v>2</v>
      </c>
    </row>
    <row r="239" spans="1:5">
      <c r="A239" s="3">
        <v>238</v>
      </c>
      <c r="B239" t="s">
        <v>11</v>
      </c>
      <c r="C239" t="s">
        <v>0</v>
      </c>
      <c r="D239" t="s">
        <v>5</v>
      </c>
      <c r="E239">
        <v>2</v>
      </c>
    </row>
    <row r="240" spans="1:5">
      <c r="A240" s="3">
        <v>239</v>
      </c>
      <c r="B240" t="s">
        <v>11</v>
      </c>
      <c r="C240" t="s">
        <v>0</v>
      </c>
      <c r="D240" t="s">
        <v>5</v>
      </c>
      <c r="E240">
        <v>2</v>
      </c>
    </row>
    <row r="241" spans="1:5">
      <c r="A241" s="3">
        <v>240</v>
      </c>
      <c r="B241" s="1">
        <v>44690</v>
      </c>
      <c r="C241" t="s">
        <v>2</v>
      </c>
      <c r="D241" t="s">
        <v>7</v>
      </c>
      <c r="E241">
        <v>2</v>
      </c>
    </row>
    <row r="242" spans="1:5">
      <c r="A242" s="3">
        <v>241</v>
      </c>
      <c r="B242" s="1">
        <v>44699</v>
      </c>
      <c r="C242" t="s">
        <v>2</v>
      </c>
      <c r="D242" t="s">
        <v>7</v>
      </c>
      <c r="E242">
        <v>2</v>
      </c>
    </row>
    <row r="243" spans="1:5">
      <c r="A243" s="3">
        <v>242</v>
      </c>
      <c r="B243" s="1">
        <v>44689</v>
      </c>
      <c r="C243" t="s">
        <v>0</v>
      </c>
      <c r="D243" t="s">
        <v>7</v>
      </c>
      <c r="E243">
        <v>2</v>
      </c>
    </row>
    <row r="244" spans="1:5">
      <c r="A244" s="3">
        <v>243</v>
      </c>
      <c r="B244" s="1">
        <v>44698</v>
      </c>
      <c r="C244" t="s">
        <v>0</v>
      </c>
      <c r="D244" t="s">
        <v>7</v>
      </c>
      <c r="E244">
        <v>2</v>
      </c>
    </row>
    <row r="245" spans="1:5">
      <c r="A245" s="3">
        <v>244</v>
      </c>
      <c r="B245" s="1">
        <v>44697</v>
      </c>
      <c r="C245" t="s">
        <v>2</v>
      </c>
      <c r="D245" t="s">
        <v>7</v>
      </c>
      <c r="E245">
        <v>2</v>
      </c>
    </row>
    <row r="246" spans="1:5">
      <c r="A246" s="3">
        <v>245</v>
      </c>
      <c r="B246" s="1">
        <v>44687</v>
      </c>
      <c r="C246" t="s">
        <v>2</v>
      </c>
      <c r="D246" t="s">
        <v>7</v>
      </c>
      <c r="E246">
        <v>2</v>
      </c>
    </row>
    <row r="247" spans="1:5">
      <c r="A247" s="3">
        <v>246</v>
      </c>
      <c r="B247" s="1">
        <v>44698</v>
      </c>
      <c r="C247" t="s">
        <v>0</v>
      </c>
      <c r="D247" t="s">
        <v>7</v>
      </c>
      <c r="E247">
        <v>3</v>
      </c>
    </row>
    <row r="248" spans="1:5">
      <c r="A248" s="3">
        <v>247</v>
      </c>
      <c r="B248" s="1">
        <v>44687</v>
      </c>
      <c r="C248" t="s">
        <v>2</v>
      </c>
      <c r="D248" t="s">
        <v>7</v>
      </c>
      <c r="E248">
        <v>3</v>
      </c>
    </row>
    <row r="249" spans="1:5">
      <c r="A249" s="3">
        <v>248</v>
      </c>
      <c r="B249" s="1">
        <v>44680</v>
      </c>
      <c r="C249" t="s">
        <v>2</v>
      </c>
      <c r="D249" t="s">
        <v>7</v>
      </c>
      <c r="E249">
        <v>2</v>
      </c>
    </row>
    <row r="250" spans="1:5">
      <c r="A250" s="3">
        <v>249</v>
      </c>
      <c r="B250" s="1">
        <v>44699</v>
      </c>
      <c r="C250" t="s">
        <v>0</v>
      </c>
      <c r="D250" t="s">
        <v>3</v>
      </c>
      <c r="E250">
        <v>2</v>
      </c>
    </row>
    <row r="251" spans="1:5">
      <c r="A251" s="3">
        <v>250</v>
      </c>
      <c r="B251" t="s">
        <v>20</v>
      </c>
      <c r="C251" t="s">
        <v>2</v>
      </c>
      <c r="D251" t="s">
        <v>5</v>
      </c>
      <c r="E251">
        <v>2</v>
      </c>
    </row>
    <row r="252" spans="1:5">
      <c r="A252" s="3">
        <v>251</v>
      </c>
      <c r="B252" t="s">
        <v>8</v>
      </c>
      <c r="C252" t="s">
        <v>2</v>
      </c>
      <c r="D252" t="s">
        <v>5</v>
      </c>
      <c r="E252">
        <v>3</v>
      </c>
    </row>
    <row r="253" spans="1:5">
      <c r="A253" s="3">
        <v>252</v>
      </c>
      <c r="B253" t="s">
        <v>20</v>
      </c>
      <c r="C253" t="s">
        <v>2</v>
      </c>
      <c r="D253" t="s">
        <v>5</v>
      </c>
      <c r="E253">
        <v>3</v>
      </c>
    </row>
    <row r="254" spans="1:5">
      <c r="A254" s="3">
        <v>253</v>
      </c>
      <c r="B254" t="s">
        <v>20</v>
      </c>
      <c r="C254" t="s">
        <v>2</v>
      </c>
      <c r="D254" t="s">
        <v>5</v>
      </c>
      <c r="E254">
        <v>2</v>
      </c>
    </row>
    <row r="255" spans="1:5">
      <c r="A255" s="3">
        <v>254</v>
      </c>
      <c r="B255" t="s">
        <v>11</v>
      </c>
      <c r="C255" t="s">
        <v>2</v>
      </c>
      <c r="D255" t="s">
        <v>5</v>
      </c>
      <c r="E255">
        <v>2</v>
      </c>
    </row>
    <row r="256" spans="1:5">
      <c r="A256" s="3">
        <v>255</v>
      </c>
      <c r="B256" s="1">
        <v>44710</v>
      </c>
      <c r="C256" t="s">
        <v>2</v>
      </c>
      <c r="D256" t="s">
        <v>3</v>
      </c>
      <c r="E256">
        <v>3</v>
      </c>
    </row>
    <row r="257" spans="1:5">
      <c r="A257" s="3">
        <v>256</v>
      </c>
      <c r="B257" s="1">
        <v>44711</v>
      </c>
      <c r="C257" t="s">
        <v>2</v>
      </c>
      <c r="D257" t="s">
        <v>3</v>
      </c>
      <c r="E257">
        <v>2</v>
      </c>
    </row>
    <row r="258" spans="1:5">
      <c r="A258" s="3">
        <v>257</v>
      </c>
      <c r="B258" s="1">
        <v>44705</v>
      </c>
      <c r="C258" t="s">
        <v>2</v>
      </c>
      <c r="D258" t="s">
        <v>4</v>
      </c>
      <c r="E258">
        <v>2</v>
      </c>
    </row>
    <row r="259" spans="1:5">
      <c r="A259" s="3">
        <v>258</v>
      </c>
      <c r="B259" s="1">
        <v>44711</v>
      </c>
      <c r="C259" t="s">
        <v>2</v>
      </c>
      <c r="D259" t="s">
        <v>4</v>
      </c>
      <c r="E259">
        <v>2</v>
      </c>
    </row>
    <row r="260" spans="1:5">
      <c r="A260" s="3">
        <v>259</v>
      </c>
      <c r="B260" t="s">
        <v>11</v>
      </c>
      <c r="C260" t="s">
        <v>2</v>
      </c>
      <c r="D260" t="s">
        <v>5</v>
      </c>
      <c r="E260">
        <v>2</v>
      </c>
    </row>
    <row r="261" spans="1:5">
      <c r="A261" s="3">
        <v>260</v>
      </c>
      <c r="B261" t="s">
        <v>11</v>
      </c>
      <c r="C261" t="s">
        <v>2</v>
      </c>
      <c r="D261" t="s">
        <v>5</v>
      </c>
      <c r="E261">
        <v>2</v>
      </c>
    </row>
    <row r="262" spans="1:5">
      <c r="A262" s="3">
        <v>261</v>
      </c>
      <c r="B262" t="s">
        <v>20</v>
      </c>
      <c r="C262" t="s">
        <v>0</v>
      </c>
      <c r="D262" t="s">
        <v>5</v>
      </c>
      <c r="E262">
        <v>3</v>
      </c>
    </row>
    <row r="263" spans="1:5">
      <c r="A263" s="3">
        <v>262</v>
      </c>
      <c r="B263" t="s">
        <v>20</v>
      </c>
      <c r="C263" t="s">
        <v>0</v>
      </c>
      <c r="D263" t="s">
        <v>5</v>
      </c>
      <c r="E263">
        <v>2</v>
      </c>
    </row>
    <row r="264" spans="1:5">
      <c r="A264" s="3">
        <v>263</v>
      </c>
      <c r="B264" s="1">
        <v>44705</v>
      </c>
      <c r="C264" t="s">
        <v>2</v>
      </c>
      <c r="D264" t="s">
        <v>5</v>
      </c>
      <c r="E264">
        <v>2</v>
      </c>
    </row>
    <row r="265" spans="1:5">
      <c r="A265" s="3">
        <v>264</v>
      </c>
      <c r="B265" t="s">
        <v>20</v>
      </c>
      <c r="C265" t="s">
        <v>2</v>
      </c>
      <c r="D265" t="s">
        <v>5</v>
      </c>
      <c r="E265">
        <v>2</v>
      </c>
    </row>
    <row r="266" spans="1:5">
      <c r="A266" s="3">
        <v>265</v>
      </c>
      <c r="B266" t="s">
        <v>20</v>
      </c>
      <c r="C266" t="s">
        <v>0</v>
      </c>
      <c r="D266" t="s">
        <v>5</v>
      </c>
      <c r="E266">
        <v>3</v>
      </c>
    </row>
    <row r="267" spans="1:5">
      <c r="A267" s="3">
        <v>266</v>
      </c>
      <c r="B267" t="s">
        <v>20</v>
      </c>
      <c r="C267" t="s">
        <v>2</v>
      </c>
      <c r="D267" t="s">
        <v>5</v>
      </c>
      <c r="E267">
        <v>3</v>
      </c>
    </row>
    <row r="268" spans="1:5">
      <c r="A268" s="3">
        <v>267</v>
      </c>
      <c r="B268" t="s">
        <v>8</v>
      </c>
      <c r="C268" t="s">
        <v>0</v>
      </c>
      <c r="D268" t="s">
        <v>5</v>
      </c>
      <c r="E268">
        <v>2</v>
      </c>
    </row>
    <row r="269" spans="1:5">
      <c r="A269" s="3">
        <v>268</v>
      </c>
      <c r="B269" t="s">
        <v>20</v>
      </c>
      <c r="C269" t="s">
        <v>2</v>
      </c>
      <c r="D269" t="s">
        <v>5</v>
      </c>
      <c r="E269">
        <v>2</v>
      </c>
    </row>
    <row r="270" spans="1:5">
      <c r="A270" s="3">
        <v>269</v>
      </c>
      <c r="B270" t="s">
        <v>11</v>
      </c>
      <c r="C270" t="s">
        <v>2</v>
      </c>
      <c r="D270" t="s">
        <v>5</v>
      </c>
      <c r="E270">
        <v>2</v>
      </c>
    </row>
    <row r="271" spans="1:5">
      <c r="A271" s="3">
        <v>270</v>
      </c>
      <c r="B271" t="s">
        <v>20</v>
      </c>
      <c r="C271" t="s">
        <v>2</v>
      </c>
      <c r="D271" t="s">
        <v>5</v>
      </c>
      <c r="E271">
        <v>2</v>
      </c>
    </row>
    <row r="272" spans="1:5">
      <c r="A272" s="3">
        <v>271</v>
      </c>
      <c r="B272" s="1">
        <v>44685</v>
      </c>
      <c r="C272" t="s">
        <v>0</v>
      </c>
      <c r="D272" t="s">
        <v>6</v>
      </c>
      <c r="E272">
        <v>2</v>
      </c>
    </row>
    <row r="273" spans="1:5">
      <c r="A273" s="3">
        <v>272</v>
      </c>
      <c r="B273" s="1">
        <v>44700</v>
      </c>
      <c r="C273" t="s">
        <v>0</v>
      </c>
      <c r="D273" t="s">
        <v>6</v>
      </c>
      <c r="E273">
        <v>2</v>
      </c>
    </row>
    <row r="274" spans="1:5">
      <c r="A274" s="3">
        <v>273</v>
      </c>
      <c r="B274" s="1" t="s">
        <v>20</v>
      </c>
      <c r="C274" t="s">
        <v>0</v>
      </c>
      <c r="D274" t="s">
        <v>3</v>
      </c>
      <c r="E274">
        <v>2</v>
      </c>
    </row>
    <row r="275" spans="1:5">
      <c r="A275" s="3">
        <v>274</v>
      </c>
      <c r="C275" t="s">
        <v>0</v>
      </c>
      <c r="D275" t="s">
        <v>5</v>
      </c>
      <c r="E275">
        <v>2</v>
      </c>
    </row>
    <row r="276" spans="1:5">
      <c r="A276" s="3">
        <v>275</v>
      </c>
      <c r="B276" t="s">
        <v>11</v>
      </c>
      <c r="C276" t="s">
        <v>2</v>
      </c>
      <c r="D276" t="s">
        <v>5</v>
      </c>
      <c r="E276">
        <v>2</v>
      </c>
    </row>
    <row r="277" spans="1:5">
      <c r="A277" s="3">
        <v>276</v>
      </c>
      <c r="B277" t="s">
        <v>20</v>
      </c>
      <c r="C277" t="s">
        <v>2</v>
      </c>
      <c r="D277" t="s">
        <v>5</v>
      </c>
      <c r="E277">
        <v>2</v>
      </c>
    </row>
    <row r="278" spans="1:5">
      <c r="A278" s="3">
        <v>277</v>
      </c>
      <c r="B278" t="s">
        <v>20</v>
      </c>
      <c r="C278" t="s">
        <v>0</v>
      </c>
      <c r="D278" t="s">
        <v>5</v>
      </c>
      <c r="E278">
        <v>2</v>
      </c>
    </row>
    <row r="279" spans="1:5">
      <c r="A279" s="3">
        <v>278</v>
      </c>
      <c r="B279" s="1">
        <v>44715</v>
      </c>
      <c r="C279" t="s">
        <v>0</v>
      </c>
      <c r="D279" t="s">
        <v>4</v>
      </c>
      <c r="E279">
        <v>2</v>
      </c>
    </row>
    <row r="280" spans="1:5">
      <c r="A280" s="3">
        <v>279</v>
      </c>
      <c r="B280" s="1">
        <v>44717</v>
      </c>
      <c r="C280" t="s">
        <v>0</v>
      </c>
      <c r="D280" t="s">
        <v>4</v>
      </c>
      <c r="E280">
        <v>2</v>
      </c>
    </row>
    <row r="281" spans="1:5">
      <c r="A281" s="3">
        <v>280</v>
      </c>
      <c r="B281" s="1">
        <v>44718</v>
      </c>
      <c r="C281" t="s">
        <v>0</v>
      </c>
      <c r="D281" t="s">
        <v>4</v>
      </c>
      <c r="E281">
        <v>2</v>
      </c>
    </row>
    <row r="282" spans="1:5">
      <c r="A282" s="3">
        <v>281</v>
      </c>
      <c r="B282" s="1">
        <v>44720</v>
      </c>
      <c r="C282" t="s">
        <v>0</v>
      </c>
      <c r="D282" t="s">
        <v>3</v>
      </c>
      <c r="E282">
        <v>2</v>
      </c>
    </row>
    <row r="283" spans="1:5">
      <c r="A283" s="3">
        <v>282</v>
      </c>
      <c r="B283" s="1">
        <v>44720</v>
      </c>
      <c r="C283" t="s">
        <v>2</v>
      </c>
      <c r="D283" t="s">
        <v>3</v>
      </c>
      <c r="E283">
        <v>3</v>
      </c>
    </row>
    <row r="284" spans="1:5">
      <c r="A284" s="3">
        <v>283</v>
      </c>
      <c r="B284" s="1">
        <v>44704</v>
      </c>
      <c r="C284" t="s">
        <v>0</v>
      </c>
      <c r="D284" t="s">
        <v>7</v>
      </c>
      <c r="E284">
        <v>2</v>
      </c>
    </row>
    <row r="285" spans="1:5">
      <c r="A285" s="3">
        <v>284</v>
      </c>
      <c r="B285" s="1">
        <v>44704</v>
      </c>
      <c r="C285" t="s">
        <v>0</v>
      </c>
      <c r="D285" t="s">
        <v>7</v>
      </c>
      <c r="E285">
        <v>2</v>
      </c>
    </row>
    <row r="286" spans="1:5">
      <c r="A286" s="3">
        <v>285</v>
      </c>
      <c r="B286" s="1">
        <v>44706</v>
      </c>
      <c r="C286" t="s">
        <v>2</v>
      </c>
      <c r="D286" t="s">
        <v>7</v>
      </c>
      <c r="E286">
        <v>2</v>
      </c>
    </row>
    <row r="287" spans="1:5">
      <c r="A287" s="3">
        <v>286</v>
      </c>
      <c r="B287" s="1">
        <v>44709</v>
      </c>
      <c r="C287" t="s">
        <v>0</v>
      </c>
      <c r="D287" t="s">
        <v>7</v>
      </c>
      <c r="E287">
        <v>2</v>
      </c>
    </row>
    <row r="288" spans="1:5">
      <c r="A288" s="3">
        <v>287</v>
      </c>
      <c r="B288" s="1">
        <v>44712</v>
      </c>
      <c r="C288" t="s">
        <v>0</v>
      </c>
      <c r="D288" t="s">
        <v>7</v>
      </c>
      <c r="E288">
        <v>2</v>
      </c>
    </row>
    <row r="289" spans="1:5">
      <c r="A289" s="3">
        <v>288</v>
      </c>
      <c r="B289" s="1">
        <v>44713</v>
      </c>
      <c r="C289" t="s">
        <v>0</v>
      </c>
      <c r="D289" t="s">
        <v>7</v>
      </c>
      <c r="E289">
        <v>2</v>
      </c>
    </row>
    <row r="290" spans="1:5">
      <c r="A290" s="3">
        <v>289</v>
      </c>
      <c r="B290" s="1">
        <v>44714</v>
      </c>
      <c r="C290" t="s">
        <v>2</v>
      </c>
      <c r="D290" t="s">
        <v>7</v>
      </c>
      <c r="E290">
        <v>2</v>
      </c>
    </row>
    <row r="291" spans="1:5">
      <c r="A291" s="3">
        <v>290</v>
      </c>
      <c r="B291" s="1">
        <v>44717</v>
      </c>
      <c r="C291" t="s">
        <v>0</v>
      </c>
      <c r="D291" t="s">
        <v>7</v>
      </c>
      <c r="E291">
        <v>2</v>
      </c>
    </row>
    <row r="292" spans="1:5">
      <c r="A292" s="3">
        <v>291</v>
      </c>
      <c r="B292" s="1">
        <v>44723</v>
      </c>
      <c r="C292" t="s">
        <v>2</v>
      </c>
      <c r="D292" t="s">
        <v>7</v>
      </c>
      <c r="E292">
        <v>2</v>
      </c>
    </row>
    <row r="293" spans="1:5">
      <c r="A293" s="3">
        <v>292</v>
      </c>
      <c r="B293" s="1">
        <v>44726</v>
      </c>
      <c r="C293" t="s">
        <v>2</v>
      </c>
      <c r="D293" t="s">
        <v>7</v>
      </c>
      <c r="E293">
        <v>2</v>
      </c>
    </row>
    <row r="294" spans="1:5">
      <c r="A294" s="3">
        <v>293</v>
      </c>
      <c r="B294" t="s">
        <v>20</v>
      </c>
      <c r="C294" t="s">
        <v>2</v>
      </c>
      <c r="D294" t="s">
        <v>5</v>
      </c>
      <c r="E294">
        <v>3</v>
      </c>
    </row>
    <row r="295" spans="1:5">
      <c r="A295" s="3">
        <v>294</v>
      </c>
      <c r="B295" t="s">
        <v>9</v>
      </c>
      <c r="C295" t="s">
        <v>0</v>
      </c>
      <c r="D295" t="s">
        <v>5</v>
      </c>
      <c r="E295">
        <v>2</v>
      </c>
    </row>
    <row r="296" spans="1:5">
      <c r="A296" s="3">
        <v>295</v>
      </c>
      <c r="B296" t="s">
        <v>10</v>
      </c>
      <c r="C296" t="s">
        <v>2</v>
      </c>
      <c r="D296" t="s">
        <v>5</v>
      </c>
      <c r="E296">
        <v>2</v>
      </c>
    </row>
    <row r="297" spans="1:5">
      <c r="A297" s="3">
        <v>296</v>
      </c>
      <c r="B297" t="s">
        <v>11</v>
      </c>
      <c r="C297" t="s">
        <v>2</v>
      </c>
      <c r="D297" t="s">
        <v>5</v>
      </c>
      <c r="E297">
        <v>2</v>
      </c>
    </row>
    <row r="298" spans="1:5">
      <c r="A298" s="3">
        <v>297</v>
      </c>
      <c r="B298" t="s">
        <v>12</v>
      </c>
      <c r="C298" t="s">
        <v>0</v>
      </c>
      <c r="D298" t="s">
        <v>5</v>
      </c>
      <c r="E298">
        <v>2</v>
      </c>
    </row>
    <row r="299" spans="1:5">
      <c r="A299" s="3">
        <v>298</v>
      </c>
      <c r="B299" t="s">
        <v>10</v>
      </c>
      <c r="C299" t="s">
        <v>2</v>
      </c>
      <c r="D299" t="s">
        <v>5</v>
      </c>
      <c r="E299">
        <v>2</v>
      </c>
    </row>
    <row r="300" spans="1:5">
      <c r="A300" s="3">
        <v>299</v>
      </c>
      <c r="B300" t="s">
        <v>8</v>
      </c>
      <c r="C300" t="s">
        <v>2</v>
      </c>
      <c r="D300" t="s">
        <v>5</v>
      </c>
      <c r="E300">
        <v>2</v>
      </c>
    </row>
    <row r="301" spans="1:5">
      <c r="A301" s="3">
        <v>300</v>
      </c>
      <c r="B301" t="s">
        <v>13</v>
      </c>
      <c r="C301" t="s">
        <v>2</v>
      </c>
      <c r="D301" t="s">
        <v>5</v>
      </c>
      <c r="E301">
        <v>2</v>
      </c>
    </row>
    <row r="302" spans="1:5">
      <c r="A302" s="3">
        <v>301</v>
      </c>
      <c r="B302" t="s">
        <v>8</v>
      </c>
      <c r="C302" t="s">
        <v>0</v>
      </c>
      <c r="D302" t="s">
        <v>5</v>
      </c>
      <c r="E302">
        <v>2</v>
      </c>
    </row>
    <row r="303" spans="1:5">
      <c r="A303" s="3">
        <v>302</v>
      </c>
      <c r="B303" t="s">
        <v>14</v>
      </c>
      <c r="C303" t="s">
        <v>2</v>
      </c>
      <c r="D303" t="s">
        <v>5</v>
      </c>
      <c r="E303">
        <v>2</v>
      </c>
    </row>
    <row r="304" spans="1:5">
      <c r="A304" s="3">
        <v>303</v>
      </c>
      <c r="B304" t="s">
        <v>20</v>
      </c>
      <c r="C304" t="s">
        <v>0</v>
      </c>
      <c r="D304" t="s">
        <v>5</v>
      </c>
      <c r="E304">
        <v>1</v>
      </c>
    </row>
    <row r="305" spans="1:5">
      <c r="A305" s="3">
        <v>304</v>
      </c>
      <c r="B305" s="1">
        <v>44727</v>
      </c>
      <c r="C305" t="s">
        <v>0</v>
      </c>
      <c r="D305" t="s">
        <v>4</v>
      </c>
      <c r="E305">
        <v>2</v>
      </c>
    </row>
    <row r="306" spans="1:5">
      <c r="A306" s="3">
        <v>305</v>
      </c>
      <c r="B306" s="1">
        <v>44727</v>
      </c>
      <c r="C306" t="s">
        <v>2</v>
      </c>
      <c r="D306" t="s">
        <v>4</v>
      </c>
      <c r="E306">
        <v>2</v>
      </c>
    </row>
    <row r="307" spans="1:5">
      <c r="A307" s="3">
        <v>306</v>
      </c>
      <c r="B307" s="1">
        <v>44727</v>
      </c>
      <c r="C307" t="s">
        <v>2</v>
      </c>
      <c r="D307" t="s">
        <v>4</v>
      </c>
      <c r="E307">
        <v>2</v>
      </c>
    </row>
    <row r="308" spans="1:5">
      <c r="A308" s="3">
        <v>307</v>
      </c>
      <c r="B308" s="1">
        <v>44730</v>
      </c>
      <c r="C308" t="s">
        <v>0</v>
      </c>
      <c r="D308" t="s">
        <v>3</v>
      </c>
      <c r="E308">
        <v>2</v>
      </c>
    </row>
    <row r="309" spans="1:5">
      <c r="A309" s="3">
        <v>308</v>
      </c>
      <c r="B309" s="1">
        <v>44727</v>
      </c>
      <c r="C309" t="s">
        <v>2</v>
      </c>
      <c r="D309" t="s">
        <v>3</v>
      </c>
      <c r="E309">
        <v>2</v>
      </c>
    </row>
    <row r="310" spans="1:5">
      <c r="A310" s="3">
        <v>309</v>
      </c>
      <c r="B310" t="s">
        <v>15</v>
      </c>
      <c r="C310" t="s">
        <v>0</v>
      </c>
      <c r="D310" t="s">
        <v>5</v>
      </c>
      <c r="E310">
        <v>2</v>
      </c>
    </row>
    <row r="311" spans="1:5">
      <c r="A311" s="3">
        <v>310</v>
      </c>
      <c r="B311" t="s">
        <v>8</v>
      </c>
      <c r="C311" t="s">
        <v>2</v>
      </c>
      <c r="D311" t="s">
        <v>5</v>
      </c>
      <c r="E311">
        <v>2</v>
      </c>
    </row>
    <row r="312" spans="1:5">
      <c r="A312" s="3">
        <v>311</v>
      </c>
      <c r="B312" t="s">
        <v>15</v>
      </c>
      <c r="C312" t="s">
        <v>0</v>
      </c>
      <c r="D312" t="s">
        <v>5</v>
      </c>
      <c r="E312">
        <v>2</v>
      </c>
    </row>
    <row r="313" spans="1:5">
      <c r="A313" s="3">
        <v>312</v>
      </c>
      <c r="B313" t="s">
        <v>16</v>
      </c>
      <c r="C313" t="s">
        <v>0</v>
      </c>
      <c r="D313" t="s">
        <v>5</v>
      </c>
      <c r="E313">
        <v>3</v>
      </c>
    </row>
    <row r="314" spans="1:5">
      <c r="A314" s="3">
        <v>313</v>
      </c>
      <c r="B314" t="s">
        <v>15</v>
      </c>
      <c r="C314" t="s">
        <v>2</v>
      </c>
      <c r="D314" t="s">
        <v>5</v>
      </c>
      <c r="E314">
        <v>3</v>
      </c>
    </row>
    <row r="315" spans="1:5">
      <c r="A315" s="3">
        <v>314</v>
      </c>
      <c r="B315" t="s">
        <v>8</v>
      </c>
      <c r="C315" t="s">
        <v>2</v>
      </c>
      <c r="D315" t="s">
        <v>5</v>
      </c>
      <c r="E315">
        <v>2</v>
      </c>
    </row>
    <row r="316" spans="1:5">
      <c r="A316" s="3">
        <v>315</v>
      </c>
      <c r="B316" t="s">
        <v>11</v>
      </c>
      <c r="C316" t="s">
        <v>2</v>
      </c>
      <c r="D316" t="s">
        <v>5</v>
      </c>
      <c r="E316">
        <v>2</v>
      </c>
    </row>
    <row r="317" spans="1:5">
      <c r="A317" s="3">
        <v>316</v>
      </c>
      <c r="B317" t="s">
        <v>15</v>
      </c>
      <c r="C317" t="s">
        <v>2</v>
      </c>
      <c r="D317" t="s">
        <v>5</v>
      </c>
      <c r="E317">
        <v>3</v>
      </c>
    </row>
    <row r="318" spans="1:5">
      <c r="A318" s="3">
        <v>317</v>
      </c>
      <c r="B318" s="1">
        <v>44735</v>
      </c>
      <c r="C318" t="s">
        <v>2</v>
      </c>
      <c r="D318" t="s">
        <v>3</v>
      </c>
      <c r="E318">
        <v>2</v>
      </c>
    </row>
    <row r="319" spans="1:5">
      <c r="A319" s="3">
        <v>318</v>
      </c>
      <c r="B319" s="1">
        <v>44734</v>
      </c>
      <c r="C319" t="s">
        <v>2</v>
      </c>
      <c r="D319" t="s">
        <v>3</v>
      </c>
      <c r="E319">
        <v>2</v>
      </c>
    </row>
    <row r="320" spans="1:5">
      <c r="A320" s="3">
        <v>319</v>
      </c>
      <c r="B320" s="1">
        <v>44734</v>
      </c>
      <c r="C320" t="s">
        <v>0</v>
      </c>
      <c r="D320" t="s">
        <v>3</v>
      </c>
      <c r="E320">
        <v>2</v>
      </c>
    </row>
    <row r="321" spans="1:5">
      <c r="A321" s="3">
        <v>320</v>
      </c>
      <c r="B321" s="1">
        <v>44729</v>
      </c>
      <c r="C321" t="s">
        <v>2</v>
      </c>
      <c r="D321" t="s">
        <v>4</v>
      </c>
      <c r="E321">
        <v>2</v>
      </c>
    </row>
    <row r="322" spans="1:5">
      <c r="A322" s="3">
        <v>321</v>
      </c>
      <c r="B322" s="1">
        <v>44736</v>
      </c>
      <c r="C322" t="s">
        <v>2</v>
      </c>
      <c r="D322" t="s">
        <v>4</v>
      </c>
      <c r="E322">
        <v>4</v>
      </c>
    </row>
    <row r="323" spans="1:5">
      <c r="A323" s="3">
        <v>322</v>
      </c>
      <c r="B323" s="1">
        <v>44568</v>
      </c>
      <c r="C323" t="s">
        <v>0</v>
      </c>
      <c r="D323" t="s">
        <v>4</v>
      </c>
      <c r="E323">
        <v>2</v>
      </c>
    </row>
    <row r="324" spans="1:5">
      <c r="A324" s="3">
        <v>323</v>
      </c>
      <c r="B324" s="2">
        <v>44739</v>
      </c>
      <c r="C324" t="s">
        <v>0</v>
      </c>
      <c r="D324" t="s">
        <v>4</v>
      </c>
      <c r="E324">
        <v>2</v>
      </c>
    </row>
    <row r="325" spans="1:5">
      <c r="A325" s="3">
        <v>324</v>
      </c>
      <c r="B325" s="1">
        <v>44599</v>
      </c>
      <c r="C325" t="s">
        <v>0</v>
      </c>
      <c r="D325" t="s">
        <v>4</v>
      </c>
      <c r="E325">
        <v>2</v>
      </c>
    </row>
    <row r="326" spans="1:5">
      <c r="A326" s="3">
        <v>325</v>
      </c>
      <c r="B326" t="s">
        <v>15</v>
      </c>
      <c r="C326" t="s">
        <v>0</v>
      </c>
      <c r="D326" t="s">
        <v>5</v>
      </c>
      <c r="E326">
        <v>2</v>
      </c>
    </row>
    <row r="327" spans="1:5">
      <c r="A327" s="3">
        <v>326</v>
      </c>
      <c r="B327" t="s">
        <v>14</v>
      </c>
      <c r="C327" t="s">
        <v>0</v>
      </c>
      <c r="D327" t="s">
        <v>5</v>
      </c>
      <c r="E327">
        <v>2</v>
      </c>
    </row>
    <row r="328" spans="1:5">
      <c r="A328" s="3">
        <v>327</v>
      </c>
      <c r="B328" t="s">
        <v>16</v>
      </c>
      <c r="C328" t="s">
        <v>2</v>
      </c>
      <c r="D328" t="s">
        <v>5</v>
      </c>
      <c r="E328">
        <v>2</v>
      </c>
    </row>
    <row r="329" spans="1:5">
      <c r="A329" s="3">
        <v>328</v>
      </c>
      <c r="B329" t="s">
        <v>11</v>
      </c>
      <c r="C329" t="s">
        <v>0</v>
      </c>
      <c r="D329" t="s">
        <v>5</v>
      </c>
      <c r="E329">
        <v>2</v>
      </c>
    </row>
    <row r="330" spans="1:5">
      <c r="A330" s="3">
        <v>329</v>
      </c>
      <c r="B330" t="s">
        <v>10</v>
      </c>
      <c r="C330" t="s">
        <v>2</v>
      </c>
      <c r="D330" t="s">
        <v>5</v>
      </c>
      <c r="E330">
        <v>2</v>
      </c>
    </row>
    <row r="331" spans="1:5">
      <c r="A331" s="3">
        <v>330</v>
      </c>
      <c r="B331" t="s">
        <v>17</v>
      </c>
      <c r="C331" t="s">
        <v>0</v>
      </c>
      <c r="D331" t="s">
        <v>5</v>
      </c>
      <c r="E331">
        <v>2</v>
      </c>
    </row>
    <row r="332" spans="1:5">
      <c r="A332" s="3">
        <v>331</v>
      </c>
      <c r="B332" t="s">
        <v>18</v>
      </c>
      <c r="C332" t="s">
        <v>0</v>
      </c>
      <c r="D332" t="s">
        <v>5</v>
      </c>
      <c r="E332">
        <v>2</v>
      </c>
    </row>
    <row r="333" spans="1:5">
      <c r="A333" s="3">
        <v>332</v>
      </c>
      <c r="B333" s="1">
        <v>44745</v>
      </c>
      <c r="C333" t="s">
        <v>2</v>
      </c>
      <c r="D333" t="s">
        <v>3</v>
      </c>
      <c r="E333">
        <v>4</v>
      </c>
    </row>
    <row r="334" spans="1:5">
      <c r="A334" s="3">
        <v>333</v>
      </c>
      <c r="B334" s="1">
        <v>44745</v>
      </c>
      <c r="C334" t="s">
        <v>2</v>
      </c>
      <c r="D334" t="s">
        <v>3</v>
      </c>
      <c r="E334">
        <v>2</v>
      </c>
    </row>
    <row r="335" spans="1:5">
      <c r="A335" s="3">
        <v>334</v>
      </c>
      <c r="B335" t="s">
        <v>11</v>
      </c>
      <c r="C335" t="s">
        <v>0</v>
      </c>
      <c r="D335" t="s">
        <v>5</v>
      </c>
      <c r="E335">
        <v>2</v>
      </c>
    </row>
    <row r="336" spans="1:5">
      <c r="A336" s="3">
        <v>335</v>
      </c>
      <c r="B336" t="s">
        <v>20</v>
      </c>
      <c r="C336" t="s">
        <v>0</v>
      </c>
      <c r="D336" t="s">
        <v>5</v>
      </c>
      <c r="E336">
        <v>2</v>
      </c>
    </row>
    <row r="337" spans="1:5">
      <c r="A337" s="3">
        <v>336</v>
      </c>
      <c r="B337" s="1">
        <v>44751</v>
      </c>
      <c r="C337" t="s">
        <v>0</v>
      </c>
      <c r="D337" t="s">
        <v>5</v>
      </c>
      <c r="E337">
        <v>2</v>
      </c>
    </row>
    <row r="338" spans="1:5">
      <c r="A338" s="3">
        <v>337</v>
      </c>
      <c r="B338" s="1">
        <v>44748</v>
      </c>
      <c r="C338" t="s">
        <v>2</v>
      </c>
      <c r="D338" t="s">
        <v>3</v>
      </c>
      <c r="E338">
        <v>2</v>
      </c>
    </row>
    <row r="339" spans="1:5">
      <c r="A339" s="3">
        <v>338</v>
      </c>
      <c r="B339" s="1">
        <v>44750</v>
      </c>
      <c r="C339" t="s">
        <v>2</v>
      </c>
      <c r="D339" t="s">
        <v>3</v>
      </c>
      <c r="E339">
        <v>2</v>
      </c>
    </row>
    <row r="340" spans="1:5">
      <c r="A340" s="3">
        <v>339</v>
      </c>
      <c r="B340" s="1">
        <v>44750</v>
      </c>
      <c r="C340" t="s">
        <v>0</v>
      </c>
      <c r="D340" t="s">
        <v>3</v>
      </c>
      <c r="E340">
        <v>2</v>
      </c>
    </row>
    <row r="341" spans="1:5">
      <c r="A341" s="3">
        <v>340</v>
      </c>
      <c r="B341" s="1">
        <v>44753</v>
      </c>
      <c r="C341" t="s">
        <v>0</v>
      </c>
      <c r="D341" t="s">
        <v>19</v>
      </c>
      <c r="E341">
        <v>2</v>
      </c>
    </row>
    <row r="342" spans="1:5">
      <c r="A342" s="3">
        <v>341</v>
      </c>
      <c r="B342" s="1">
        <v>44756</v>
      </c>
      <c r="C342" t="s">
        <v>0</v>
      </c>
      <c r="D342" t="s">
        <v>19</v>
      </c>
      <c r="E342">
        <v>2</v>
      </c>
    </row>
    <row r="343" spans="1:5">
      <c r="A343" s="3">
        <v>342</v>
      </c>
      <c r="B343" s="1">
        <v>44747</v>
      </c>
      <c r="C343" t="s">
        <v>0</v>
      </c>
      <c r="D343" t="s">
        <v>1</v>
      </c>
      <c r="E343">
        <v>2</v>
      </c>
    </row>
    <row r="344" spans="1:5">
      <c r="A344" s="3">
        <v>343</v>
      </c>
      <c r="B344" s="1">
        <v>44747</v>
      </c>
      <c r="C344" t="s">
        <v>2</v>
      </c>
      <c r="D344" t="s">
        <v>1</v>
      </c>
      <c r="E344">
        <v>2</v>
      </c>
    </row>
    <row r="345" spans="1:5">
      <c r="A345" s="3">
        <v>344</v>
      </c>
      <c r="B345" s="1">
        <v>44746</v>
      </c>
      <c r="C345" t="s">
        <v>0</v>
      </c>
      <c r="D345" t="s">
        <v>1</v>
      </c>
      <c r="E345">
        <v>2</v>
      </c>
    </row>
    <row r="346" spans="1:5">
      <c r="A346" s="3">
        <v>345</v>
      </c>
      <c r="B346" s="1">
        <v>44747</v>
      </c>
      <c r="C346" t="s">
        <v>0</v>
      </c>
      <c r="D346" t="s">
        <v>1</v>
      </c>
      <c r="E346">
        <v>3</v>
      </c>
    </row>
    <row r="347" spans="1:5">
      <c r="A347" s="3">
        <v>346</v>
      </c>
      <c r="B347" s="1">
        <v>44755</v>
      </c>
      <c r="C347" t="s">
        <v>0</v>
      </c>
      <c r="D347" t="s">
        <v>1</v>
      </c>
      <c r="E347">
        <v>2</v>
      </c>
    </row>
    <row r="348" spans="1:5">
      <c r="A348" s="3">
        <v>347</v>
      </c>
      <c r="B348" s="1">
        <v>44755</v>
      </c>
      <c r="C348" t="s">
        <v>2</v>
      </c>
      <c r="D348" t="s">
        <v>1</v>
      </c>
      <c r="E348">
        <v>2</v>
      </c>
    </row>
    <row r="349" spans="1:5">
      <c r="A349" s="3">
        <v>348</v>
      </c>
      <c r="B349" s="1">
        <v>44755</v>
      </c>
      <c r="C349" t="s">
        <v>0</v>
      </c>
      <c r="D349" t="s">
        <v>1</v>
      </c>
      <c r="E349">
        <v>2</v>
      </c>
    </row>
    <row r="350" spans="1:5">
      <c r="A350" s="3">
        <v>349</v>
      </c>
      <c r="B350" s="1">
        <v>44754</v>
      </c>
      <c r="C350" t="s">
        <v>2</v>
      </c>
      <c r="D350" t="s">
        <v>1</v>
      </c>
      <c r="E350">
        <v>2</v>
      </c>
    </row>
    <row r="351" spans="1:5">
      <c r="A351" s="3">
        <v>350</v>
      </c>
      <c r="B351" s="1">
        <v>44759</v>
      </c>
      <c r="C351" t="s">
        <v>0</v>
      </c>
      <c r="D351" t="s">
        <v>1</v>
      </c>
      <c r="E351">
        <v>2</v>
      </c>
    </row>
    <row r="352" spans="1:5">
      <c r="A352" s="3">
        <v>351</v>
      </c>
      <c r="B352" s="1">
        <v>44759</v>
      </c>
      <c r="C352" t="s">
        <v>2</v>
      </c>
      <c r="D352" t="s">
        <v>1</v>
      </c>
      <c r="E352">
        <v>3</v>
      </c>
    </row>
    <row r="353" spans="1:5">
      <c r="A353" s="3">
        <v>352</v>
      </c>
      <c r="B353" s="1">
        <v>44759</v>
      </c>
      <c r="C353" t="s">
        <v>2</v>
      </c>
      <c r="D353" t="s">
        <v>1</v>
      </c>
      <c r="E353">
        <v>2</v>
      </c>
    </row>
    <row r="354" spans="1:5">
      <c r="A354" s="3">
        <v>353</v>
      </c>
      <c r="B354" t="s">
        <v>20</v>
      </c>
      <c r="C354" t="s">
        <v>0</v>
      </c>
      <c r="D354" t="s">
        <v>5</v>
      </c>
      <c r="E354">
        <v>2</v>
      </c>
    </row>
    <row r="355" spans="1:5">
      <c r="A355" s="3">
        <v>354</v>
      </c>
      <c r="B355" t="s">
        <v>11</v>
      </c>
      <c r="C355" t="s">
        <v>2</v>
      </c>
      <c r="D355" t="s">
        <v>5</v>
      </c>
      <c r="E355">
        <v>3</v>
      </c>
    </row>
    <row r="356" spans="1:5">
      <c r="A356" s="3">
        <v>355</v>
      </c>
      <c r="B356" t="s">
        <v>20</v>
      </c>
      <c r="C356" t="s">
        <v>0</v>
      </c>
      <c r="D356" t="s">
        <v>5</v>
      </c>
      <c r="E356">
        <v>2</v>
      </c>
    </row>
    <row r="357" spans="1:5">
      <c r="A357" s="3">
        <v>356</v>
      </c>
      <c r="B357" s="1">
        <v>44762</v>
      </c>
      <c r="C357" t="s">
        <v>0</v>
      </c>
      <c r="D357" t="s">
        <v>4</v>
      </c>
      <c r="E357">
        <v>2</v>
      </c>
    </row>
    <row r="358" spans="1:5">
      <c r="A358" s="3">
        <v>357</v>
      </c>
      <c r="B358" s="1">
        <v>44758</v>
      </c>
      <c r="C358" t="s">
        <v>0</v>
      </c>
      <c r="D358" t="s">
        <v>4</v>
      </c>
      <c r="E358">
        <v>2</v>
      </c>
    </row>
    <row r="359" spans="1:5">
      <c r="A359" s="3">
        <v>358</v>
      </c>
      <c r="B359" s="1">
        <v>44757</v>
      </c>
      <c r="C359" t="s">
        <v>2</v>
      </c>
      <c r="D359" t="s">
        <v>4</v>
      </c>
      <c r="E359">
        <v>3</v>
      </c>
    </row>
    <row r="360" spans="1:5">
      <c r="A360" s="3">
        <v>359</v>
      </c>
      <c r="B360" s="1">
        <v>44759</v>
      </c>
      <c r="C360" t="s">
        <v>0</v>
      </c>
      <c r="D360" t="s">
        <v>4</v>
      </c>
      <c r="E360">
        <v>2</v>
      </c>
    </row>
    <row r="361" spans="1:5">
      <c r="A361" s="3">
        <v>360</v>
      </c>
      <c r="B361" s="1">
        <v>44762</v>
      </c>
      <c r="C361" t="s">
        <v>2</v>
      </c>
      <c r="D361" t="s">
        <v>4</v>
      </c>
      <c r="E361">
        <v>3</v>
      </c>
    </row>
    <row r="362" spans="1:5">
      <c r="A362" s="3">
        <v>361</v>
      </c>
      <c r="B362" s="1">
        <v>44727</v>
      </c>
      <c r="C362" t="s">
        <v>2</v>
      </c>
      <c r="D362" t="s">
        <v>7</v>
      </c>
      <c r="E362">
        <v>3</v>
      </c>
    </row>
    <row r="363" spans="1:5">
      <c r="A363" s="3">
        <v>362</v>
      </c>
      <c r="B363" s="1">
        <v>44727</v>
      </c>
      <c r="C363" t="s">
        <v>0</v>
      </c>
      <c r="D363" t="s">
        <v>7</v>
      </c>
      <c r="E363">
        <v>2</v>
      </c>
    </row>
    <row r="364" spans="1:5">
      <c r="A364" s="3">
        <v>363</v>
      </c>
      <c r="B364" s="1">
        <v>44728</v>
      </c>
      <c r="C364" t="s">
        <v>2</v>
      </c>
      <c r="D364" t="s">
        <v>7</v>
      </c>
      <c r="E364">
        <v>2</v>
      </c>
    </row>
    <row r="365" spans="1:5">
      <c r="A365" s="3">
        <v>364</v>
      </c>
      <c r="B365" s="1">
        <v>44740</v>
      </c>
      <c r="C365" t="s">
        <v>2</v>
      </c>
      <c r="D365" t="s">
        <v>7</v>
      </c>
      <c r="E365">
        <v>2</v>
      </c>
    </row>
    <row r="366" spans="1:5">
      <c r="A366" s="3">
        <v>365</v>
      </c>
      <c r="B366" s="1">
        <v>44742</v>
      </c>
      <c r="C366" t="s">
        <v>2</v>
      </c>
      <c r="D366" t="s">
        <v>7</v>
      </c>
      <c r="E366">
        <v>2</v>
      </c>
    </row>
    <row r="367" spans="1:5">
      <c r="A367" s="3">
        <v>366</v>
      </c>
      <c r="B367" s="1">
        <v>44744</v>
      </c>
      <c r="C367" t="s">
        <v>0</v>
      </c>
      <c r="D367" t="s">
        <v>7</v>
      </c>
      <c r="E367">
        <v>2</v>
      </c>
    </row>
    <row r="368" spans="1:5">
      <c r="A368" s="3">
        <v>367</v>
      </c>
      <c r="B368" s="1">
        <v>44743</v>
      </c>
      <c r="C368" t="s">
        <v>0</v>
      </c>
      <c r="D368" t="s">
        <v>7</v>
      </c>
      <c r="E368">
        <v>2</v>
      </c>
    </row>
    <row r="369" spans="1:5">
      <c r="A369" s="3">
        <v>368</v>
      </c>
      <c r="B369" s="1">
        <v>44746</v>
      </c>
      <c r="C369" t="s">
        <v>0</v>
      </c>
      <c r="D369" t="s">
        <v>7</v>
      </c>
      <c r="E369">
        <v>2</v>
      </c>
    </row>
    <row r="370" spans="1:5">
      <c r="A370" s="3">
        <v>369</v>
      </c>
      <c r="B370" s="1">
        <v>44746</v>
      </c>
      <c r="C370" t="s">
        <v>0</v>
      </c>
      <c r="D370" t="s">
        <v>7</v>
      </c>
      <c r="E370">
        <v>2</v>
      </c>
    </row>
    <row r="371" spans="1:5">
      <c r="A371" s="3">
        <v>370</v>
      </c>
      <c r="B371" s="1">
        <v>44745</v>
      </c>
      <c r="C371" t="s">
        <v>2</v>
      </c>
      <c r="D371" t="s">
        <v>7</v>
      </c>
      <c r="E371">
        <v>4</v>
      </c>
    </row>
    <row r="372" spans="1:5">
      <c r="A372" s="3">
        <v>371</v>
      </c>
      <c r="B372" s="1">
        <v>44743</v>
      </c>
      <c r="C372" t="s">
        <v>0</v>
      </c>
      <c r="D372" t="s">
        <v>7</v>
      </c>
      <c r="E372">
        <v>2</v>
      </c>
    </row>
    <row r="373" spans="1:5">
      <c r="A373" s="3">
        <v>372</v>
      </c>
      <c r="B373" s="1">
        <v>44742</v>
      </c>
      <c r="C373" t="s">
        <v>0</v>
      </c>
      <c r="D373" t="s">
        <v>7</v>
      </c>
      <c r="E373">
        <v>2</v>
      </c>
    </row>
    <row r="374" spans="1:5">
      <c r="A374" s="3">
        <v>373</v>
      </c>
      <c r="B374" s="1">
        <v>44742</v>
      </c>
      <c r="C374" t="s">
        <v>0</v>
      </c>
      <c r="D374" t="s">
        <v>7</v>
      </c>
      <c r="E374">
        <v>2</v>
      </c>
    </row>
    <row r="375" spans="1:5">
      <c r="A375" s="3">
        <v>374</v>
      </c>
      <c r="B375" s="1">
        <v>44739</v>
      </c>
      <c r="C375" t="s">
        <v>0</v>
      </c>
      <c r="D375" t="s">
        <v>7</v>
      </c>
      <c r="E375">
        <v>2</v>
      </c>
    </row>
    <row r="376" spans="1:5">
      <c r="A376" s="3">
        <v>375</v>
      </c>
      <c r="B376" s="1">
        <v>44733</v>
      </c>
      <c r="C376" t="s">
        <v>2</v>
      </c>
      <c r="D376" t="s">
        <v>7</v>
      </c>
      <c r="E376">
        <v>2</v>
      </c>
    </row>
    <row r="377" spans="1:5">
      <c r="A377" s="3">
        <v>376</v>
      </c>
      <c r="B377" s="1">
        <v>44733</v>
      </c>
      <c r="C377" t="s">
        <v>0</v>
      </c>
      <c r="D377" t="s">
        <v>7</v>
      </c>
      <c r="E377">
        <v>2</v>
      </c>
    </row>
    <row r="378" spans="1:5">
      <c r="A378" s="3">
        <v>377</v>
      </c>
      <c r="B378" s="1">
        <v>44733</v>
      </c>
      <c r="C378" t="s">
        <v>2</v>
      </c>
      <c r="D378" t="s">
        <v>7</v>
      </c>
      <c r="E378">
        <v>2</v>
      </c>
    </row>
    <row r="379" spans="1:5">
      <c r="A379" s="3">
        <v>378</v>
      </c>
      <c r="B379" s="1">
        <v>44731</v>
      </c>
      <c r="C379" t="s">
        <v>0</v>
      </c>
      <c r="D379" t="s">
        <v>7</v>
      </c>
      <c r="E379">
        <v>2</v>
      </c>
    </row>
    <row r="380" spans="1:5">
      <c r="A380" s="3">
        <v>379</v>
      </c>
      <c r="B380" s="1">
        <v>44728</v>
      </c>
      <c r="C380" t="s">
        <v>2</v>
      </c>
      <c r="D380" t="s">
        <v>7</v>
      </c>
      <c r="E380">
        <v>2</v>
      </c>
    </row>
    <row r="381" spans="1:5">
      <c r="A381" s="3">
        <v>380</v>
      </c>
      <c r="B381" s="1">
        <v>44722</v>
      </c>
      <c r="C381" t="s">
        <v>2</v>
      </c>
      <c r="D381" t="s">
        <v>7</v>
      </c>
      <c r="E381">
        <v>2</v>
      </c>
    </row>
    <row r="382" spans="1:5">
      <c r="A382" s="3">
        <v>381</v>
      </c>
      <c r="B382" s="1">
        <v>44767</v>
      </c>
      <c r="C382" t="s">
        <v>0</v>
      </c>
      <c r="D382" t="s">
        <v>3</v>
      </c>
      <c r="E382">
        <v>3</v>
      </c>
    </row>
    <row r="383" spans="1:5">
      <c r="A383" s="3">
        <v>382</v>
      </c>
      <c r="B383" s="1">
        <v>44762</v>
      </c>
      <c r="C383" t="s">
        <v>0</v>
      </c>
      <c r="D383" t="s">
        <v>19</v>
      </c>
      <c r="E383">
        <v>3</v>
      </c>
    </row>
    <row r="384" spans="1:5">
      <c r="A384" s="3">
        <v>383</v>
      </c>
      <c r="B384" s="1">
        <v>44761</v>
      </c>
      <c r="C384" t="s">
        <v>2</v>
      </c>
      <c r="D384" t="s">
        <v>1</v>
      </c>
      <c r="E384">
        <v>2</v>
      </c>
    </row>
    <row r="385" spans="1:5">
      <c r="A385" s="3">
        <v>384</v>
      </c>
      <c r="B385" s="1">
        <v>44762</v>
      </c>
      <c r="C385" t="s">
        <v>2</v>
      </c>
      <c r="D385" t="s">
        <v>1</v>
      </c>
      <c r="E385">
        <v>2</v>
      </c>
    </row>
    <row r="386" spans="1:5">
      <c r="A386" s="3">
        <v>385</v>
      </c>
      <c r="B386" s="1">
        <v>44762</v>
      </c>
      <c r="C386" t="s">
        <v>0</v>
      </c>
      <c r="D386" t="s">
        <v>1</v>
      </c>
      <c r="E386">
        <v>2</v>
      </c>
    </row>
    <row r="387" spans="1:5">
      <c r="A387" s="3">
        <v>386</v>
      </c>
      <c r="B387" s="1">
        <v>44766</v>
      </c>
      <c r="C387" t="s">
        <v>0</v>
      </c>
      <c r="D387" t="s">
        <v>1</v>
      </c>
      <c r="E387">
        <v>2</v>
      </c>
    </row>
    <row r="388" spans="1:5">
      <c r="A388" s="3">
        <v>387</v>
      </c>
      <c r="B388" s="1">
        <v>44766</v>
      </c>
      <c r="C388" t="s">
        <v>0</v>
      </c>
      <c r="D388" t="s">
        <v>1</v>
      </c>
      <c r="E388">
        <v>3</v>
      </c>
    </row>
    <row r="389" spans="1:5">
      <c r="A389" s="3">
        <v>388</v>
      </c>
      <c r="B389" s="1">
        <v>44766</v>
      </c>
      <c r="C389" t="s">
        <v>2</v>
      </c>
      <c r="D389" t="s">
        <v>1</v>
      </c>
      <c r="E389">
        <v>2</v>
      </c>
    </row>
    <row r="390" spans="1:5">
      <c r="A390" s="3">
        <v>389</v>
      </c>
      <c r="B390" s="1">
        <v>44767</v>
      </c>
      <c r="C390" t="s">
        <v>2</v>
      </c>
      <c r="D390" t="s">
        <v>1</v>
      </c>
      <c r="E390">
        <v>2</v>
      </c>
    </row>
    <row r="391" spans="1:5">
      <c r="A391" s="3">
        <v>390</v>
      </c>
      <c r="B391" s="1">
        <v>44767</v>
      </c>
      <c r="C391" t="s">
        <v>2</v>
      </c>
      <c r="D391" t="s">
        <v>1</v>
      </c>
      <c r="E391">
        <v>2</v>
      </c>
    </row>
    <row r="392" spans="1:5">
      <c r="A392" s="3">
        <v>391</v>
      </c>
      <c r="B392" s="1">
        <v>44767</v>
      </c>
      <c r="C392" t="s">
        <v>0</v>
      </c>
      <c r="D392" t="s">
        <v>1</v>
      </c>
      <c r="E392">
        <v>2</v>
      </c>
    </row>
    <row r="393" spans="1:5">
      <c r="A393" s="3">
        <v>392</v>
      </c>
      <c r="B393" s="1">
        <v>44756</v>
      </c>
      <c r="C393" t="s">
        <v>0</v>
      </c>
      <c r="D393" t="s">
        <v>1</v>
      </c>
      <c r="E393">
        <v>3</v>
      </c>
    </row>
    <row r="394" spans="1:5">
      <c r="A394" s="3">
        <v>393</v>
      </c>
      <c r="B394" t="s">
        <v>10</v>
      </c>
      <c r="C394" t="s">
        <v>0</v>
      </c>
      <c r="D394" t="s">
        <v>5</v>
      </c>
      <c r="E394">
        <v>2</v>
      </c>
    </row>
    <row r="395" spans="1:5">
      <c r="A395" s="3">
        <v>394</v>
      </c>
      <c r="B395" t="s">
        <v>18</v>
      </c>
      <c r="C395" t="s">
        <v>2</v>
      </c>
      <c r="D395" t="s">
        <v>5</v>
      </c>
      <c r="E395">
        <v>2</v>
      </c>
    </row>
    <row r="396" spans="1:5">
      <c r="A396" s="3">
        <v>395</v>
      </c>
      <c r="B396" t="s">
        <v>20</v>
      </c>
      <c r="C396" t="s">
        <v>0</v>
      </c>
      <c r="D396" t="s">
        <v>4</v>
      </c>
      <c r="E396">
        <v>2</v>
      </c>
    </row>
    <row r="397" spans="1:5">
      <c r="A397" s="3">
        <v>396</v>
      </c>
      <c r="B397" s="1">
        <v>44768</v>
      </c>
      <c r="C397" t="s">
        <v>2</v>
      </c>
      <c r="D397" t="s">
        <v>4</v>
      </c>
      <c r="E397">
        <v>2</v>
      </c>
    </row>
    <row r="398" spans="1:5">
      <c r="A398" s="3">
        <v>397</v>
      </c>
      <c r="B398" t="s">
        <v>21</v>
      </c>
      <c r="C398" t="s">
        <v>0</v>
      </c>
      <c r="D398" t="s">
        <v>5</v>
      </c>
      <c r="E398">
        <v>2</v>
      </c>
    </row>
    <row r="399" spans="1:5">
      <c r="A399" s="3">
        <v>398</v>
      </c>
      <c r="B399" t="s">
        <v>10</v>
      </c>
      <c r="C399" t="s">
        <v>2</v>
      </c>
      <c r="D399" t="s">
        <v>5</v>
      </c>
      <c r="E399">
        <v>2</v>
      </c>
    </row>
    <row r="400" spans="1:5">
      <c r="A400" s="3">
        <v>399</v>
      </c>
      <c r="B400" t="s">
        <v>10</v>
      </c>
      <c r="C400" t="s">
        <v>2</v>
      </c>
      <c r="D400" t="s">
        <v>5</v>
      </c>
      <c r="E400">
        <v>1</v>
      </c>
    </row>
    <row r="401" spans="1:5">
      <c r="A401" s="3">
        <v>400</v>
      </c>
      <c r="B401" t="s">
        <v>20</v>
      </c>
      <c r="C401" t="s">
        <v>2</v>
      </c>
      <c r="D401" t="s">
        <v>1</v>
      </c>
      <c r="E401">
        <v>2</v>
      </c>
    </row>
    <row r="402" spans="1:5">
      <c r="A402" s="3">
        <v>401</v>
      </c>
      <c r="B402" t="s">
        <v>20</v>
      </c>
      <c r="C402" t="s">
        <v>2</v>
      </c>
      <c r="D402" t="s">
        <v>1</v>
      </c>
      <c r="E402">
        <v>2</v>
      </c>
    </row>
    <row r="403" spans="1:5">
      <c r="A403" s="3">
        <v>402</v>
      </c>
      <c r="B403" t="s">
        <v>20</v>
      </c>
      <c r="C403" t="s">
        <v>2</v>
      </c>
      <c r="D403" t="s">
        <v>1</v>
      </c>
      <c r="E403">
        <v>3</v>
      </c>
    </row>
    <row r="404" spans="1:5">
      <c r="A404" s="3">
        <v>403</v>
      </c>
      <c r="B404" t="s">
        <v>20</v>
      </c>
      <c r="C404" t="s">
        <v>0</v>
      </c>
      <c r="D404" t="s">
        <v>3</v>
      </c>
      <c r="E404">
        <v>2</v>
      </c>
    </row>
    <row r="405" spans="1:5">
      <c r="A405" s="3">
        <v>404</v>
      </c>
      <c r="B405" t="s">
        <v>10</v>
      </c>
      <c r="C405" t="s">
        <v>2</v>
      </c>
      <c r="D405" t="s">
        <v>5</v>
      </c>
      <c r="E405">
        <v>2</v>
      </c>
    </row>
    <row r="406" spans="1:5">
      <c r="A406" s="3">
        <v>405</v>
      </c>
      <c r="B406" t="s">
        <v>11</v>
      </c>
      <c r="C406" t="s">
        <v>2</v>
      </c>
      <c r="D406" t="s">
        <v>5</v>
      </c>
      <c r="E406">
        <v>2</v>
      </c>
    </row>
    <row r="407" spans="1:5">
      <c r="A407" s="3">
        <v>406</v>
      </c>
      <c r="B407" t="s">
        <v>18</v>
      </c>
      <c r="C407" t="s">
        <v>2</v>
      </c>
      <c r="D407" t="s">
        <v>5</v>
      </c>
      <c r="E407">
        <v>3</v>
      </c>
    </row>
    <row r="408" spans="1:5">
      <c r="A408" s="3">
        <v>407</v>
      </c>
      <c r="B408" t="s">
        <v>18</v>
      </c>
      <c r="C408" t="s">
        <v>2</v>
      </c>
      <c r="D408" t="s">
        <v>5</v>
      </c>
      <c r="E408">
        <v>2</v>
      </c>
    </row>
    <row r="409" spans="1:5">
      <c r="A409" s="3">
        <v>408</v>
      </c>
      <c r="B409" t="s">
        <v>16</v>
      </c>
      <c r="C409" t="s">
        <v>0</v>
      </c>
      <c r="D409" t="s">
        <v>5</v>
      </c>
      <c r="E409">
        <v>2</v>
      </c>
    </row>
    <row r="410" spans="1:5">
      <c r="A410" s="3">
        <v>409</v>
      </c>
      <c r="B410" t="s">
        <v>11</v>
      </c>
      <c r="C410" t="s">
        <v>0</v>
      </c>
      <c r="D410" t="s">
        <v>4</v>
      </c>
      <c r="E410">
        <v>2</v>
      </c>
    </row>
    <row r="411" spans="1:5">
      <c r="A411" s="3">
        <v>410</v>
      </c>
      <c r="B411" t="s">
        <v>20</v>
      </c>
      <c r="C411" t="s">
        <v>2</v>
      </c>
      <c r="D411" t="s">
        <v>4</v>
      </c>
      <c r="E411">
        <v>2</v>
      </c>
    </row>
    <row r="412" spans="1:5">
      <c r="A412" s="3">
        <v>411</v>
      </c>
      <c r="B412" t="s">
        <v>8</v>
      </c>
      <c r="C412" t="s">
        <v>2</v>
      </c>
      <c r="D412" t="s">
        <v>4</v>
      </c>
      <c r="E412">
        <v>2</v>
      </c>
    </row>
    <row r="413" spans="1:5">
      <c r="A413" s="3">
        <v>412</v>
      </c>
      <c r="B413" t="s">
        <v>20</v>
      </c>
      <c r="C413" t="s">
        <v>0</v>
      </c>
      <c r="D413" t="s">
        <v>4</v>
      </c>
      <c r="E413">
        <v>2</v>
      </c>
    </row>
    <row r="414" spans="1:5">
      <c r="A414" s="3">
        <v>413</v>
      </c>
      <c r="B414" t="s">
        <v>8</v>
      </c>
      <c r="C414" t="s">
        <v>2</v>
      </c>
      <c r="D414" t="s">
        <v>1</v>
      </c>
      <c r="E414">
        <v>2</v>
      </c>
    </row>
    <row r="415" spans="1:5">
      <c r="A415" s="3">
        <v>414</v>
      </c>
      <c r="B415" t="s">
        <v>20</v>
      </c>
      <c r="C415" t="s">
        <v>0</v>
      </c>
      <c r="D415" t="s">
        <v>1</v>
      </c>
      <c r="E415">
        <v>3</v>
      </c>
    </row>
    <row r="416" spans="1:5">
      <c r="A416" s="3">
        <v>415</v>
      </c>
      <c r="B416" t="s">
        <v>20</v>
      </c>
      <c r="C416" t="s">
        <v>2</v>
      </c>
      <c r="D416" t="s">
        <v>7</v>
      </c>
      <c r="E416">
        <v>2</v>
      </c>
    </row>
    <row r="417" spans="1:5">
      <c r="A417" s="3">
        <v>416</v>
      </c>
      <c r="B417" t="s">
        <v>20</v>
      </c>
      <c r="C417" t="s">
        <v>2</v>
      </c>
      <c r="D417" t="s">
        <v>7</v>
      </c>
      <c r="E417">
        <v>2</v>
      </c>
    </row>
    <row r="418" spans="1:5">
      <c r="A418" s="3">
        <v>417</v>
      </c>
      <c r="B418" t="s">
        <v>20</v>
      </c>
      <c r="C418" t="s">
        <v>0</v>
      </c>
      <c r="D418" t="s">
        <v>7</v>
      </c>
      <c r="E418">
        <v>2</v>
      </c>
    </row>
    <row r="419" spans="1:5">
      <c r="A419" s="3">
        <v>418</v>
      </c>
      <c r="B419" t="s">
        <v>20</v>
      </c>
      <c r="C419" t="s">
        <v>2</v>
      </c>
      <c r="D419" t="s">
        <v>7</v>
      </c>
      <c r="E419">
        <v>2</v>
      </c>
    </row>
    <row r="420" spans="1:5">
      <c r="A420" s="3">
        <v>419</v>
      </c>
      <c r="B420" t="s">
        <v>20</v>
      </c>
      <c r="C420" t="s">
        <v>0</v>
      </c>
      <c r="D420" t="s">
        <v>7</v>
      </c>
      <c r="E420">
        <v>3</v>
      </c>
    </row>
    <row r="421" spans="1:5">
      <c r="A421" s="3">
        <v>420</v>
      </c>
      <c r="B421" t="s">
        <v>11</v>
      </c>
      <c r="C421" t="s">
        <v>2</v>
      </c>
      <c r="D421" t="s">
        <v>4</v>
      </c>
      <c r="E421">
        <v>2</v>
      </c>
    </row>
    <row r="422" spans="1:5">
      <c r="A422" s="3">
        <v>421</v>
      </c>
      <c r="B422" t="s">
        <v>20</v>
      </c>
      <c r="C422" t="s">
        <v>2</v>
      </c>
      <c r="D422" t="s">
        <v>4</v>
      </c>
      <c r="E422">
        <v>2</v>
      </c>
    </row>
    <row r="423" spans="1:5">
      <c r="A423" s="3">
        <v>422</v>
      </c>
      <c r="B423" t="s">
        <v>22</v>
      </c>
      <c r="C423" t="s">
        <v>2</v>
      </c>
      <c r="D423" t="s">
        <v>5</v>
      </c>
      <c r="E423">
        <v>2</v>
      </c>
    </row>
    <row r="424" spans="1:5">
      <c r="A424" s="3">
        <v>423</v>
      </c>
      <c r="B424" t="s">
        <v>8</v>
      </c>
      <c r="C424" t="s">
        <v>0</v>
      </c>
      <c r="D424" t="s">
        <v>5</v>
      </c>
      <c r="E424">
        <v>2</v>
      </c>
    </row>
    <row r="425" spans="1:5">
      <c r="A425" s="3">
        <v>424</v>
      </c>
      <c r="B425" t="s">
        <v>22</v>
      </c>
      <c r="C425" t="s">
        <v>0</v>
      </c>
      <c r="D425" t="s">
        <v>5</v>
      </c>
      <c r="E425">
        <v>2</v>
      </c>
    </row>
    <row r="426" spans="1:5">
      <c r="A426" s="3">
        <v>425</v>
      </c>
      <c r="B426" t="s">
        <v>8</v>
      </c>
      <c r="C426" t="s">
        <v>0</v>
      </c>
      <c r="D426" t="s">
        <v>5</v>
      </c>
      <c r="E426">
        <v>3</v>
      </c>
    </row>
    <row r="427" spans="1:5">
      <c r="A427" s="3">
        <v>426</v>
      </c>
      <c r="B427" t="s">
        <v>8</v>
      </c>
      <c r="C427" t="s">
        <v>2</v>
      </c>
      <c r="D427" t="s">
        <v>5</v>
      </c>
      <c r="E427">
        <v>2</v>
      </c>
    </row>
    <row r="428" spans="1:5">
      <c r="A428" s="3">
        <v>427</v>
      </c>
      <c r="B428" t="s">
        <v>8</v>
      </c>
      <c r="C428" t="s">
        <v>2</v>
      </c>
      <c r="D428" t="s">
        <v>5</v>
      </c>
      <c r="E428">
        <v>2</v>
      </c>
    </row>
    <row r="429" spans="1:5">
      <c r="A429" s="3">
        <v>428</v>
      </c>
      <c r="B429" t="s">
        <v>23</v>
      </c>
      <c r="C429" t="s">
        <v>0</v>
      </c>
      <c r="D429" t="s">
        <v>5</v>
      </c>
      <c r="E429">
        <v>2</v>
      </c>
    </row>
    <row r="430" spans="1:5">
      <c r="A430" s="3">
        <v>429</v>
      </c>
      <c r="B430" t="s">
        <v>24</v>
      </c>
      <c r="C430" t="s">
        <v>2</v>
      </c>
      <c r="D430" t="s">
        <v>5</v>
      </c>
      <c r="E430">
        <v>2</v>
      </c>
    </row>
    <row r="431" spans="1:5">
      <c r="A431" s="3">
        <v>430</v>
      </c>
      <c r="B431" t="s">
        <v>25</v>
      </c>
      <c r="C431" t="s">
        <v>0</v>
      </c>
      <c r="D431" t="s">
        <v>5</v>
      </c>
      <c r="E431">
        <v>2</v>
      </c>
    </row>
    <row r="432" spans="1:5">
      <c r="A432" s="3">
        <v>431</v>
      </c>
      <c r="B432" t="s">
        <v>16</v>
      </c>
      <c r="C432" t="s">
        <v>2</v>
      </c>
      <c r="D432" t="s">
        <v>5</v>
      </c>
      <c r="E432">
        <v>2</v>
      </c>
    </row>
    <row r="433" spans="1:5">
      <c r="A433" s="3">
        <v>432</v>
      </c>
      <c r="B433" t="s">
        <v>8</v>
      </c>
      <c r="C433" t="s">
        <v>0</v>
      </c>
      <c r="D433" t="s">
        <v>5</v>
      </c>
      <c r="E433">
        <v>2</v>
      </c>
    </row>
    <row r="434" spans="1:5">
      <c r="A434" s="3">
        <v>433</v>
      </c>
      <c r="B434" t="s">
        <v>10</v>
      </c>
      <c r="C434" t="s">
        <v>0</v>
      </c>
      <c r="D434" t="s">
        <v>5</v>
      </c>
      <c r="E434">
        <v>2</v>
      </c>
    </row>
    <row r="435" spans="1:5">
      <c r="A435" s="3">
        <v>434</v>
      </c>
      <c r="B435" t="s">
        <v>24</v>
      </c>
      <c r="C435" t="s">
        <v>0</v>
      </c>
      <c r="D435" t="s">
        <v>5</v>
      </c>
      <c r="E435">
        <v>2</v>
      </c>
    </row>
    <row r="436" spans="1:5">
      <c r="A436" s="3">
        <v>435</v>
      </c>
      <c r="B436" t="s">
        <v>26</v>
      </c>
      <c r="C436" t="s">
        <v>2</v>
      </c>
      <c r="D436" t="s">
        <v>5</v>
      </c>
      <c r="E436">
        <v>2</v>
      </c>
    </row>
    <row r="437" spans="1:5">
      <c r="A437" s="3">
        <v>436</v>
      </c>
      <c r="B437" t="s">
        <v>20</v>
      </c>
      <c r="C437" t="s">
        <v>2</v>
      </c>
      <c r="D437" t="s">
        <v>3</v>
      </c>
      <c r="E437">
        <v>2</v>
      </c>
    </row>
    <row r="438" spans="1:5">
      <c r="A438" s="3">
        <v>437</v>
      </c>
      <c r="B438" t="s">
        <v>20</v>
      </c>
      <c r="C438" t="s">
        <v>2</v>
      </c>
      <c r="D438" t="s">
        <v>1</v>
      </c>
      <c r="E438">
        <v>2</v>
      </c>
    </row>
    <row r="439" spans="1:5">
      <c r="A439" s="3">
        <v>438</v>
      </c>
      <c r="B439" t="s">
        <v>20</v>
      </c>
      <c r="C439" t="s">
        <v>2</v>
      </c>
      <c r="D439" t="s">
        <v>4</v>
      </c>
      <c r="E439">
        <v>2</v>
      </c>
    </row>
    <row r="440" spans="1:5">
      <c r="A440" s="3">
        <v>439</v>
      </c>
      <c r="B440" t="s">
        <v>20</v>
      </c>
      <c r="C440" t="s">
        <v>2</v>
      </c>
      <c r="D440" t="s">
        <v>4</v>
      </c>
      <c r="E440">
        <v>2</v>
      </c>
    </row>
    <row r="441" spans="1:5">
      <c r="A441" s="3">
        <v>440</v>
      </c>
      <c r="B441" t="s">
        <v>20</v>
      </c>
      <c r="C441" t="s">
        <v>2</v>
      </c>
      <c r="D441" t="s">
        <v>4</v>
      </c>
      <c r="E441">
        <v>2</v>
      </c>
    </row>
    <row r="442" spans="1:5">
      <c r="A442" s="3">
        <v>441</v>
      </c>
      <c r="B442" t="s">
        <v>20</v>
      </c>
      <c r="C442" t="s">
        <v>2</v>
      </c>
      <c r="D442" t="s">
        <v>5</v>
      </c>
      <c r="E442">
        <v>3</v>
      </c>
    </row>
    <row r="443" spans="1:5">
      <c r="A443" s="3">
        <v>442</v>
      </c>
      <c r="B443" t="s">
        <v>20</v>
      </c>
      <c r="C443" t="s">
        <v>0</v>
      </c>
      <c r="D443" t="s">
        <v>5</v>
      </c>
      <c r="E443">
        <v>2</v>
      </c>
    </row>
    <row r="444" spans="1:5">
      <c r="A444" s="3">
        <v>443</v>
      </c>
      <c r="B444" t="s">
        <v>20</v>
      </c>
      <c r="C444" t="s">
        <v>2</v>
      </c>
      <c r="D444" t="s">
        <v>5</v>
      </c>
      <c r="E444">
        <v>3</v>
      </c>
    </row>
    <row r="445" spans="1:5">
      <c r="A445" s="3">
        <v>444</v>
      </c>
      <c r="B445" t="s">
        <v>20</v>
      </c>
      <c r="C445" t="s">
        <v>0</v>
      </c>
      <c r="D445" t="s">
        <v>5</v>
      </c>
      <c r="E445">
        <v>1</v>
      </c>
    </row>
    <row r="446" spans="1:5">
      <c r="A446" s="3">
        <v>445</v>
      </c>
      <c r="B446" t="s">
        <v>8</v>
      </c>
      <c r="C446" t="s">
        <v>0</v>
      </c>
      <c r="D446" t="s">
        <v>3</v>
      </c>
      <c r="E446">
        <v>2</v>
      </c>
    </row>
    <row r="447" spans="1:5">
      <c r="A447" s="3">
        <v>446</v>
      </c>
      <c r="B447" t="s">
        <v>20</v>
      </c>
      <c r="C447" t="s">
        <v>2</v>
      </c>
      <c r="D447" t="s">
        <v>4</v>
      </c>
      <c r="E447">
        <v>3</v>
      </c>
    </row>
    <row r="448" spans="1:5">
      <c r="A448" s="3">
        <v>447</v>
      </c>
      <c r="B448" t="s">
        <v>11</v>
      </c>
      <c r="C448" t="s">
        <v>2</v>
      </c>
      <c r="D448" t="s">
        <v>4</v>
      </c>
      <c r="E448">
        <v>2</v>
      </c>
    </row>
    <row r="449" spans="1:5">
      <c r="A449" s="3">
        <v>448</v>
      </c>
      <c r="B449" t="s">
        <v>11</v>
      </c>
      <c r="C449" t="s">
        <v>2</v>
      </c>
      <c r="D449" t="s">
        <v>4</v>
      </c>
      <c r="E449">
        <v>2</v>
      </c>
    </row>
    <row r="450" spans="1:5">
      <c r="A450" s="3">
        <v>449</v>
      </c>
      <c r="B450" t="s">
        <v>20</v>
      </c>
      <c r="C450" t="s">
        <v>2</v>
      </c>
      <c r="D450" t="s">
        <v>4</v>
      </c>
      <c r="E450">
        <v>2</v>
      </c>
    </row>
    <row r="451" spans="1:5">
      <c r="A451" s="3">
        <v>450</v>
      </c>
      <c r="B451" t="s">
        <v>20</v>
      </c>
      <c r="C451" t="s">
        <v>2</v>
      </c>
      <c r="D451" t="s">
        <v>4</v>
      </c>
      <c r="E451">
        <v>2</v>
      </c>
    </row>
    <row r="452" spans="1:5">
      <c r="A452" s="3">
        <v>451</v>
      </c>
      <c r="B452" t="s">
        <v>11</v>
      </c>
      <c r="C452" t="s">
        <v>0</v>
      </c>
      <c r="D452" t="s">
        <v>4</v>
      </c>
      <c r="E452">
        <v>2</v>
      </c>
    </row>
    <row r="453" spans="1:5">
      <c r="A453" s="3">
        <v>452</v>
      </c>
      <c r="B453" t="s">
        <v>22</v>
      </c>
      <c r="C453" t="s">
        <v>0</v>
      </c>
      <c r="D453" t="s">
        <v>5</v>
      </c>
      <c r="E453">
        <v>2</v>
      </c>
    </row>
    <row r="454" spans="1:5">
      <c r="A454" s="3">
        <v>453</v>
      </c>
      <c r="B454" t="s">
        <v>11</v>
      </c>
      <c r="C454" t="s">
        <v>2</v>
      </c>
      <c r="D454" t="s">
        <v>5</v>
      </c>
      <c r="E454">
        <v>2</v>
      </c>
    </row>
    <row r="455" spans="1:5">
      <c r="A455" s="3">
        <v>454</v>
      </c>
      <c r="B455" t="s">
        <v>8</v>
      </c>
      <c r="C455" t="s">
        <v>2</v>
      </c>
      <c r="D455" t="s">
        <v>5</v>
      </c>
      <c r="E455">
        <v>2</v>
      </c>
    </row>
    <row r="456" spans="1:5">
      <c r="A456" s="3">
        <v>455</v>
      </c>
      <c r="B456" t="s">
        <v>24</v>
      </c>
      <c r="C456" t="s">
        <v>2</v>
      </c>
      <c r="D456" t="s">
        <v>5</v>
      </c>
      <c r="E456">
        <v>2</v>
      </c>
    </row>
    <row r="457" spans="1:5">
      <c r="A457" s="3">
        <v>456</v>
      </c>
      <c r="B457" t="s">
        <v>24</v>
      </c>
      <c r="C457" t="s">
        <v>2</v>
      </c>
      <c r="D457" t="s">
        <v>5</v>
      </c>
      <c r="E457">
        <v>2</v>
      </c>
    </row>
    <row r="458" spans="1:5">
      <c r="A458" s="3">
        <v>457</v>
      </c>
      <c r="B458" t="s">
        <v>22</v>
      </c>
      <c r="C458" t="s">
        <v>0</v>
      </c>
      <c r="D458" t="s">
        <v>5</v>
      </c>
      <c r="E458">
        <v>2</v>
      </c>
    </row>
    <row r="459" spans="1:5">
      <c r="A459" s="3">
        <v>458</v>
      </c>
      <c r="B459" t="s">
        <v>24</v>
      </c>
      <c r="C459" t="s">
        <v>2</v>
      </c>
      <c r="D459" t="s">
        <v>5</v>
      </c>
      <c r="E459">
        <v>2</v>
      </c>
    </row>
    <row r="460" spans="1:5">
      <c r="A460" s="3">
        <v>459</v>
      </c>
      <c r="B460" t="s">
        <v>20</v>
      </c>
      <c r="C460" t="s">
        <v>0</v>
      </c>
      <c r="D460" t="s">
        <v>1</v>
      </c>
      <c r="E460">
        <v>3</v>
      </c>
    </row>
    <row r="461" spans="1:5">
      <c r="A461" s="3">
        <v>460</v>
      </c>
      <c r="B461" t="s">
        <v>20</v>
      </c>
      <c r="C461" t="s">
        <v>2</v>
      </c>
      <c r="D461" t="s">
        <v>1</v>
      </c>
      <c r="E461">
        <v>2</v>
      </c>
    </row>
    <row r="462" spans="1:5">
      <c r="A462" s="3">
        <v>461</v>
      </c>
      <c r="B462" t="s">
        <v>20</v>
      </c>
      <c r="C462" t="s">
        <v>2</v>
      </c>
      <c r="D462" t="s">
        <v>1</v>
      </c>
      <c r="E462">
        <v>3</v>
      </c>
    </row>
    <row r="463" spans="1:5">
      <c r="A463" s="3">
        <v>462</v>
      </c>
      <c r="B463" t="s">
        <v>20</v>
      </c>
      <c r="C463" t="s">
        <v>2</v>
      </c>
      <c r="D463" t="s">
        <v>1</v>
      </c>
      <c r="E463">
        <v>3</v>
      </c>
    </row>
    <row r="464" spans="1:5">
      <c r="A464" s="3">
        <v>463</v>
      </c>
      <c r="B464" t="s">
        <v>20</v>
      </c>
      <c r="C464" t="s">
        <v>2</v>
      </c>
      <c r="D464" t="s">
        <v>1</v>
      </c>
      <c r="E464">
        <v>2</v>
      </c>
    </row>
    <row r="465" spans="1:5">
      <c r="A465" s="3">
        <v>464</v>
      </c>
      <c r="B465" t="s">
        <v>20</v>
      </c>
      <c r="C465" t="s">
        <v>2</v>
      </c>
      <c r="D465" t="s">
        <v>1</v>
      </c>
      <c r="E465">
        <v>2</v>
      </c>
    </row>
    <row r="466" spans="1:5">
      <c r="A466" s="3">
        <v>465</v>
      </c>
      <c r="B466" t="s">
        <v>20</v>
      </c>
      <c r="C466" t="s">
        <v>2</v>
      </c>
      <c r="D466" t="s">
        <v>7</v>
      </c>
      <c r="E466">
        <v>2</v>
      </c>
    </row>
    <row r="467" spans="1:5">
      <c r="A467" s="3">
        <v>466</v>
      </c>
      <c r="B467" t="s">
        <v>20</v>
      </c>
      <c r="C467" t="s">
        <v>2</v>
      </c>
      <c r="D467" t="s">
        <v>7</v>
      </c>
      <c r="E467">
        <v>2</v>
      </c>
    </row>
    <row r="468" spans="1:5">
      <c r="A468" s="3">
        <v>467</v>
      </c>
      <c r="B468" t="s">
        <v>20</v>
      </c>
      <c r="C468" t="s">
        <v>0</v>
      </c>
      <c r="D468" t="s">
        <v>7</v>
      </c>
      <c r="E468">
        <v>3</v>
      </c>
    </row>
    <row r="469" spans="1:5">
      <c r="A469" s="3">
        <v>468</v>
      </c>
      <c r="B469" t="s">
        <v>20</v>
      </c>
      <c r="C469" t="s">
        <v>2</v>
      </c>
      <c r="D469" t="s">
        <v>7</v>
      </c>
      <c r="E469">
        <v>2</v>
      </c>
    </row>
    <row r="470" spans="1:5">
      <c r="A470" s="3">
        <v>469</v>
      </c>
      <c r="B470" s="1">
        <v>44809</v>
      </c>
      <c r="C470" t="s">
        <v>2</v>
      </c>
      <c r="D470" t="s">
        <v>7</v>
      </c>
      <c r="E470">
        <v>2</v>
      </c>
    </row>
    <row r="471" spans="1:5">
      <c r="A471" s="3">
        <v>470</v>
      </c>
      <c r="B471" t="s">
        <v>20</v>
      </c>
      <c r="C471" t="s">
        <v>2</v>
      </c>
      <c r="D471" t="s">
        <v>7</v>
      </c>
      <c r="E471">
        <v>2</v>
      </c>
    </row>
    <row r="472" spans="1:5">
      <c r="A472" s="3">
        <v>471</v>
      </c>
      <c r="B472" t="s">
        <v>20</v>
      </c>
      <c r="C472" t="s">
        <v>0</v>
      </c>
      <c r="D472" t="s">
        <v>7</v>
      </c>
      <c r="E472">
        <v>2</v>
      </c>
    </row>
    <row r="473" spans="1:5">
      <c r="A473" s="3">
        <v>472</v>
      </c>
      <c r="B473" t="s">
        <v>20</v>
      </c>
      <c r="C473" t="s">
        <v>2</v>
      </c>
      <c r="D473" t="s">
        <v>7</v>
      </c>
      <c r="E473">
        <v>3</v>
      </c>
    </row>
    <row r="474" spans="1:5">
      <c r="A474" s="3">
        <v>473</v>
      </c>
      <c r="B474" t="s">
        <v>20</v>
      </c>
      <c r="C474" t="s">
        <v>0</v>
      </c>
      <c r="D474" t="s">
        <v>7</v>
      </c>
      <c r="E474">
        <v>2</v>
      </c>
    </row>
    <row r="475" spans="1:5">
      <c r="A475" s="3">
        <v>474</v>
      </c>
      <c r="B475" t="s">
        <v>20</v>
      </c>
      <c r="C475" t="s">
        <v>0</v>
      </c>
      <c r="D475" t="s">
        <v>7</v>
      </c>
      <c r="E475">
        <v>2</v>
      </c>
    </row>
    <row r="476" spans="1:5">
      <c r="A476" s="3">
        <v>475</v>
      </c>
      <c r="B476" t="s">
        <v>20</v>
      </c>
      <c r="C476" t="s">
        <v>0</v>
      </c>
      <c r="D476" t="s">
        <v>7</v>
      </c>
      <c r="E476">
        <v>2</v>
      </c>
    </row>
    <row r="477" spans="1:5">
      <c r="A477" s="3">
        <v>476</v>
      </c>
      <c r="B477" t="s">
        <v>11</v>
      </c>
      <c r="C477" t="s">
        <v>0</v>
      </c>
      <c r="D477" t="s">
        <v>7</v>
      </c>
      <c r="E477">
        <v>3</v>
      </c>
    </row>
    <row r="478" spans="1:5">
      <c r="A478" s="3">
        <v>477</v>
      </c>
      <c r="B478" t="s">
        <v>20</v>
      </c>
      <c r="C478" t="s">
        <v>0</v>
      </c>
      <c r="D478" t="s">
        <v>7</v>
      </c>
      <c r="E478">
        <v>3</v>
      </c>
    </row>
    <row r="479" spans="1:5">
      <c r="A479" s="3">
        <v>478</v>
      </c>
      <c r="B479" t="s">
        <v>20</v>
      </c>
      <c r="C479" t="s">
        <v>0</v>
      </c>
      <c r="D479" t="s">
        <v>7</v>
      </c>
      <c r="E479">
        <v>2</v>
      </c>
    </row>
    <row r="480" spans="1:5">
      <c r="A480" s="3">
        <v>479</v>
      </c>
      <c r="B480" t="s">
        <v>27</v>
      </c>
      <c r="C480" t="s">
        <v>2</v>
      </c>
      <c r="D480" t="s">
        <v>7</v>
      </c>
      <c r="E480">
        <v>2</v>
      </c>
    </row>
    <row r="481" spans="1:5">
      <c r="A481" s="3">
        <v>480</v>
      </c>
      <c r="B481" s="1">
        <v>44804</v>
      </c>
      <c r="C481" t="s">
        <v>0</v>
      </c>
      <c r="D481" t="s">
        <v>7</v>
      </c>
      <c r="E481">
        <v>2</v>
      </c>
    </row>
    <row r="482" spans="1:5">
      <c r="A482" s="3">
        <v>481</v>
      </c>
      <c r="B482" t="s">
        <v>28</v>
      </c>
      <c r="C482" t="s">
        <v>2</v>
      </c>
      <c r="D482" t="s">
        <v>7</v>
      </c>
      <c r="E482">
        <v>3</v>
      </c>
    </row>
    <row r="483" spans="1:5">
      <c r="A483" s="3">
        <v>482</v>
      </c>
      <c r="B483" t="s">
        <v>28</v>
      </c>
      <c r="C483" t="s">
        <v>0</v>
      </c>
      <c r="D483" t="s">
        <v>5</v>
      </c>
      <c r="E483">
        <v>3</v>
      </c>
    </row>
    <row r="484" spans="1:5">
      <c r="A484" s="3">
        <v>483</v>
      </c>
      <c r="B484" t="s">
        <v>28</v>
      </c>
      <c r="C484" t="s">
        <v>2</v>
      </c>
      <c r="D484" t="s">
        <v>5</v>
      </c>
      <c r="E484">
        <v>2</v>
      </c>
    </row>
    <row r="485" spans="1:5">
      <c r="A485" s="3">
        <v>484</v>
      </c>
      <c r="B485" t="s">
        <v>10</v>
      </c>
      <c r="C485" t="s">
        <v>2</v>
      </c>
      <c r="D485" t="s">
        <v>5</v>
      </c>
      <c r="E485">
        <v>1</v>
      </c>
    </row>
    <row r="486" spans="1:5">
      <c r="A486" s="3">
        <v>485</v>
      </c>
      <c r="B486" t="s">
        <v>27</v>
      </c>
      <c r="C486" t="s">
        <v>0</v>
      </c>
      <c r="D486" t="s">
        <v>5</v>
      </c>
      <c r="E486">
        <v>4</v>
      </c>
    </row>
    <row r="487" spans="1:5">
      <c r="A487" s="3">
        <v>486</v>
      </c>
      <c r="B487" t="s">
        <v>28</v>
      </c>
      <c r="C487" t="s">
        <v>2</v>
      </c>
      <c r="D487" t="s">
        <v>5</v>
      </c>
      <c r="E487">
        <v>3</v>
      </c>
    </row>
    <row r="488" spans="1:5">
      <c r="A488" s="3">
        <v>487</v>
      </c>
      <c r="B488" t="s">
        <v>13</v>
      </c>
      <c r="C488" t="s">
        <v>0</v>
      </c>
      <c r="D488" t="s">
        <v>5</v>
      </c>
      <c r="E488">
        <v>2</v>
      </c>
    </row>
    <row r="489" spans="1:5">
      <c r="A489" s="3">
        <v>488</v>
      </c>
      <c r="B489" t="s">
        <v>27</v>
      </c>
      <c r="C489" t="s">
        <v>0</v>
      </c>
      <c r="D489" t="s">
        <v>5</v>
      </c>
      <c r="E489">
        <v>2</v>
      </c>
    </row>
    <row r="490" spans="1:5">
      <c r="A490" s="3">
        <v>489</v>
      </c>
      <c r="B490" t="s">
        <v>27</v>
      </c>
      <c r="C490" t="s">
        <v>2</v>
      </c>
      <c r="D490" t="s">
        <v>5</v>
      </c>
      <c r="E490">
        <v>2</v>
      </c>
    </row>
    <row r="491" spans="1:5">
      <c r="A491" s="3">
        <v>490</v>
      </c>
      <c r="B491" t="s">
        <v>20</v>
      </c>
      <c r="C491" t="s">
        <v>0</v>
      </c>
      <c r="D491" t="s">
        <v>3</v>
      </c>
      <c r="E491">
        <v>2</v>
      </c>
    </row>
    <row r="492" spans="1:5">
      <c r="A492" s="3">
        <v>491</v>
      </c>
      <c r="B492" t="s">
        <v>8</v>
      </c>
      <c r="C492" t="s">
        <v>2</v>
      </c>
      <c r="D492" t="s">
        <v>5</v>
      </c>
      <c r="E492">
        <v>2</v>
      </c>
    </row>
    <row r="493" spans="1:5">
      <c r="A493" s="3">
        <v>492</v>
      </c>
      <c r="B493" t="s">
        <v>26</v>
      </c>
      <c r="C493" t="s">
        <v>2</v>
      </c>
      <c r="D493" t="s">
        <v>5</v>
      </c>
      <c r="E493">
        <v>2</v>
      </c>
    </row>
    <row r="494" spans="1:5">
      <c r="A494" s="3">
        <v>493</v>
      </c>
      <c r="B494" t="s">
        <v>27</v>
      </c>
      <c r="C494" t="s">
        <v>2</v>
      </c>
      <c r="D494" t="s">
        <v>5</v>
      </c>
      <c r="E494">
        <v>2</v>
      </c>
    </row>
    <row r="495" spans="1:5">
      <c r="A495" s="3">
        <v>494</v>
      </c>
      <c r="B495" t="s">
        <v>28</v>
      </c>
      <c r="C495" t="s">
        <v>2</v>
      </c>
      <c r="D495" t="s">
        <v>5</v>
      </c>
      <c r="E495">
        <v>2</v>
      </c>
    </row>
    <row r="496" spans="1:5">
      <c r="A496" s="3">
        <v>495</v>
      </c>
      <c r="B496" s="1">
        <v>44819</v>
      </c>
      <c r="C496" t="s">
        <v>0</v>
      </c>
      <c r="D496" t="s">
        <v>3</v>
      </c>
      <c r="E496">
        <v>2</v>
      </c>
    </row>
    <row r="497" spans="1:5">
      <c r="A497" s="3">
        <v>496</v>
      </c>
      <c r="B497" s="1">
        <v>44816</v>
      </c>
      <c r="C497" t="s">
        <v>0</v>
      </c>
      <c r="D497" t="s">
        <v>4</v>
      </c>
      <c r="E497">
        <v>2</v>
      </c>
    </row>
    <row r="498" spans="1:5">
      <c r="A498" s="3">
        <v>497</v>
      </c>
      <c r="B498" s="1">
        <v>44818</v>
      </c>
      <c r="C498" t="s">
        <v>2</v>
      </c>
      <c r="D498" t="s">
        <v>4</v>
      </c>
      <c r="E498">
        <v>2</v>
      </c>
    </row>
    <row r="499" spans="1:5">
      <c r="A499" s="3">
        <v>498</v>
      </c>
      <c r="B499" s="1">
        <v>44817</v>
      </c>
      <c r="C499" t="s">
        <v>0</v>
      </c>
      <c r="D499" t="s">
        <v>1</v>
      </c>
      <c r="E499">
        <v>4</v>
      </c>
    </row>
    <row r="500" spans="1:5">
      <c r="A500" s="3">
        <v>499</v>
      </c>
      <c r="B500" s="1">
        <v>44825</v>
      </c>
      <c r="C500" t="s">
        <v>2</v>
      </c>
      <c r="D500" t="s">
        <v>7</v>
      </c>
      <c r="E500">
        <v>3</v>
      </c>
    </row>
    <row r="501" spans="1:5">
      <c r="A501" s="3">
        <v>500</v>
      </c>
      <c r="B501" s="1">
        <v>44826</v>
      </c>
      <c r="C501" t="s">
        <v>2</v>
      </c>
      <c r="D501" t="s">
        <v>7</v>
      </c>
      <c r="E501">
        <v>2</v>
      </c>
    </row>
    <row r="502" spans="1:5">
      <c r="A502" s="3">
        <v>501</v>
      </c>
      <c r="B502" s="1">
        <v>44825</v>
      </c>
      <c r="C502" t="s">
        <v>0</v>
      </c>
      <c r="D502" t="s">
        <v>7</v>
      </c>
      <c r="E502">
        <v>3</v>
      </c>
    </row>
    <row r="503" spans="1:5">
      <c r="A503" s="3">
        <v>502</v>
      </c>
      <c r="B503" s="1">
        <v>44818</v>
      </c>
      <c r="C503" t="s">
        <v>0</v>
      </c>
      <c r="D503" t="s">
        <v>7</v>
      </c>
      <c r="E503">
        <v>3</v>
      </c>
    </row>
    <row r="504" spans="1:5">
      <c r="A504" s="3">
        <v>503</v>
      </c>
      <c r="B504" s="1">
        <v>44824</v>
      </c>
      <c r="C504" t="s">
        <v>2</v>
      </c>
      <c r="D504" t="s">
        <v>3</v>
      </c>
      <c r="E504">
        <v>2</v>
      </c>
    </row>
    <row r="505" spans="1:5">
      <c r="A505" s="3">
        <v>504</v>
      </c>
      <c r="B505" s="1">
        <v>44831</v>
      </c>
      <c r="C505" t="s">
        <v>0</v>
      </c>
      <c r="D505" t="s">
        <v>3</v>
      </c>
      <c r="E505">
        <v>2</v>
      </c>
    </row>
    <row r="506" spans="1:5">
      <c r="A506" s="3">
        <v>505</v>
      </c>
      <c r="B506" s="1">
        <v>44825</v>
      </c>
      <c r="C506" t="s">
        <v>2</v>
      </c>
      <c r="D506" t="s">
        <v>4</v>
      </c>
      <c r="E506">
        <v>2</v>
      </c>
    </row>
    <row r="507" spans="1:5">
      <c r="A507" s="3">
        <v>506</v>
      </c>
      <c r="B507" s="1">
        <v>44824</v>
      </c>
      <c r="C507" t="s">
        <v>2</v>
      </c>
      <c r="D507" t="s">
        <v>4</v>
      </c>
      <c r="E507">
        <v>2</v>
      </c>
    </row>
    <row r="508" spans="1:5">
      <c r="A508" s="3">
        <v>507</v>
      </c>
      <c r="B508" s="1">
        <v>44827</v>
      </c>
      <c r="C508" t="s">
        <v>0</v>
      </c>
      <c r="D508" t="s">
        <v>4</v>
      </c>
      <c r="E508">
        <v>2</v>
      </c>
    </row>
    <row r="509" spans="1:5">
      <c r="A509" s="3">
        <v>508</v>
      </c>
      <c r="B509" s="1">
        <v>44827</v>
      </c>
      <c r="C509" t="s">
        <v>2</v>
      </c>
      <c r="D509" t="s">
        <v>4</v>
      </c>
      <c r="E509">
        <v>2</v>
      </c>
    </row>
    <row r="510" spans="1:5">
      <c r="A510" s="3">
        <v>509</v>
      </c>
      <c r="B510" s="1">
        <v>44831</v>
      </c>
      <c r="C510" t="s">
        <v>0</v>
      </c>
      <c r="D510" t="s">
        <v>4</v>
      </c>
      <c r="E510">
        <v>2</v>
      </c>
    </row>
    <row r="511" spans="1:5">
      <c r="A511" s="3">
        <v>510</v>
      </c>
      <c r="B511" s="1">
        <v>44826</v>
      </c>
      <c r="C511" t="s">
        <v>2</v>
      </c>
      <c r="D511" t="s">
        <v>29</v>
      </c>
      <c r="E511">
        <v>2</v>
      </c>
    </row>
    <row r="512" spans="1:5">
      <c r="A512" s="3">
        <v>511</v>
      </c>
      <c r="B512" s="1">
        <v>44826</v>
      </c>
      <c r="C512" t="s">
        <v>2</v>
      </c>
      <c r="D512" t="s">
        <v>29</v>
      </c>
      <c r="E512">
        <v>3</v>
      </c>
    </row>
    <row r="513" spans="1:5">
      <c r="A513" s="3">
        <v>512</v>
      </c>
      <c r="B513" s="1">
        <v>44834</v>
      </c>
      <c r="C513" t="s">
        <v>2</v>
      </c>
      <c r="D513" t="s">
        <v>30</v>
      </c>
      <c r="E513">
        <v>1</v>
      </c>
    </row>
    <row r="514" spans="1:5">
      <c r="A514" s="3">
        <v>513</v>
      </c>
      <c r="B514" s="1">
        <v>44834</v>
      </c>
      <c r="C514" t="s">
        <v>2</v>
      </c>
      <c r="D514" t="s">
        <v>30</v>
      </c>
      <c r="E514">
        <v>1</v>
      </c>
    </row>
    <row r="515" spans="1:5">
      <c r="A515" s="3">
        <v>514</v>
      </c>
      <c r="B515" t="s">
        <v>24</v>
      </c>
      <c r="C515" t="s">
        <v>0</v>
      </c>
      <c r="D515" t="s">
        <v>5</v>
      </c>
      <c r="E515">
        <v>2</v>
      </c>
    </row>
    <row r="516" spans="1:5">
      <c r="A516" s="3">
        <v>515</v>
      </c>
      <c r="B516" t="s">
        <v>27</v>
      </c>
      <c r="C516" t="s">
        <v>0</v>
      </c>
      <c r="D516" t="s">
        <v>5</v>
      </c>
      <c r="E516">
        <v>3</v>
      </c>
    </row>
    <row r="517" spans="1:5">
      <c r="A517" s="3">
        <v>516</v>
      </c>
      <c r="B517" t="s">
        <v>27</v>
      </c>
      <c r="C517" t="s">
        <v>2</v>
      </c>
      <c r="D517" t="s">
        <v>5</v>
      </c>
      <c r="E517">
        <v>2</v>
      </c>
    </row>
    <row r="518" spans="1:5">
      <c r="A518" s="3">
        <v>517</v>
      </c>
      <c r="B518" t="s">
        <v>28</v>
      </c>
      <c r="C518" t="s">
        <v>0</v>
      </c>
      <c r="D518" t="s">
        <v>5</v>
      </c>
      <c r="E518">
        <v>2</v>
      </c>
    </row>
    <row r="519" spans="1:5">
      <c r="A519" s="3">
        <v>518</v>
      </c>
      <c r="B519" t="s">
        <v>31</v>
      </c>
      <c r="C519" t="s">
        <v>2</v>
      </c>
      <c r="D519" t="s">
        <v>5</v>
      </c>
      <c r="E519">
        <v>2</v>
      </c>
    </row>
    <row r="520" spans="1:5">
      <c r="A520" s="3">
        <v>519</v>
      </c>
      <c r="B520" t="s">
        <v>28</v>
      </c>
      <c r="C520" t="s">
        <v>0</v>
      </c>
      <c r="D520" t="s">
        <v>5</v>
      </c>
      <c r="E520">
        <v>2</v>
      </c>
    </row>
    <row r="521" spans="1:5">
      <c r="A521" s="3">
        <v>520</v>
      </c>
      <c r="B521" s="1">
        <v>44836</v>
      </c>
      <c r="C521" t="s">
        <v>2</v>
      </c>
      <c r="D521" t="s">
        <v>3</v>
      </c>
      <c r="E521">
        <v>3</v>
      </c>
    </row>
    <row r="522" spans="1:5">
      <c r="A522" s="3">
        <v>521</v>
      </c>
      <c r="B522" s="1">
        <v>44833</v>
      </c>
      <c r="C522" t="s">
        <v>0</v>
      </c>
      <c r="D522" t="s">
        <v>29</v>
      </c>
      <c r="E522">
        <v>2</v>
      </c>
    </row>
    <row r="523" spans="1:5">
      <c r="A523" s="3">
        <v>522</v>
      </c>
      <c r="B523" s="1">
        <v>44831</v>
      </c>
      <c r="C523" t="s">
        <v>0</v>
      </c>
      <c r="D523" t="s">
        <v>29</v>
      </c>
      <c r="E523">
        <v>2</v>
      </c>
    </row>
    <row r="524" spans="1:5">
      <c r="A524" s="3">
        <v>523</v>
      </c>
      <c r="B524" s="1">
        <v>44833</v>
      </c>
      <c r="C524" t="s">
        <v>0</v>
      </c>
      <c r="D524" t="s">
        <v>29</v>
      </c>
      <c r="E524">
        <v>2</v>
      </c>
    </row>
    <row r="525" spans="1:5">
      <c r="A525" s="3">
        <v>524</v>
      </c>
      <c r="B525" s="1">
        <v>44832</v>
      </c>
      <c r="C525" t="s">
        <v>0</v>
      </c>
      <c r="D525" t="s">
        <v>29</v>
      </c>
      <c r="E525">
        <v>2</v>
      </c>
    </row>
    <row r="526" spans="1:5">
      <c r="A526" s="3">
        <v>525</v>
      </c>
      <c r="B526" s="1">
        <v>44830</v>
      </c>
      <c r="C526" t="s">
        <v>0</v>
      </c>
      <c r="D526" t="s">
        <v>30</v>
      </c>
      <c r="E526">
        <v>3</v>
      </c>
    </row>
    <row r="527" spans="1:5">
      <c r="A527" s="3">
        <v>526</v>
      </c>
      <c r="B527" s="2">
        <v>44837</v>
      </c>
      <c r="C527" t="s">
        <v>0</v>
      </c>
      <c r="D527" t="s">
        <v>4</v>
      </c>
      <c r="E527">
        <v>2</v>
      </c>
    </row>
    <row r="528" spans="1:5">
      <c r="A528" s="3">
        <v>527</v>
      </c>
      <c r="B528" s="1">
        <v>44839</v>
      </c>
      <c r="C528" t="s">
        <v>0</v>
      </c>
      <c r="D528" t="s">
        <v>4</v>
      </c>
      <c r="E528">
        <v>2</v>
      </c>
    </row>
    <row r="529" spans="1:5">
      <c r="A529" s="3">
        <v>528</v>
      </c>
      <c r="B529" t="s">
        <v>27</v>
      </c>
      <c r="C529" t="s">
        <v>2</v>
      </c>
      <c r="D529" t="s">
        <v>5</v>
      </c>
      <c r="E529">
        <v>2</v>
      </c>
    </row>
    <row r="530" spans="1:5">
      <c r="A530" s="3">
        <v>529</v>
      </c>
      <c r="B530" t="s">
        <v>32</v>
      </c>
      <c r="C530" t="s">
        <v>0</v>
      </c>
      <c r="D530" t="s">
        <v>5</v>
      </c>
      <c r="E530">
        <v>2</v>
      </c>
    </row>
    <row r="531" spans="1:5">
      <c r="A531" s="3">
        <v>530</v>
      </c>
      <c r="B531" t="s">
        <v>27</v>
      </c>
      <c r="C531" t="s">
        <v>2</v>
      </c>
      <c r="D531" t="s">
        <v>5</v>
      </c>
      <c r="E531">
        <v>2</v>
      </c>
    </row>
    <row r="532" spans="1:5">
      <c r="A532" s="3">
        <v>531</v>
      </c>
      <c r="B532" t="s">
        <v>33</v>
      </c>
      <c r="C532" t="s">
        <v>2</v>
      </c>
      <c r="D532" t="s">
        <v>5</v>
      </c>
      <c r="E532">
        <v>2</v>
      </c>
    </row>
    <row r="533" spans="1:5">
      <c r="A533" s="3">
        <v>532</v>
      </c>
      <c r="B533" t="s">
        <v>34</v>
      </c>
      <c r="C533" t="s">
        <v>0</v>
      </c>
      <c r="D533" t="s">
        <v>5</v>
      </c>
      <c r="E533">
        <v>2</v>
      </c>
    </row>
    <row r="534" spans="1:5">
      <c r="A534" s="3">
        <v>533</v>
      </c>
      <c r="B534" t="s">
        <v>35</v>
      </c>
      <c r="C534" t="s">
        <v>2</v>
      </c>
      <c r="D534" t="s">
        <v>5</v>
      </c>
      <c r="E534">
        <v>2</v>
      </c>
    </row>
    <row r="535" spans="1:5">
      <c r="A535" s="3">
        <v>534</v>
      </c>
      <c r="B535" t="s">
        <v>36</v>
      </c>
      <c r="C535" t="s">
        <v>0</v>
      </c>
      <c r="D535" t="s">
        <v>5</v>
      </c>
      <c r="E535">
        <v>2</v>
      </c>
    </row>
    <row r="536" spans="1:5">
      <c r="A536" s="3">
        <v>535</v>
      </c>
      <c r="B536" t="s">
        <v>37</v>
      </c>
      <c r="C536" t="s">
        <v>2</v>
      </c>
      <c r="D536" t="s">
        <v>5</v>
      </c>
      <c r="E536">
        <v>2</v>
      </c>
    </row>
    <row r="537" spans="1:5">
      <c r="A537" s="3">
        <v>536</v>
      </c>
      <c r="B537" t="s">
        <v>34</v>
      </c>
      <c r="C537" t="s">
        <v>2</v>
      </c>
      <c r="D537" t="s">
        <v>5</v>
      </c>
      <c r="E537">
        <v>2</v>
      </c>
    </row>
    <row r="538" spans="1:5">
      <c r="A538" s="3">
        <v>537</v>
      </c>
      <c r="B538" t="s">
        <v>34</v>
      </c>
      <c r="C538" t="s">
        <v>0</v>
      </c>
      <c r="D538" t="s">
        <v>5</v>
      </c>
      <c r="E538">
        <v>2</v>
      </c>
    </row>
    <row r="539" spans="1:5">
      <c r="A539" s="3">
        <v>538</v>
      </c>
      <c r="B539" t="s">
        <v>37</v>
      </c>
      <c r="C539" t="s">
        <v>0</v>
      </c>
      <c r="D539" t="s">
        <v>5</v>
      </c>
      <c r="E539">
        <v>2</v>
      </c>
    </row>
    <row r="540" spans="1:5">
      <c r="A540" s="3">
        <v>539</v>
      </c>
      <c r="B540" t="s">
        <v>38</v>
      </c>
      <c r="C540" t="s">
        <v>0</v>
      </c>
      <c r="D540" t="s">
        <v>5</v>
      </c>
      <c r="E540">
        <v>2</v>
      </c>
    </row>
    <row r="541" spans="1:5">
      <c r="A541" s="3">
        <v>540</v>
      </c>
      <c r="B541" t="s">
        <v>39</v>
      </c>
      <c r="C541" t="s">
        <v>2</v>
      </c>
      <c r="D541" t="s">
        <v>5</v>
      </c>
      <c r="E541">
        <v>2</v>
      </c>
    </row>
    <row r="542" spans="1:5">
      <c r="A542" s="3">
        <v>541</v>
      </c>
      <c r="B542" s="1">
        <v>44844</v>
      </c>
      <c r="C542" t="s">
        <v>0</v>
      </c>
      <c r="D542" t="s">
        <v>4</v>
      </c>
      <c r="E542">
        <v>2</v>
      </c>
    </row>
    <row r="543" spans="1:5">
      <c r="A543" s="3">
        <v>542</v>
      </c>
      <c r="B543" s="1">
        <v>44905</v>
      </c>
      <c r="C543" t="s">
        <v>0</v>
      </c>
      <c r="D543" t="s">
        <v>4</v>
      </c>
      <c r="E543">
        <v>2</v>
      </c>
    </row>
    <row r="544" spans="1:5">
      <c r="A544" s="3">
        <v>543</v>
      </c>
      <c r="B544" s="2">
        <v>44847</v>
      </c>
      <c r="C544" t="s">
        <v>2</v>
      </c>
      <c r="D544" t="s">
        <v>4</v>
      </c>
      <c r="E544">
        <v>2</v>
      </c>
    </row>
    <row r="545" spans="1:5">
      <c r="A545" s="3">
        <v>544</v>
      </c>
      <c r="B545" s="1">
        <v>44844</v>
      </c>
      <c r="C545" t="s">
        <v>2</v>
      </c>
      <c r="D545" t="s">
        <v>4</v>
      </c>
      <c r="E545">
        <v>2</v>
      </c>
    </row>
    <row r="546" spans="1:5">
      <c r="A546" s="3">
        <v>545</v>
      </c>
      <c r="B546" s="1">
        <v>44848</v>
      </c>
      <c r="C546" t="s">
        <v>0</v>
      </c>
      <c r="D546" t="s">
        <v>4</v>
      </c>
      <c r="E546">
        <v>2</v>
      </c>
    </row>
    <row r="547" spans="1:5">
      <c r="A547" s="3">
        <v>546</v>
      </c>
      <c r="B547" t="s">
        <v>20</v>
      </c>
      <c r="C547" t="s">
        <v>2</v>
      </c>
      <c r="D547" t="s">
        <v>4</v>
      </c>
      <c r="E547">
        <v>3</v>
      </c>
    </row>
    <row r="548" spans="1:5">
      <c r="A548" s="3">
        <v>547</v>
      </c>
      <c r="B548" t="s">
        <v>20</v>
      </c>
      <c r="C548" t="s">
        <v>0</v>
      </c>
      <c r="D548" t="s">
        <v>4</v>
      </c>
      <c r="E548">
        <v>2</v>
      </c>
    </row>
    <row r="549" spans="1:5">
      <c r="A549" s="3">
        <v>548</v>
      </c>
      <c r="B549" s="1">
        <v>44852</v>
      </c>
      <c r="C549" t="s">
        <v>0</v>
      </c>
      <c r="D549" t="s">
        <v>4</v>
      </c>
      <c r="E549">
        <v>3</v>
      </c>
    </row>
    <row r="550" spans="1:5">
      <c r="A550" s="3">
        <v>549</v>
      </c>
      <c r="B550" s="1">
        <v>44854</v>
      </c>
      <c r="C550" t="s">
        <v>0</v>
      </c>
      <c r="D550" t="s">
        <v>4</v>
      </c>
      <c r="E550">
        <v>2</v>
      </c>
    </row>
    <row r="551" spans="1:5">
      <c r="A551" s="3">
        <v>550</v>
      </c>
      <c r="B551" s="1">
        <v>44857</v>
      </c>
      <c r="C551" t="s">
        <v>2</v>
      </c>
      <c r="D551" t="s">
        <v>4</v>
      </c>
      <c r="E551">
        <v>2</v>
      </c>
    </row>
    <row r="552" spans="1:5">
      <c r="A552" s="3">
        <v>551</v>
      </c>
      <c r="B552" s="1">
        <v>44846</v>
      </c>
      <c r="C552" t="s">
        <v>2</v>
      </c>
      <c r="D552" t="s">
        <v>40</v>
      </c>
      <c r="E552">
        <v>2</v>
      </c>
    </row>
    <row r="553" spans="1:5">
      <c r="A553" s="3">
        <v>552</v>
      </c>
      <c r="B553" s="1">
        <v>44850</v>
      </c>
      <c r="C553" t="s">
        <v>0</v>
      </c>
      <c r="D553" t="s">
        <v>40</v>
      </c>
      <c r="E553">
        <v>2</v>
      </c>
    </row>
    <row r="554" spans="1:5">
      <c r="A554" s="3">
        <v>553</v>
      </c>
      <c r="B554" s="1">
        <v>44851</v>
      </c>
      <c r="C554" t="s">
        <v>2</v>
      </c>
      <c r="D554" t="s">
        <v>40</v>
      </c>
      <c r="E554">
        <v>2</v>
      </c>
    </row>
    <row r="555" spans="1:5">
      <c r="A555" s="3">
        <v>554</v>
      </c>
      <c r="B555" s="1">
        <v>44847</v>
      </c>
      <c r="C555" t="s">
        <v>2</v>
      </c>
      <c r="D555" t="s">
        <v>40</v>
      </c>
      <c r="E555">
        <v>2</v>
      </c>
    </row>
    <row r="556" spans="1:5">
      <c r="A556" s="3">
        <v>555</v>
      </c>
      <c r="B556" s="1">
        <v>44839</v>
      </c>
      <c r="C556" t="s">
        <v>2</v>
      </c>
      <c r="D556" t="s">
        <v>40</v>
      </c>
      <c r="E556">
        <v>3</v>
      </c>
    </row>
    <row r="557" spans="1:5">
      <c r="A557" s="3">
        <v>556</v>
      </c>
      <c r="B557" s="1">
        <v>44841</v>
      </c>
      <c r="C557" t="s">
        <v>0</v>
      </c>
      <c r="D557" t="s">
        <v>40</v>
      </c>
      <c r="E557">
        <v>3</v>
      </c>
    </row>
    <row r="558" spans="1:5">
      <c r="A558" s="3">
        <v>557</v>
      </c>
      <c r="B558" s="1">
        <v>44850</v>
      </c>
      <c r="C558" t="s">
        <v>0</v>
      </c>
      <c r="D558" t="s">
        <v>40</v>
      </c>
      <c r="E558">
        <v>2</v>
      </c>
    </row>
    <row r="559" spans="1:5">
      <c r="A559" s="3">
        <v>558</v>
      </c>
      <c r="B559" s="1">
        <v>44854</v>
      </c>
      <c r="C559" t="s">
        <v>0</v>
      </c>
      <c r="D559" t="s">
        <v>40</v>
      </c>
      <c r="E559">
        <v>2</v>
      </c>
    </row>
    <row r="560" spans="1:5">
      <c r="A560" s="3">
        <v>559</v>
      </c>
      <c r="B560" s="1">
        <v>44854</v>
      </c>
      <c r="C560" t="s">
        <v>0</v>
      </c>
      <c r="D560" t="s">
        <v>40</v>
      </c>
      <c r="E560">
        <v>2</v>
      </c>
    </row>
    <row r="561" spans="1:5">
      <c r="A561" s="3">
        <v>560</v>
      </c>
      <c r="B561" s="1">
        <v>44854</v>
      </c>
      <c r="C561" t="s">
        <v>0</v>
      </c>
      <c r="D561" t="s">
        <v>40</v>
      </c>
      <c r="E561">
        <v>2</v>
      </c>
    </row>
    <row r="562" spans="1:5">
      <c r="A562" s="3">
        <v>561</v>
      </c>
      <c r="B562" s="1">
        <v>44858</v>
      </c>
      <c r="C562" t="s">
        <v>0</v>
      </c>
      <c r="D562" t="s">
        <v>40</v>
      </c>
      <c r="E562">
        <v>2</v>
      </c>
    </row>
    <row r="563" spans="1:5">
      <c r="A563" s="3">
        <v>562</v>
      </c>
      <c r="B563" s="1">
        <v>44842</v>
      </c>
      <c r="C563" t="s">
        <v>0</v>
      </c>
      <c r="D563" t="s">
        <v>5</v>
      </c>
      <c r="E563">
        <v>2</v>
      </c>
    </row>
    <row r="564" spans="1:5">
      <c r="A564" s="3">
        <v>563</v>
      </c>
      <c r="B564" s="1">
        <v>44842</v>
      </c>
      <c r="C564" t="s">
        <v>0</v>
      </c>
      <c r="D564" t="s">
        <v>5</v>
      </c>
      <c r="E564">
        <v>4</v>
      </c>
    </row>
    <row r="565" spans="1:5">
      <c r="A565" s="3">
        <v>564</v>
      </c>
      <c r="B565" t="s">
        <v>26</v>
      </c>
      <c r="C565" t="s">
        <v>2</v>
      </c>
      <c r="D565" t="s">
        <v>5</v>
      </c>
      <c r="E565">
        <v>3</v>
      </c>
    </row>
    <row r="566" spans="1:5">
      <c r="A566" s="3">
        <v>565</v>
      </c>
      <c r="B566" t="s">
        <v>41</v>
      </c>
      <c r="C566" t="s">
        <v>2</v>
      </c>
      <c r="D566" t="s">
        <v>5</v>
      </c>
      <c r="E566">
        <v>2</v>
      </c>
    </row>
    <row r="567" spans="1:5">
      <c r="A567" s="3">
        <v>566</v>
      </c>
      <c r="B567" s="1">
        <v>44856</v>
      </c>
      <c r="C567" t="s">
        <v>2</v>
      </c>
      <c r="D567" t="s">
        <v>1</v>
      </c>
      <c r="E567">
        <v>2</v>
      </c>
    </row>
    <row r="568" spans="1:5">
      <c r="A568" s="3">
        <v>567</v>
      </c>
      <c r="B568" s="1">
        <v>44853</v>
      </c>
      <c r="C568" t="s">
        <v>2</v>
      </c>
      <c r="D568" t="s">
        <v>1</v>
      </c>
      <c r="E568">
        <v>2</v>
      </c>
    </row>
    <row r="569" spans="1:5">
      <c r="A569" s="3">
        <v>568</v>
      </c>
      <c r="B569" s="1">
        <v>44857</v>
      </c>
      <c r="C569" t="s">
        <v>0</v>
      </c>
      <c r="D569" t="s">
        <v>1</v>
      </c>
      <c r="E569">
        <v>2</v>
      </c>
    </row>
    <row r="570" spans="1:5">
      <c r="A570" s="3">
        <v>569</v>
      </c>
      <c r="B570" s="1">
        <v>44857</v>
      </c>
      <c r="C570" t="s">
        <v>2</v>
      </c>
      <c r="D570" t="s">
        <v>1</v>
      </c>
      <c r="E570">
        <v>2</v>
      </c>
    </row>
    <row r="571" spans="1:5">
      <c r="A571" s="3">
        <v>570</v>
      </c>
      <c r="B571" s="1">
        <v>44856</v>
      </c>
      <c r="C571" t="s">
        <v>0</v>
      </c>
      <c r="D571" t="s">
        <v>1</v>
      </c>
      <c r="E571">
        <v>2</v>
      </c>
    </row>
    <row r="572" spans="1:5">
      <c r="A572" s="3">
        <v>571</v>
      </c>
      <c r="B572" s="1">
        <v>44855</v>
      </c>
      <c r="C572" t="s">
        <v>0</v>
      </c>
      <c r="D572" t="s">
        <v>3</v>
      </c>
      <c r="E572">
        <v>2</v>
      </c>
    </row>
    <row r="573" spans="1:5">
      <c r="A573" s="3">
        <v>572</v>
      </c>
      <c r="B573" s="1">
        <v>44859</v>
      </c>
      <c r="C573" t="s">
        <v>0</v>
      </c>
      <c r="D573" t="s">
        <v>3</v>
      </c>
      <c r="E573">
        <v>2</v>
      </c>
    </row>
    <row r="574" spans="1:5">
      <c r="A574" s="3">
        <v>573</v>
      </c>
      <c r="B574" s="1">
        <v>44843</v>
      </c>
      <c r="C574" t="s">
        <v>2</v>
      </c>
      <c r="D574" t="s">
        <v>7</v>
      </c>
      <c r="E574">
        <v>2</v>
      </c>
    </row>
    <row r="575" spans="1:5">
      <c r="A575" s="3">
        <v>574</v>
      </c>
      <c r="B575" s="1">
        <v>44842</v>
      </c>
      <c r="C575" t="s">
        <v>2</v>
      </c>
      <c r="D575" t="s">
        <v>7</v>
      </c>
      <c r="E575">
        <v>3</v>
      </c>
    </row>
    <row r="576" spans="1:5">
      <c r="A576" s="3">
        <v>575</v>
      </c>
      <c r="B576" s="1">
        <v>44847</v>
      </c>
      <c r="C576" t="s">
        <v>2</v>
      </c>
      <c r="D576" t="s">
        <v>7</v>
      </c>
      <c r="E576">
        <v>2</v>
      </c>
    </row>
    <row r="577" spans="1:5">
      <c r="A577" s="3">
        <v>576</v>
      </c>
      <c r="B577" s="1">
        <v>44844</v>
      </c>
      <c r="C577" t="s">
        <v>2</v>
      </c>
      <c r="D577" t="s">
        <v>7</v>
      </c>
      <c r="E577">
        <v>2</v>
      </c>
    </row>
    <row r="578" spans="1:5">
      <c r="A578" s="3">
        <v>577</v>
      </c>
      <c r="B578" s="1">
        <v>44844</v>
      </c>
      <c r="C578" t="s">
        <v>2</v>
      </c>
      <c r="D578" t="s">
        <v>7</v>
      </c>
      <c r="E578">
        <v>2</v>
      </c>
    </row>
    <row r="579" spans="1:5">
      <c r="A579" s="3">
        <v>578</v>
      </c>
      <c r="B579" s="1">
        <v>44826</v>
      </c>
      <c r="C579" t="s">
        <v>0</v>
      </c>
      <c r="D579" t="s">
        <v>7</v>
      </c>
      <c r="E579">
        <v>2</v>
      </c>
    </row>
    <row r="580" spans="1:5">
      <c r="A580" s="3">
        <v>579</v>
      </c>
      <c r="B580" s="1">
        <v>44840</v>
      </c>
      <c r="C580" t="s">
        <v>0</v>
      </c>
      <c r="D580" t="s">
        <v>7</v>
      </c>
      <c r="E580">
        <v>2</v>
      </c>
    </row>
    <row r="581" spans="1:5">
      <c r="A581" s="3">
        <v>580</v>
      </c>
      <c r="B581" s="1">
        <v>44839</v>
      </c>
      <c r="C581" t="s">
        <v>0</v>
      </c>
      <c r="D581" t="s">
        <v>7</v>
      </c>
      <c r="E581">
        <v>2</v>
      </c>
    </row>
    <row r="582" spans="1:5">
      <c r="A582" s="3">
        <v>581</v>
      </c>
      <c r="B582" s="1">
        <v>44841</v>
      </c>
      <c r="C582" t="s">
        <v>0</v>
      </c>
      <c r="D582" t="s">
        <v>7</v>
      </c>
      <c r="E582">
        <v>2</v>
      </c>
    </row>
    <row r="583" spans="1:5">
      <c r="A583" s="3">
        <v>582</v>
      </c>
      <c r="B583" s="1">
        <v>44845</v>
      </c>
      <c r="C583" t="s">
        <v>0</v>
      </c>
      <c r="D583" t="s">
        <v>7</v>
      </c>
      <c r="E583">
        <v>2</v>
      </c>
    </row>
    <row r="584" spans="1:5">
      <c r="A584" s="3">
        <v>583</v>
      </c>
      <c r="B584" s="1">
        <v>44843</v>
      </c>
      <c r="C584" t="s">
        <v>0</v>
      </c>
      <c r="D584" t="s">
        <v>7</v>
      </c>
      <c r="E584">
        <v>2</v>
      </c>
    </row>
    <row r="585" spans="1:5">
      <c r="A585" s="3">
        <v>584</v>
      </c>
      <c r="B585" s="1">
        <v>44846</v>
      </c>
      <c r="C585" t="s">
        <v>2</v>
      </c>
      <c r="D585" t="s">
        <v>7</v>
      </c>
      <c r="E585">
        <v>2</v>
      </c>
    </row>
    <row r="586" spans="1:5">
      <c r="A586" s="3">
        <v>585</v>
      </c>
      <c r="B586" s="1">
        <v>44851</v>
      </c>
      <c r="C586" t="s">
        <v>2</v>
      </c>
      <c r="D586" t="s">
        <v>7</v>
      </c>
      <c r="E586">
        <v>2</v>
      </c>
    </row>
    <row r="587" spans="1:5">
      <c r="A587" s="3">
        <v>586</v>
      </c>
      <c r="B587" s="1">
        <v>44852</v>
      </c>
      <c r="C587" t="s">
        <v>2</v>
      </c>
      <c r="D587" t="s">
        <v>7</v>
      </c>
      <c r="E587">
        <v>2</v>
      </c>
    </row>
    <row r="588" spans="1:5">
      <c r="A588" s="3">
        <v>587</v>
      </c>
      <c r="B588" s="1">
        <v>44858</v>
      </c>
      <c r="C588" t="s">
        <v>2</v>
      </c>
      <c r="D588" t="s">
        <v>7</v>
      </c>
      <c r="E588">
        <v>2</v>
      </c>
    </row>
    <row r="589" spans="1:5">
      <c r="A589" s="3">
        <v>588</v>
      </c>
      <c r="B589" s="1">
        <v>44852</v>
      </c>
      <c r="C589" t="s">
        <v>0</v>
      </c>
      <c r="D589" t="s">
        <v>7</v>
      </c>
      <c r="E589">
        <v>3</v>
      </c>
    </row>
    <row r="590" spans="1:5">
      <c r="A590" s="3">
        <v>589</v>
      </c>
      <c r="B590" s="1">
        <v>44847</v>
      </c>
      <c r="C590" t="s">
        <v>0</v>
      </c>
      <c r="D590" t="s">
        <v>7</v>
      </c>
      <c r="E590">
        <v>2</v>
      </c>
    </row>
    <row r="591" spans="1:5">
      <c r="A591" s="3">
        <v>590</v>
      </c>
      <c r="B591" s="1">
        <v>44846</v>
      </c>
      <c r="C591" t="s">
        <v>0</v>
      </c>
      <c r="D591" t="s">
        <v>7</v>
      </c>
      <c r="E591">
        <v>2</v>
      </c>
    </row>
    <row r="592" spans="1:5">
      <c r="A592" s="3">
        <v>591</v>
      </c>
      <c r="B592" s="1">
        <v>44846</v>
      </c>
      <c r="C592" t="s">
        <v>0</v>
      </c>
      <c r="D592" t="s">
        <v>7</v>
      </c>
      <c r="E592">
        <v>2</v>
      </c>
    </row>
    <row r="593" spans="1:5">
      <c r="A593" s="3">
        <v>592</v>
      </c>
      <c r="B593" s="1">
        <v>44848</v>
      </c>
      <c r="C593" t="s">
        <v>0</v>
      </c>
      <c r="D593" t="s">
        <v>7</v>
      </c>
      <c r="E593">
        <v>2</v>
      </c>
    </row>
    <row r="594" spans="1:5">
      <c r="A594" s="3">
        <v>593</v>
      </c>
      <c r="B594" s="1">
        <v>44856</v>
      </c>
      <c r="C594" t="s">
        <v>2</v>
      </c>
      <c r="D594" t="s">
        <v>7</v>
      </c>
      <c r="E594">
        <v>2</v>
      </c>
    </row>
    <row r="595" spans="1:5">
      <c r="A595" s="3">
        <v>594</v>
      </c>
      <c r="B595" s="1">
        <v>44848</v>
      </c>
      <c r="C595" t="s">
        <v>0</v>
      </c>
      <c r="D595" t="s">
        <v>7</v>
      </c>
      <c r="E595">
        <v>2</v>
      </c>
    </row>
    <row r="596" spans="1:5">
      <c r="A596" s="3">
        <v>595</v>
      </c>
      <c r="B596" s="1">
        <v>44856</v>
      </c>
      <c r="C596" t="s">
        <v>2</v>
      </c>
      <c r="D596" t="s">
        <v>7</v>
      </c>
      <c r="E596">
        <v>2</v>
      </c>
    </row>
    <row r="597" spans="1:5">
      <c r="A597" s="3">
        <v>596</v>
      </c>
      <c r="B597" s="1">
        <v>44841</v>
      </c>
      <c r="C597" t="s">
        <v>0</v>
      </c>
      <c r="D597" t="s">
        <v>7</v>
      </c>
      <c r="E597">
        <v>2</v>
      </c>
    </row>
    <row r="598" spans="1:5">
      <c r="A598" s="3">
        <v>597</v>
      </c>
      <c r="B598" s="1">
        <v>44855</v>
      </c>
      <c r="C598" t="s">
        <v>0</v>
      </c>
      <c r="D598" t="s">
        <v>7</v>
      </c>
      <c r="E598">
        <v>2</v>
      </c>
    </row>
    <row r="599" spans="1:5">
      <c r="A599" s="3">
        <v>598</v>
      </c>
      <c r="B599" t="s">
        <v>20</v>
      </c>
      <c r="C599" t="s">
        <v>0</v>
      </c>
      <c r="D599" t="s">
        <v>5</v>
      </c>
      <c r="E599">
        <v>2</v>
      </c>
    </row>
    <row r="600" spans="1:5">
      <c r="A600" s="3">
        <v>599</v>
      </c>
      <c r="B600" t="s">
        <v>15</v>
      </c>
      <c r="C600" t="s">
        <v>2</v>
      </c>
      <c r="D600" t="s">
        <v>5</v>
      </c>
      <c r="E600">
        <v>2</v>
      </c>
    </row>
    <row r="601" spans="1:5">
      <c r="A601" s="3">
        <v>600</v>
      </c>
      <c r="B601" s="1">
        <v>44860</v>
      </c>
      <c r="C601" t="s">
        <v>0</v>
      </c>
      <c r="D601" t="s">
        <v>4</v>
      </c>
      <c r="E601">
        <v>2</v>
      </c>
    </row>
    <row r="602" spans="1:5">
      <c r="A602" s="3">
        <v>601</v>
      </c>
      <c r="B602" s="1">
        <v>44864</v>
      </c>
      <c r="C602" t="s">
        <v>2</v>
      </c>
      <c r="D602" t="s">
        <v>4</v>
      </c>
      <c r="E602">
        <v>3</v>
      </c>
    </row>
    <row r="603" spans="1:5">
      <c r="A603" s="3">
        <v>602</v>
      </c>
      <c r="B603" s="1">
        <v>44864</v>
      </c>
      <c r="C603" t="s">
        <v>2</v>
      </c>
      <c r="D603" t="s">
        <v>42</v>
      </c>
      <c r="E603">
        <v>2</v>
      </c>
    </row>
    <row r="604" spans="1:5">
      <c r="A604" s="3">
        <v>603</v>
      </c>
      <c r="B604" s="1">
        <v>44859</v>
      </c>
      <c r="C604" t="s">
        <v>2</v>
      </c>
      <c r="D604" t="s">
        <v>42</v>
      </c>
      <c r="E604">
        <v>2</v>
      </c>
    </row>
    <row r="605" spans="1:5">
      <c r="A605" s="3">
        <v>604</v>
      </c>
      <c r="B605" s="1">
        <v>44859</v>
      </c>
      <c r="C605" t="s">
        <v>0</v>
      </c>
      <c r="D605" t="s">
        <v>5</v>
      </c>
      <c r="E605">
        <v>2</v>
      </c>
    </row>
    <row r="606" spans="1:5">
      <c r="A606" s="3">
        <v>605</v>
      </c>
      <c r="B606" t="s">
        <v>15</v>
      </c>
      <c r="C606" t="s">
        <v>2</v>
      </c>
      <c r="D606" t="s">
        <v>5</v>
      </c>
      <c r="E606">
        <v>2</v>
      </c>
    </row>
    <row r="607" spans="1:5">
      <c r="A607" s="3">
        <v>606</v>
      </c>
      <c r="B607" s="1">
        <v>44865</v>
      </c>
      <c r="C607" t="s">
        <v>0</v>
      </c>
      <c r="D607" t="s">
        <v>4</v>
      </c>
      <c r="E607">
        <v>2</v>
      </c>
    </row>
    <row r="608" spans="1:5">
      <c r="A608" s="3">
        <v>607</v>
      </c>
      <c r="B608" s="1">
        <v>44662</v>
      </c>
      <c r="C608" t="s">
        <v>0</v>
      </c>
      <c r="D608" t="s">
        <v>4</v>
      </c>
      <c r="E608">
        <v>3</v>
      </c>
    </row>
    <row r="609" spans="1:5">
      <c r="A609" s="3">
        <v>608</v>
      </c>
      <c r="B609" s="1">
        <v>44856</v>
      </c>
      <c r="C609" t="s">
        <v>0</v>
      </c>
      <c r="D609" t="s">
        <v>40</v>
      </c>
      <c r="E609">
        <v>2</v>
      </c>
    </row>
    <row r="610" spans="1:5">
      <c r="A610" s="3">
        <v>609</v>
      </c>
      <c r="B610" t="s">
        <v>43</v>
      </c>
      <c r="C610" t="s">
        <v>0</v>
      </c>
      <c r="D610" t="s">
        <v>40</v>
      </c>
      <c r="E610">
        <v>2</v>
      </c>
    </row>
    <row r="611" spans="1:5">
      <c r="A611" s="3">
        <v>610</v>
      </c>
      <c r="B611" s="1">
        <v>44871</v>
      </c>
      <c r="C611" t="s">
        <v>2</v>
      </c>
      <c r="D611" t="s">
        <v>1</v>
      </c>
      <c r="E611">
        <v>2</v>
      </c>
    </row>
    <row r="612" spans="1:5">
      <c r="A612" s="3">
        <v>611</v>
      </c>
      <c r="B612" s="1">
        <v>44867</v>
      </c>
      <c r="C612" t="s">
        <v>0</v>
      </c>
      <c r="D612" t="s">
        <v>1</v>
      </c>
      <c r="E612">
        <v>3</v>
      </c>
    </row>
    <row r="613" spans="1:5">
      <c r="A613" s="3">
        <v>612</v>
      </c>
      <c r="B613" s="1">
        <v>44867</v>
      </c>
      <c r="C613" t="s">
        <v>0</v>
      </c>
      <c r="D613" t="s">
        <v>1</v>
      </c>
      <c r="E613">
        <v>4</v>
      </c>
    </row>
    <row r="614" spans="1:5">
      <c r="A614" s="3">
        <v>613</v>
      </c>
      <c r="B614" s="1">
        <v>44867</v>
      </c>
      <c r="C614" t="s">
        <v>2</v>
      </c>
      <c r="D614" t="s">
        <v>1</v>
      </c>
      <c r="E614">
        <v>2</v>
      </c>
    </row>
    <row r="615" spans="1:5">
      <c r="A615" s="3">
        <v>614</v>
      </c>
      <c r="B615" s="1">
        <v>44862</v>
      </c>
      <c r="C615" t="s">
        <v>0</v>
      </c>
      <c r="D615" t="s">
        <v>1</v>
      </c>
      <c r="E615">
        <v>2</v>
      </c>
    </row>
    <row r="616" spans="1:5">
      <c r="A616" s="3">
        <v>615</v>
      </c>
      <c r="B616" s="1">
        <v>44860</v>
      </c>
      <c r="C616" t="s">
        <v>0</v>
      </c>
      <c r="D616" t="s">
        <v>1</v>
      </c>
      <c r="E616">
        <v>2</v>
      </c>
    </row>
    <row r="617" spans="1:5">
      <c r="A617" s="3">
        <v>616</v>
      </c>
      <c r="B617" s="1">
        <v>44860</v>
      </c>
      <c r="C617" t="s">
        <v>0</v>
      </c>
      <c r="D617" t="s">
        <v>1</v>
      </c>
      <c r="E617">
        <v>2</v>
      </c>
    </row>
    <row r="618" spans="1:5">
      <c r="A618" s="3">
        <v>617</v>
      </c>
      <c r="B618" s="1">
        <v>44860</v>
      </c>
      <c r="C618" t="s">
        <v>0</v>
      </c>
      <c r="D618" t="s">
        <v>1</v>
      </c>
      <c r="E618">
        <v>2</v>
      </c>
    </row>
    <row r="619" spans="1:5">
      <c r="A619" s="3">
        <v>618</v>
      </c>
      <c r="B619" s="1">
        <v>44876</v>
      </c>
      <c r="C619" t="s">
        <v>0</v>
      </c>
      <c r="D619" t="s">
        <v>4</v>
      </c>
      <c r="E619">
        <v>3</v>
      </c>
    </row>
    <row r="620" spans="1:5">
      <c r="A620" s="3">
        <v>619</v>
      </c>
      <c r="B620" s="1">
        <v>44879</v>
      </c>
      <c r="C620" t="s">
        <v>0</v>
      </c>
      <c r="D620" t="s">
        <v>4</v>
      </c>
      <c r="E620">
        <v>2</v>
      </c>
    </row>
    <row r="621" spans="1:5">
      <c r="A621" s="3">
        <v>620</v>
      </c>
      <c r="B621" s="1">
        <v>44880</v>
      </c>
      <c r="C621" t="s">
        <v>0</v>
      </c>
      <c r="D621" t="s">
        <v>4</v>
      </c>
      <c r="E621">
        <v>2</v>
      </c>
    </row>
    <row r="622" spans="1:5">
      <c r="A622" s="3">
        <v>621</v>
      </c>
      <c r="B622" s="1">
        <v>44881</v>
      </c>
      <c r="C622" t="s">
        <v>0</v>
      </c>
      <c r="D622" t="s">
        <v>4</v>
      </c>
      <c r="E622">
        <v>2</v>
      </c>
    </row>
    <row r="623" spans="1:5">
      <c r="A623" s="3">
        <v>622</v>
      </c>
      <c r="B623" s="1">
        <v>44883</v>
      </c>
      <c r="C623" t="s">
        <v>2</v>
      </c>
      <c r="D623" t="s">
        <v>4</v>
      </c>
      <c r="E623">
        <v>2</v>
      </c>
    </row>
    <row r="624" spans="1:5">
      <c r="A624" s="3">
        <v>623</v>
      </c>
      <c r="B624" s="1">
        <v>44883</v>
      </c>
      <c r="C624" t="s">
        <v>0</v>
      </c>
      <c r="D624" t="s">
        <v>4</v>
      </c>
      <c r="E624">
        <v>2</v>
      </c>
    </row>
    <row r="625" spans="1:5">
      <c r="A625" s="3">
        <v>624</v>
      </c>
      <c r="B625" s="1">
        <v>44869</v>
      </c>
      <c r="C625" t="s">
        <v>0</v>
      </c>
      <c r="D625" t="s">
        <v>5</v>
      </c>
      <c r="E625">
        <v>2</v>
      </c>
    </row>
    <row r="626" spans="1:5">
      <c r="A626" s="3">
        <v>625</v>
      </c>
      <c r="B626" t="s">
        <v>20</v>
      </c>
      <c r="C626" t="s">
        <v>0</v>
      </c>
      <c r="D626" t="s">
        <v>5</v>
      </c>
      <c r="E626">
        <v>3</v>
      </c>
    </row>
    <row r="627" spans="1:5">
      <c r="A627" s="3">
        <v>626</v>
      </c>
      <c r="B627" t="s">
        <v>20</v>
      </c>
      <c r="C627" t="s">
        <v>2</v>
      </c>
      <c r="D627" t="s">
        <v>5</v>
      </c>
      <c r="E627">
        <v>2</v>
      </c>
    </row>
    <row r="628" spans="1:5">
      <c r="A628" s="3">
        <v>627</v>
      </c>
      <c r="B628" t="s">
        <v>11</v>
      </c>
      <c r="C628" t="s">
        <v>2</v>
      </c>
      <c r="D628" t="s">
        <v>5</v>
      </c>
      <c r="E628">
        <v>2</v>
      </c>
    </row>
    <row r="629" spans="1:5">
      <c r="A629" s="3">
        <v>628</v>
      </c>
      <c r="B629" s="1">
        <v>44883</v>
      </c>
      <c r="C629" t="s">
        <v>0</v>
      </c>
      <c r="D629" t="s">
        <v>3</v>
      </c>
      <c r="E629">
        <v>2</v>
      </c>
    </row>
    <row r="630" spans="1:5">
      <c r="A630" s="3">
        <v>629</v>
      </c>
      <c r="B630" s="1">
        <v>44886</v>
      </c>
      <c r="C630" t="s">
        <v>0</v>
      </c>
      <c r="D630" t="s">
        <v>3</v>
      </c>
      <c r="E630">
        <v>2</v>
      </c>
    </row>
    <row r="631" spans="1:5">
      <c r="A631" s="3">
        <v>630</v>
      </c>
      <c r="B631" s="1">
        <v>44868</v>
      </c>
      <c r="C631" t="s">
        <v>2</v>
      </c>
      <c r="D631" t="s">
        <v>7</v>
      </c>
      <c r="E631">
        <v>2</v>
      </c>
    </row>
    <row r="632" spans="1:5">
      <c r="A632" s="3">
        <v>631</v>
      </c>
      <c r="B632" s="1">
        <v>44870</v>
      </c>
      <c r="C632" t="s">
        <v>0</v>
      </c>
      <c r="D632" t="s">
        <v>7</v>
      </c>
      <c r="E632">
        <v>2</v>
      </c>
    </row>
    <row r="633" spans="1:5">
      <c r="A633" s="3">
        <v>632</v>
      </c>
      <c r="B633" s="1">
        <v>44874</v>
      </c>
      <c r="C633" t="s">
        <v>2</v>
      </c>
      <c r="D633" t="s">
        <v>7</v>
      </c>
      <c r="E633">
        <v>2</v>
      </c>
    </row>
    <row r="634" spans="1:5">
      <c r="A634" s="3">
        <v>633</v>
      </c>
      <c r="B634" s="1">
        <v>44883</v>
      </c>
      <c r="C634" t="s">
        <v>2</v>
      </c>
      <c r="D634" t="s">
        <v>7</v>
      </c>
      <c r="E634">
        <v>2</v>
      </c>
    </row>
    <row r="635" spans="1:5">
      <c r="A635" s="3">
        <v>634</v>
      </c>
      <c r="B635" s="1">
        <v>44872</v>
      </c>
      <c r="C635" t="s">
        <v>0</v>
      </c>
      <c r="D635" t="s">
        <v>7</v>
      </c>
      <c r="E635">
        <v>2</v>
      </c>
    </row>
    <row r="636" spans="1:5">
      <c r="A636" s="3">
        <v>635</v>
      </c>
      <c r="B636" s="1">
        <v>44881</v>
      </c>
      <c r="C636" t="s">
        <v>0</v>
      </c>
      <c r="D636" t="s">
        <v>7</v>
      </c>
      <c r="E636">
        <v>2</v>
      </c>
    </row>
    <row r="637" spans="1:5">
      <c r="A637" s="3">
        <v>636</v>
      </c>
      <c r="B637" s="1">
        <v>44881</v>
      </c>
      <c r="C637" t="s">
        <v>0</v>
      </c>
      <c r="D637" t="s">
        <v>7</v>
      </c>
      <c r="E637">
        <v>2</v>
      </c>
    </row>
    <row r="638" spans="1:5">
      <c r="A638" s="3">
        <v>637</v>
      </c>
      <c r="B638" s="1">
        <v>44888</v>
      </c>
      <c r="C638" t="s">
        <v>2</v>
      </c>
      <c r="D638" t="s">
        <v>7</v>
      </c>
      <c r="E638">
        <v>2</v>
      </c>
    </row>
    <row r="639" spans="1:5">
      <c r="A639" s="3">
        <v>638</v>
      </c>
      <c r="B639" s="1">
        <v>44873</v>
      </c>
      <c r="C639" t="s">
        <v>0</v>
      </c>
      <c r="D639" t="s">
        <v>7</v>
      </c>
      <c r="E639">
        <v>3</v>
      </c>
    </row>
    <row r="640" spans="1:5">
      <c r="A640" s="3">
        <v>639</v>
      </c>
      <c r="B640" s="1">
        <v>44888</v>
      </c>
      <c r="C640" t="s">
        <v>2</v>
      </c>
      <c r="D640" t="s">
        <v>7</v>
      </c>
      <c r="E640">
        <v>2</v>
      </c>
    </row>
    <row r="641" spans="1:5">
      <c r="A641" s="3">
        <v>640</v>
      </c>
      <c r="B641" s="1">
        <v>44863</v>
      </c>
      <c r="C641" t="s">
        <v>2</v>
      </c>
      <c r="D641" t="s">
        <v>7</v>
      </c>
      <c r="E641">
        <v>2</v>
      </c>
    </row>
    <row r="642" spans="1:5">
      <c r="A642" s="3">
        <v>641</v>
      </c>
      <c r="B642" s="1">
        <v>44865</v>
      </c>
      <c r="C642" t="s">
        <v>0</v>
      </c>
      <c r="D642" t="s">
        <v>7</v>
      </c>
      <c r="E642">
        <v>3</v>
      </c>
    </row>
    <row r="643" spans="1:5">
      <c r="A643" s="3">
        <v>642</v>
      </c>
      <c r="B643" s="1">
        <v>44861</v>
      </c>
      <c r="C643" t="s">
        <v>2</v>
      </c>
      <c r="D643" t="s">
        <v>7</v>
      </c>
      <c r="E643">
        <v>2</v>
      </c>
    </row>
    <row r="644" spans="1:5">
      <c r="A644" s="3">
        <v>643</v>
      </c>
      <c r="B644" s="1">
        <v>44867</v>
      </c>
      <c r="C644" t="s">
        <v>2</v>
      </c>
      <c r="D644" t="s">
        <v>7</v>
      </c>
      <c r="E644">
        <v>2</v>
      </c>
    </row>
    <row r="645" spans="1:5">
      <c r="A645" s="3">
        <v>644</v>
      </c>
      <c r="B645" s="1">
        <v>44881</v>
      </c>
      <c r="C645" t="s">
        <v>0</v>
      </c>
      <c r="D645" t="s">
        <v>7</v>
      </c>
      <c r="E645">
        <v>2</v>
      </c>
    </row>
    <row r="646" spans="1:5">
      <c r="A646" s="3">
        <v>645</v>
      </c>
      <c r="B646" s="1">
        <v>44882</v>
      </c>
      <c r="C646" t="s">
        <v>2</v>
      </c>
      <c r="D646" t="s">
        <v>7</v>
      </c>
      <c r="E646">
        <v>1</v>
      </c>
    </row>
    <row r="647" spans="1:5">
      <c r="A647" s="3">
        <v>646</v>
      </c>
      <c r="B647" s="1">
        <v>44883</v>
      </c>
      <c r="C647" t="s">
        <v>0</v>
      </c>
      <c r="D647" t="s">
        <v>7</v>
      </c>
      <c r="E647">
        <v>2</v>
      </c>
    </row>
    <row r="648" spans="1:5">
      <c r="A648" s="3">
        <v>647</v>
      </c>
      <c r="B648" s="1">
        <v>44883</v>
      </c>
      <c r="C648" t="s">
        <v>2</v>
      </c>
      <c r="D648" t="s">
        <v>7</v>
      </c>
      <c r="E648">
        <v>2</v>
      </c>
    </row>
    <row r="649" spans="1:5">
      <c r="A649" s="3">
        <v>648</v>
      </c>
      <c r="B649" s="1">
        <v>44830</v>
      </c>
      <c r="C649" t="s">
        <v>0</v>
      </c>
      <c r="D649" t="s">
        <v>7</v>
      </c>
      <c r="E649">
        <v>2</v>
      </c>
    </row>
    <row r="650" spans="1:5">
      <c r="A650" s="3">
        <v>649</v>
      </c>
      <c r="B650" s="1">
        <v>44885</v>
      </c>
      <c r="C650" t="s">
        <v>2</v>
      </c>
      <c r="D650" t="s">
        <v>7</v>
      </c>
      <c r="E650">
        <v>2</v>
      </c>
    </row>
    <row r="651" spans="1:5">
      <c r="A651" s="3">
        <v>650</v>
      </c>
      <c r="B651" s="1">
        <v>44883</v>
      </c>
      <c r="C651" t="s">
        <v>0</v>
      </c>
      <c r="D651" t="s">
        <v>7</v>
      </c>
      <c r="E651">
        <v>2</v>
      </c>
    </row>
    <row r="652" spans="1:5">
      <c r="A652" s="3">
        <v>651</v>
      </c>
      <c r="B652" s="1">
        <v>44885</v>
      </c>
      <c r="C652" t="s">
        <v>2</v>
      </c>
      <c r="D652" t="s">
        <v>7</v>
      </c>
      <c r="E652">
        <v>3</v>
      </c>
    </row>
    <row r="653" spans="1:5">
      <c r="A653" s="3">
        <v>652</v>
      </c>
      <c r="B653" t="s">
        <v>12</v>
      </c>
      <c r="C653" t="s">
        <v>2</v>
      </c>
      <c r="D653" t="s">
        <v>5</v>
      </c>
      <c r="E653">
        <v>2</v>
      </c>
    </row>
    <row r="654" spans="1:5">
      <c r="A654" s="3">
        <v>653</v>
      </c>
      <c r="B654" t="s">
        <v>12</v>
      </c>
      <c r="C654" t="s">
        <v>0</v>
      </c>
      <c r="D654" t="s">
        <v>5</v>
      </c>
      <c r="E654">
        <v>3</v>
      </c>
    </row>
    <row r="655" spans="1:5">
      <c r="A655" s="3">
        <v>654</v>
      </c>
      <c r="B655" t="s">
        <v>44</v>
      </c>
      <c r="C655" t="s">
        <v>2</v>
      </c>
      <c r="D655" t="s">
        <v>5</v>
      </c>
      <c r="E655">
        <v>2</v>
      </c>
    </row>
    <row r="656" spans="1:5">
      <c r="A656" s="3">
        <v>655</v>
      </c>
      <c r="B656" s="2">
        <v>44886</v>
      </c>
      <c r="C656" t="s">
        <v>2</v>
      </c>
      <c r="D656" t="s">
        <v>4</v>
      </c>
      <c r="E656">
        <v>4</v>
      </c>
    </row>
    <row r="657" spans="1:5">
      <c r="A657" s="3">
        <v>656</v>
      </c>
      <c r="B657" s="2">
        <v>44888</v>
      </c>
      <c r="C657" t="s">
        <v>0</v>
      </c>
      <c r="D657" t="s">
        <v>4</v>
      </c>
      <c r="E657">
        <v>3</v>
      </c>
    </row>
    <row r="658" spans="1:5">
      <c r="A658" s="3">
        <v>657</v>
      </c>
      <c r="B658" s="2">
        <v>44892</v>
      </c>
      <c r="C658" t="s">
        <v>2</v>
      </c>
      <c r="D658" t="s">
        <v>4</v>
      </c>
      <c r="E658">
        <v>2</v>
      </c>
    </row>
    <row r="659" spans="1:5">
      <c r="A659" s="3">
        <v>658</v>
      </c>
      <c r="B659" s="1">
        <v>44873</v>
      </c>
      <c r="C659" t="s">
        <v>0</v>
      </c>
      <c r="D659" t="s">
        <v>40</v>
      </c>
      <c r="E659">
        <v>2</v>
      </c>
    </row>
    <row r="660" spans="1:5">
      <c r="A660" s="3">
        <v>659</v>
      </c>
      <c r="B660" s="1">
        <v>44898</v>
      </c>
      <c r="C660" t="s">
        <v>2</v>
      </c>
      <c r="D660" t="s">
        <v>40</v>
      </c>
      <c r="E660">
        <v>2</v>
      </c>
    </row>
    <row r="661" spans="1:5">
      <c r="A661" s="3">
        <v>660</v>
      </c>
      <c r="B661" s="1">
        <v>44879</v>
      </c>
      <c r="C661" t="s">
        <v>0</v>
      </c>
      <c r="D661" t="s">
        <v>40</v>
      </c>
      <c r="E661">
        <v>2</v>
      </c>
    </row>
    <row r="662" spans="1:5">
      <c r="A662" s="3">
        <v>661</v>
      </c>
      <c r="B662" s="1">
        <v>44884</v>
      </c>
      <c r="C662" t="s">
        <v>0</v>
      </c>
      <c r="D662" t="s">
        <v>40</v>
      </c>
      <c r="E662">
        <v>2</v>
      </c>
    </row>
    <row r="663" spans="1:5">
      <c r="A663" s="3">
        <v>662</v>
      </c>
      <c r="B663" s="2">
        <v>44897</v>
      </c>
      <c r="C663" t="s">
        <v>2</v>
      </c>
      <c r="D663" t="s">
        <v>40</v>
      </c>
      <c r="E663">
        <v>2</v>
      </c>
    </row>
    <row r="664" spans="1:5">
      <c r="A664" s="3">
        <v>663</v>
      </c>
      <c r="B664" s="1">
        <v>44895</v>
      </c>
      <c r="C664" t="s">
        <v>45</v>
      </c>
      <c r="D664" t="s">
        <v>42</v>
      </c>
      <c r="E664">
        <v>2</v>
      </c>
    </row>
    <row r="665" spans="1:5">
      <c r="A665" s="3">
        <v>664</v>
      </c>
      <c r="B665" s="1">
        <v>44816</v>
      </c>
      <c r="C665" t="s">
        <v>2</v>
      </c>
      <c r="D665" t="s">
        <v>42</v>
      </c>
      <c r="E665">
        <v>2</v>
      </c>
    </row>
    <row r="666" spans="1:5">
      <c r="A666" s="3">
        <v>665</v>
      </c>
      <c r="B666" s="1">
        <v>44907</v>
      </c>
      <c r="C666" t="s">
        <v>0</v>
      </c>
      <c r="D666" t="s">
        <v>42</v>
      </c>
      <c r="E666">
        <v>2</v>
      </c>
    </row>
    <row r="667" spans="1:5">
      <c r="A667" s="3">
        <v>666</v>
      </c>
      <c r="B667" s="1">
        <v>44573</v>
      </c>
      <c r="C667" t="s">
        <v>2</v>
      </c>
      <c r="D667" t="s">
        <v>4</v>
      </c>
      <c r="E667">
        <v>2</v>
      </c>
    </row>
    <row r="668" spans="1:5">
      <c r="A668" s="3">
        <v>667</v>
      </c>
      <c r="B668" s="1">
        <v>44909</v>
      </c>
      <c r="C668" t="s">
        <v>0</v>
      </c>
      <c r="D668" t="s">
        <v>4</v>
      </c>
      <c r="E668">
        <v>2</v>
      </c>
    </row>
    <row r="669" spans="1:5">
      <c r="A669" s="3">
        <v>668</v>
      </c>
      <c r="B669" s="1">
        <v>44909</v>
      </c>
      <c r="C669" t="s">
        <v>0</v>
      </c>
      <c r="D669" t="s">
        <v>4</v>
      </c>
      <c r="E669">
        <v>2</v>
      </c>
    </row>
    <row r="670" spans="1:5">
      <c r="A670" s="3">
        <v>669</v>
      </c>
      <c r="B670" s="1">
        <v>44846</v>
      </c>
      <c r="C670" t="s">
        <v>0</v>
      </c>
      <c r="D670" t="s">
        <v>4</v>
      </c>
      <c r="E670">
        <v>2</v>
      </c>
    </row>
    <row r="671" spans="1:5">
      <c r="A671" s="3">
        <v>670</v>
      </c>
      <c r="B671" s="1">
        <v>44754</v>
      </c>
      <c r="C671" t="s">
        <v>0</v>
      </c>
      <c r="D671" t="s">
        <v>4</v>
      </c>
      <c r="E671">
        <v>2</v>
      </c>
    </row>
    <row r="672" spans="1:5">
      <c r="A672" s="3">
        <v>671</v>
      </c>
      <c r="B672" s="1">
        <v>44785</v>
      </c>
      <c r="C672" t="s">
        <v>0</v>
      </c>
      <c r="D672" t="s">
        <v>4</v>
      </c>
      <c r="E672">
        <v>2</v>
      </c>
    </row>
    <row r="673" spans="1:5">
      <c r="A673" s="3">
        <v>672</v>
      </c>
      <c r="B673" s="1">
        <v>44895</v>
      </c>
      <c r="C673" t="s">
        <v>0</v>
      </c>
      <c r="D673" t="s">
        <v>4</v>
      </c>
      <c r="E673">
        <v>3</v>
      </c>
    </row>
    <row r="674" spans="1:5">
      <c r="A674" s="3">
        <v>673</v>
      </c>
      <c r="B674" t="s">
        <v>20</v>
      </c>
      <c r="C674" t="s">
        <v>2</v>
      </c>
      <c r="D674" t="s">
        <v>5</v>
      </c>
      <c r="E674">
        <v>3</v>
      </c>
    </row>
    <row r="675" spans="1:5">
      <c r="A675" s="3">
        <v>674</v>
      </c>
      <c r="B675" t="s">
        <v>20</v>
      </c>
      <c r="C675" t="s">
        <v>2</v>
      </c>
      <c r="D675" t="s">
        <v>5</v>
      </c>
      <c r="E675">
        <v>2</v>
      </c>
    </row>
    <row r="676" spans="1:5">
      <c r="A676" s="3">
        <v>675</v>
      </c>
      <c r="B676" t="s">
        <v>18</v>
      </c>
      <c r="C676" t="s">
        <v>0</v>
      </c>
      <c r="D676" t="s">
        <v>5</v>
      </c>
      <c r="E676">
        <v>2</v>
      </c>
    </row>
    <row r="677" spans="1:5">
      <c r="A677" s="3">
        <v>676</v>
      </c>
      <c r="B677" t="s">
        <v>21</v>
      </c>
      <c r="C677" t="s">
        <v>2</v>
      </c>
      <c r="D677" t="s">
        <v>5</v>
      </c>
      <c r="E677">
        <v>2</v>
      </c>
    </row>
    <row r="678" spans="1:5">
      <c r="A678" s="3">
        <v>677</v>
      </c>
      <c r="B678" s="1">
        <v>44908</v>
      </c>
      <c r="C678" t="s">
        <v>2</v>
      </c>
      <c r="D678" t="s">
        <v>1</v>
      </c>
      <c r="E678">
        <v>2</v>
      </c>
    </row>
    <row r="679" spans="1:5">
      <c r="A679" s="3">
        <v>678</v>
      </c>
      <c r="B679" s="1">
        <v>44908</v>
      </c>
      <c r="C679" t="s">
        <v>2</v>
      </c>
      <c r="D679" t="s">
        <v>1</v>
      </c>
      <c r="E679">
        <v>2</v>
      </c>
    </row>
    <row r="680" spans="1:5">
      <c r="A680" s="3">
        <v>679</v>
      </c>
      <c r="B680" s="1">
        <v>44908</v>
      </c>
      <c r="C680" t="s">
        <v>0</v>
      </c>
      <c r="D680" t="s">
        <v>1</v>
      </c>
      <c r="E680">
        <v>2</v>
      </c>
    </row>
    <row r="681" spans="1:5">
      <c r="A681" s="3">
        <v>680</v>
      </c>
      <c r="B681" s="1">
        <v>44913</v>
      </c>
      <c r="C681" t="s">
        <v>2</v>
      </c>
      <c r="D681" t="s">
        <v>1</v>
      </c>
      <c r="E681">
        <v>2</v>
      </c>
    </row>
    <row r="682" spans="1:5">
      <c r="A682" s="3">
        <v>681</v>
      </c>
      <c r="B682" s="1">
        <v>44911</v>
      </c>
      <c r="C682" t="s">
        <v>0</v>
      </c>
      <c r="D682" t="s">
        <v>1</v>
      </c>
      <c r="E682">
        <v>2</v>
      </c>
    </row>
    <row r="683" spans="1:5">
      <c r="A683" s="3">
        <v>682</v>
      </c>
      <c r="B683" s="1">
        <v>44913</v>
      </c>
      <c r="C683" t="s">
        <v>0</v>
      </c>
      <c r="D683" t="s">
        <v>1</v>
      </c>
      <c r="E683">
        <v>2</v>
      </c>
    </row>
    <row r="684" spans="1:5">
      <c r="A684" s="3">
        <v>683</v>
      </c>
      <c r="B684" s="1">
        <v>44913</v>
      </c>
      <c r="C684" t="s">
        <v>0</v>
      </c>
      <c r="D684" t="s">
        <v>1</v>
      </c>
      <c r="E684">
        <v>2</v>
      </c>
    </row>
    <row r="685" spans="1:5">
      <c r="A685" s="3">
        <v>684</v>
      </c>
      <c r="B685" s="1">
        <v>44908</v>
      </c>
      <c r="C685" t="s">
        <v>2</v>
      </c>
      <c r="D685" t="s">
        <v>1</v>
      </c>
      <c r="E685">
        <v>2</v>
      </c>
    </row>
    <row r="686" spans="1:5">
      <c r="A686" s="3">
        <v>685</v>
      </c>
      <c r="B686" s="1">
        <v>44910</v>
      </c>
      <c r="C686" t="s">
        <v>0</v>
      </c>
      <c r="D686" t="s">
        <v>4</v>
      </c>
      <c r="E686">
        <v>2</v>
      </c>
    </row>
    <row r="687" spans="1:5">
      <c r="A687" s="3">
        <v>686</v>
      </c>
      <c r="B687" s="1">
        <v>44914</v>
      </c>
      <c r="C687" t="s">
        <v>2</v>
      </c>
      <c r="D687" t="s">
        <v>4</v>
      </c>
      <c r="E687">
        <v>2</v>
      </c>
    </row>
    <row r="688" spans="1:5">
      <c r="A688" s="3">
        <v>687</v>
      </c>
      <c r="B688" s="1">
        <v>44895</v>
      </c>
      <c r="C688" t="s">
        <v>0</v>
      </c>
      <c r="D688" t="s">
        <v>7</v>
      </c>
      <c r="E688">
        <v>3</v>
      </c>
    </row>
    <row r="689" spans="1:5">
      <c r="A689" s="3">
        <v>688</v>
      </c>
      <c r="B689" s="1">
        <v>44905</v>
      </c>
      <c r="C689" t="s">
        <v>0</v>
      </c>
      <c r="D689" t="s">
        <v>7</v>
      </c>
      <c r="E689">
        <v>2</v>
      </c>
    </row>
    <row r="690" spans="1:5">
      <c r="A690" s="3">
        <v>689</v>
      </c>
      <c r="B690" s="1">
        <v>44908</v>
      </c>
      <c r="C690" t="s">
        <v>0</v>
      </c>
      <c r="D690" t="s">
        <v>7</v>
      </c>
      <c r="E690">
        <v>2</v>
      </c>
    </row>
    <row r="691" spans="1:5">
      <c r="A691" s="3">
        <v>690</v>
      </c>
      <c r="B691" s="1">
        <v>44909</v>
      </c>
      <c r="C691" t="s">
        <v>0</v>
      </c>
      <c r="D691" t="s">
        <v>7</v>
      </c>
      <c r="E691">
        <v>2</v>
      </c>
    </row>
    <row r="692" spans="1:5">
      <c r="A692" s="3">
        <v>691</v>
      </c>
      <c r="B692" s="1">
        <v>44891</v>
      </c>
      <c r="C692" t="s">
        <v>2</v>
      </c>
      <c r="D692" t="s">
        <v>7</v>
      </c>
      <c r="E692">
        <v>2</v>
      </c>
    </row>
    <row r="693" spans="1:5">
      <c r="A693" s="3">
        <v>692</v>
      </c>
      <c r="B693" s="1">
        <v>44830</v>
      </c>
      <c r="C693" t="s">
        <v>2</v>
      </c>
      <c r="D693" t="s">
        <v>7</v>
      </c>
      <c r="E693">
        <v>2</v>
      </c>
    </row>
    <row r="694" spans="1:5">
      <c r="A694" s="3">
        <v>693</v>
      </c>
      <c r="B694" s="1">
        <v>44826</v>
      </c>
      <c r="C694" t="s">
        <v>2</v>
      </c>
      <c r="D694" t="s">
        <v>7</v>
      </c>
      <c r="E694">
        <v>2</v>
      </c>
    </row>
    <row r="695" spans="1:5">
      <c r="A695" s="3">
        <v>694</v>
      </c>
      <c r="B695" s="1">
        <v>44908</v>
      </c>
      <c r="C695" t="s">
        <v>0</v>
      </c>
      <c r="D695" t="s">
        <v>7</v>
      </c>
      <c r="E695">
        <v>2</v>
      </c>
    </row>
    <row r="696" spans="1:5">
      <c r="A696" s="3">
        <v>695</v>
      </c>
      <c r="B696" s="1">
        <v>44895</v>
      </c>
      <c r="C696" t="s">
        <v>2</v>
      </c>
      <c r="D696" t="s">
        <v>7</v>
      </c>
      <c r="E696">
        <v>2</v>
      </c>
    </row>
    <row r="697" spans="1:5">
      <c r="A697" s="3">
        <v>696</v>
      </c>
      <c r="B697" s="1">
        <v>44891</v>
      </c>
      <c r="C697" t="s">
        <v>2</v>
      </c>
      <c r="D697" t="s">
        <v>7</v>
      </c>
      <c r="E697">
        <v>2</v>
      </c>
    </row>
    <row r="698" spans="1:5">
      <c r="A698" s="3">
        <v>697</v>
      </c>
      <c r="B698" s="1">
        <v>44908</v>
      </c>
      <c r="C698" t="s">
        <v>2</v>
      </c>
      <c r="D698" t="s">
        <v>7</v>
      </c>
      <c r="E698">
        <v>2</v>
      </c>
    </row>
    <row r="699" spans="1:5">
      <c r="A699" s="3">
        <v>698</v>
      </c>
      <c r="B699" s="1">
        <v>44912</v>
      </c>
      <c r="C699" t="s">
        <v>2</v>
      </c>
      <c r="D699" t="s">
        <v>7</v>
      </c>
      <c r="E699">
        <v>3</v>
      </c>
    </row>
    <row r="700" spans="1:5">
      <c r="A700" s="3">
        <v>699</v>
      </c>
      <c r="B700" s="1">
        <v>44912</v>
      </c>
      <c r="C700" t="s">
        <v>0</v>
      </c>
      <c r="D700" t="s">
        <v>7</v>
      </c>
      <c r="E700">
        <v>2</v>
      </c>
    </row>
    <row r="701" spans="1:5">
      <c r="A701" s="3">
        <v>700</v>
      </c>
      <c r="B701" s="1">
        <v>44889</v>
      </c>
      <c r="C701" t="s">
        <v>2</v>
      </c>
      <c r="D701" t="s">
        <v>7</v>
      </c>
      <c r="E701">
        <v>2</v>
      </c>
    </row>
    <row r="702" spans="1:5">
      <c r="A702" s="3">
        <v>701</v>
      </c>
      <c r="B702" t="s">
        <v>20</v>
      </c>
      <c r="C702" t="s">
        <v>0</v>
      </c>
      <c r="D702" t="s">
        <v>7</v>
      </c>
      <c r="E702">
        <v>2</v>
      </c>
    </row>
    <row r="703" spans="1:5">
      <c r="A703" s="3">
        <v>702</v>
      </c>
      <c r="B703" s="1">
        <v>44827</v>
      </c>
      <c r="C703" t="s">
        <v>2</v>
      </c>
      <c r="D703" t="s">
        <v>7</v>
      </c>
      <c r="E703">
        <v>2</v>
      </c>
    </row>
    <row r="704" spans="1:5">
      <c r="A704" s="3">
        <v>703</v>
      </c>
      <c r="B704" s="1">
        <v>44832</v>
      </c>
      <c r="C704" t="s">
        <v>2</v>
      </c>
      <c r="D704" t="s">
        <v>7</v>
      </c>
      <c r="E704">
        <v>2</v>
      </c>
    </row>
    <row r="705" spans="1:5">
      <c r="A705" s="3">
        <v>704</v>
      </c>
      <c r="B705" s="1">
        <v>44826</v>
      </c>
      <c r="C705" t="s">
        <v>2</v>
      </c>
      <c r="D705" t="s">
        <v>7</v>
      </c>
      <c r="E705">
        <v>3</v>
      </c>
    </row>
    <row r="706" spans="1:5">
      <c r="A706" s="3">
        <v>705</v>
      </c>
      <c r="B706" s="1">
        <v>44834</v>
      </c>
      <c r="C706" t="s">
        <v>0</v>
      </c>
      <c r="D706" t="s">
        <v>7</v>
      </c>
      <c r="E706">
        <v>2</v>
      </c>
    </row>
    <row r="707" spans="1:5">
      <c r="A707" s="3">
        <v>706</v>
      </c>
      <c r="B707" s="1">
        <v>44834</v>
      </c>
      <c r="C707" t="s">
        <v>0</v>
      </c>
      <c r="D707" t="s">
        <v>7</v>
      </c>
      <c r="E707">
        <v>2</v>
      </c>
    </row>
    <row r="708" spans="1:5">
      <c r="A708" s="3">
        <v>707</v>
      </c>
      <c r="B708" s="1">
        <v>44915</v>
      </c>
      <c r="C708" t="s">
        <v>95</v>
      </c>
      <c r="D708" t="s">
        <v>42</v>
      </c>
      <c r="E708">
        <v>2</v>
      </c>
    </row>
    <row r="709" spans="1:5">
      <c r="A709" s="3">
        <v>708</v>
      </c>
      <c r="B709" s="1">
        <v>44897</v>
      </c>
      <c r="C709" t="s">
        <v>93</v>
      </c>
      <c r="D709" t="s">
        <v>42</v>
      </c>
      <c r="E709">
        <v>2</v>
      </c>
    </row>
    <row r="710" spans="1:5">
      <c r="A710" s="3">
        <v>709</v>
      </c>
      <c r="B710" s="1">
        <v>44914</v>
      </c>
      <c r="C710" t="s">
        <v>2</v>
      </c>
      <c r="D710" t="s">
        <v>4</v>
      </c>
      <c r="E710">
        <v>3</v>
      </c>
    </row>
    <row r="711" spans="1:5">
      <c r="A711" s="3">
        <v>710</v>
      </c>
      <c r="B711" s="1">
        <v>44916</v>
      </c>
      <c r="C711" t="s">
        <v>0</v>
      </c>
      <c r="D711" t="s">
        <v>4</v>
      </c>
      <c r="E711">
        <v>2</v>
      </c>
    </row>
    <row r="712" spans="1:5">
      <c r="A712" s="3">
        <v>711</v>
      </c>
      <c r="B712" s="1">
        <v>44916</v>
      </c>
      <c r="C712" t="s">
        <v>0</v>
      </c>
      <c r="D712" t="s">
        <v>4</v>
      </c>
      <c r="E712">
        <v>3</v>
      </c>
    </row>
    <row r="713" spans="1:5">
      <c r="A713" s="3">
        <v>712</v>
      </c>
      <c r="B713" s="1">
        <v>44916</v>
      </c>
      <c r="C713" t="s">
        <v>0</v>
      </c>
      <c r="D713" t="s">
        <v>4</v>
      </c>
      <c r="E713">
        <v>2</v>
      </c>
    </row>
    <row r="714" spans="1:5">
      <c r="A714" s="3">
        <v>713</v>
      </c>
      <c r="B714" s="1">
        <v>44919</v>
      </c>
      <c r="C714" t="s">
        <v>2</v>
      </c>
      <c r="D714" t="s">
        <v>4</v>
      </c>
      <c r="E714">
        <v>2</v>
      </c>
    </row>
    <row r="715" spans="1:5">
      <c r="A715" s="3">
        <v>714</v>
      </c>
      <c r="B715" s="1">
        <v>44916</v>
      </c>
      <c r="C715" t="s">
        <v>0</v>
      </c>
      <c r="D715" t="s">
        <v>4</v>
      </c>
      <c r="E715">
        <v>2</v>
      </c>
    </row>
    <row r="716" spans="1:5">
      <c r="A716" s="3">
        <v>715</v>
      </c>
      <c r="B716" s="1">
        <v>44917</v>
      </c>
      <c r="C716" t="s">
        <v>0</v>
      </c>
      <c r="D716" t="s">
        <v>4</v>
      </c>
      <c r="E716">
        <v>2</v>
      </c>
    </row>
    <row r="717" spans="1:5">
      <c r="A717" s="3">
        <v>716</v>
      </c>
      <c r="B717" s="1">
        <v>44920</v>
      </c>
      <c r="C717" t="s">
        <v>2</v>
      </c>
      <c r="D717" t="s">
        <v>4</v>
      </c>
      <c r="E717">
        <v>3</v>
      </c>
    </row>
    <row r="718" spans="1:5">
      <c r="A718" s="3">
        <v>717</v>
      </c>
      <c r="B718" s="1">
        <v>44920</v>
      </c>
      <c r="C718" t="s">
        <v>2</v>
      </c>
      <c r="D718" t="s">
        <v>4</v>
      </c>
      <c r="E718">
        <v>2</v>
      </c>
    </row>
    <row r="719" spans="1:5">
      <c r="A719" s="3">
        <v>718</v>
      </c>
      <c r="B719" s="1">
        <v>44922</v>
      </c>
      <c r="C719" t="s">
        <v>0</v>
      </c>
      <c r="D719" t="s">
        <v>3</v>
      </c>
      <c r="E719">
        <v>3</v>
      </c>
    </row>
    <row r="720" spans="1:5">
      <c r="A720" s="3">
        <v>719</v>
      </c>
      <c r="B720" s="1">
        <v>44922</v>
      </c>
      <c r="C720" t="s">
        <v>0</v>
      </c>
      <c r="D720" t="s">
        <v>5</v>
      </c>
      <c r="E720">
        <v>2</v>
      </c>
    </row>
    <row r="721" spans="1:5">
      <c r="A721" s="3">
        <v>720</v>
      </c>
      <c r="B721" s="1">
        <v>44916</v>
      </c>
      <c r="C721" t="s">
        <v>2</v>
      </c>
      <c r="D721" t="s">
        <v>5</v>
      </c>
      <c r="E721">
        <v>2</v>
      </c>
    </row>
    <row r="722" spans="1:5">
      <c r="A722" s="3">
        <v>721</v>
      </c>
      <c r="B722" s="1">
        <v>44923</v>
      </c>
      <c r="C722" t="s">
        <v>0</v>
      </c>
      <c r="D722" t="s">
        <v>5</v>
      </c>
      <c r="E722">
        <v>2</v>
      </c>
    </row>
    <row r="723" spans="1:5">
      <c r="A723" s="3">
        <v>722</v>
      </c>
      <c r="B723" s="1">
        <v>44916</v>
      </c>
      <c r="C723" t="s">
        <v>0</v>
      </c>
      <c r="D723" t="s">
        <v>5</v>
      </c>
      <c r="E723">
        <v>3</v>
      </c>
    </row>
    <row r="724" spans="1:5">
      <c r="A724" s="3">
        <v>723</v>
      </c>
      <c r="B724" s="1">
        <v>44917</v>
      </c>
      <c r="C724" t="s">
        <v>2</v>
      </c>
      <c r="D724" t="s">
        <v>5</v>
      </c>
      <c r="E724">
        <v>2</v>
      </c>
    </row>
    <row r="725" spans="1:5">
      <c r="A725" s="3">
        <v>724</v>
      </c>
      <c r="B725" t="s">
        <v>20</v>
      </c>
      <c r="C725" t="s">
        <v>0</v>
      </c>
      <c r="D725" t="s">
        <v>5</v>
      </c>
      <c r="E725">
        <v>3</v>
      </c>
    </row>
    <row r="726" spans="1:5">
      <c r="A726" s="3">
        <v>725</v>
      </c>
      <c r="B726" t="s">
        <v>20</v>
      </c>
      <c r="C726" t="s">
        <v>0</v>
      </c>
      <c r="D726" t="s">
        <v>5</v>
      </c>
      <c r="E726">
        <v>2</v>
      </c>
    </row>
    <row r="727" spans="1:5">
      <c r="A727" s="3">
        <v>726</v>
      </c>
      <c r="B727" t="s">
        <v>24</v>
      </c>
      <c r="C727" t="s">
        <v>0</v>
      </c>
      <c r="D727" t="s">
        <v>5</v>
      </c>
      <c r="E727">
        <v>2</v>
      </c>
    </row>
    <row r="728" spans="1:5">
      <c r="A728" s="3">
        <v>727</v>
      </c>
      <c r="B728" t="s">
        <v>46</v>
      </c>
      <c r="C728" t="s">
        <v>0</v>
      </c>
      <c r="D728" t="s">
        <v>5</v>
      </c>
      <c r="E728">
        <v>3</v>
      </c>
    </row>
    <row r="729" spans="1:5">
      <c r="A729" s="3">
        <v>728</v>
      </c>
      <c r="B729" s="1">
        <v>44929</v>
      </c>
      <c r="C729" t="s">
        <v>0</v>
      </c>
      <c r="D729" t="s">
        <v>3</v>
      </c>
      <c r="E729">
        <v>2</v>
      </c>
    </row>
    <row r="730" spans="1:5">
      <c r="A730" s="3">
        <v>729</v>
      </c>
      <c r="B730" s="1">
        <v>44911</v>
      </c>
      <c r="C730" t="s">
        <v>2</v>
      </c>
      <c r="D730" t="s">
        <v>5</v>
      </c>
      <c r="E730">
        <v>2</v>
      </c>
    </row>
    <row r="731" spans="1:5">
      <c r="A731" s="3">
        <v>730</v>
      </c>
      <c r="B731" s="1">
        <v>44923</v>
      </c>
      <c r="C731" t="s">
        <v>0</v>
      </c>
      <c r="D731" t="s">
        <v>4</v>
      </c>
      <c r="E731">
        <v>2</v>
      </c>
    </row>
    <row r="732" spans="1:5">
      <c r="A732" s="3">
        <v>731</v>
      </c>
      <c r="B732" s="1">
        <v>44923</v>
      </c>
      <c r="C732" t="s">
        <v>2</v>
      </c>
      <c r="D732" t="s">
        <v>4</v>
      </c>
      <c r="E732">
        <v>3</v>
      </c>
    </row>
    <row r="733" spans="1:5">
      <c r="A733" s="3">
        <v>732</v>
      </c>
      <c r="B733" t="s">
        <v>47</v>
      </c>
      <c r="C733" t="s">
        <v>2</v>
      </c>
      <c r="D733" t="s">
        <v>4</v>
      </c>
      <c r="E733">
        <v>2</v>
      </c>
    </row>
    <row r="734" spans="1:5">
      <c r="A734" s="3">
        <v>733</v>
      </c>
      <c r="B734" t="s">
        <v>47</v>
      </c>
      <c r="C734" t="s">
        <v>2</v>
      </c>
      <c r="D734" t="s">
        <v>4</v>
      </c>
      <c r="E734">
        <v>2</v>
      </c>
    </row>
    <row r="735" spans="1:5">
      <c r="A735" s="3">
        <v>734</v>
      </c>
      <c r="B735" s="1">
        <v>44926</v>
      </c>
      <c r="C735" t="s">
        <v>0</v>
      </c>
      <c r="D735" t="s">
        <v>4</v>
      </c>
      <c r="E735">
        <v>2</v>
      </c>
    </row>
    <row r="736" spans="1:5">
      <c r="A736" s="3">
        <v>735</v>
      </c>
      <c r="B736" s="1">
        <v>44928</v>
      </c>
      <c r="C736" t="s">
        <v>2</v>
      </c>
      <c r="D736" t="s">
        <v>4</v>
      </c>
      <c r="E736">
        <v>2</v>
      </c>
    </row>
    <row r="737" spans="1:5">
      <c r="A737" s="3">
        <v>736</v>
      </c>
      <c r="B737" t="s">
        <v>48</v>
      </c>
      <c r="C737" t="s">
        <v>0</v>
      </c>
      <c r="D737" t="s">
        <v>4</v>
      </c>
      <c r="E737">
        <v>3</v>
      </c>
    </row>
    <row r="738" spans="1:5">
      <c r="A738" s="3">
        <v>737</v>
      </c>
      <c r="B738" t="s">
        <v>49</v>
      </c>
      <c r="C738" t="s">
        <v>0</v>
      </c>
      <c r="D738" t="s">
        <v>4</v>
      </c>
      <c r="E738">
        <v>2</v>
      </c>
    </row>
    <row r="739" spans="1:5">
      <c r="A739" s="3">
        <v>738</v>
      </c>
      <c r="B739" t="s">
        <v>48</v>
      </c>
      <c r="C739" t="s">
        <v>0</v>
      </c>
      <c r="D739" t="s">
        <v>4</v>
      </c>
      <c r="E739">
        <v>2</v>
      </c>
    </row>
    <row r="740" spans="1:5">
      <c r="A740" s="3">
        <v>739</v>
      </c>
      <c r="B740" s="1">
        <v>44934</v>
      </c>
      <c r="C740" t="s">
        <v>0</v>
      </c>
      <c r="D740" t="s">
        <v>4</v>
      </c>
      <c r="E740">
        <v>3</v>
      </c>
    </row>
    <row r="741" spans="1:5">
      <c r="A741" s="3">
        <v>740</v>
      </c>
      <c r="B741" s="1">
        <v>44935</v>
      </c>
      <c r="C741" t="s">
        <v>2</v>
      </c>
      <c r="D741" t="s">
        <v>3</v>
      </c>
      <c r="E741">
        <v>2</v>
      </c>
    </row>
    <row r="742" spans="1:5">
      <c r="A742" s="3">
        <v>741</v>
      </c>
      <c r="B742" s="1">
        <v>44917</v>
      </c>
      <c r="C742" t="s">
        <v>2</v>
      </c>
      <c r="D742" t="s">
        <v>1</v>
      </c>
      <c r="E742">
        <v>2</v>
      </c>
    </row>
    <row r="743" spans="1:5">
      <c r="A743" s="3">
        <v>742</v>
      </c>
      <c r="B743" s="1">
        <v>44917</v>
      </c>
      <c r="C743" t="s">
        <v>0</v>
      </c>
      <c r="D743" t="s">
        <v>1</v>
      </c>
      <c r="E743">
        <v>2</v>
      </c>
    </row>
    <row r="744" spans="1:5">
      <c r="A744" s="3">
        <v>743</v>
      </c>
      <c r="B744" s="1">
        <v>45231</v>
      </c>
      <c r="C744" t="s">
        <v>2</v>
      </c>
      <c r="D744" t="s">
        <v>4</v>
      </c>
      <c r="E744">
        <v>2</v>
      </c>
    </row>
    <row r="745" spans="1:5">
      <c r="A745" s="3">
        <v>744</v>
      </c>
      <c r="B745" s="1">
        <v>45231</v>
      </c>
      <c r="C745" t="s">
        <v>2</v>
      </c>
      <c r="D745" t="s">
        <v>4</v>
      </c>
      <c r="E745">
        <v>3</v>
      </c>
    </row>
    <row r="746" spans="1:5">
      <c r="A746" s="3">
        <v>745</v>
      </c>
      <c r="B746" s="1">
        <v>45261</v>
      </c>
      <c r="C746" t="s">
        <v>2</v>
      </c>
      <c r="D746" t="s">
        <v>4</v>
      </c>
      <c r="E746">
        <v>4</v>
      </c>
    </row>
    <row r="747" spans="1:5">
      <c r="A747" s="3">
        <v>746</v>
      </c>
      <c r="B747" s="1">
        <v>44939</v>
      </c>
      <c r="C747" t="s">
        <v>0</v>
      </c>
      <c r="D747" t="s">
        <v>4</v>
      </c>
      <c r="E747">
        <v>2</v>
      </c>
    </row>
    <row r="748" spans="1:5">
      <c r="A748" s="3">
        <v>747</v>
      </c>
      <c r="B748" s="1">
        <v>44940</v>
      </c>
      <c r="C748" t="s">
        <v>0</v>
      </c>
      <c r="D748" t="s">
        <v>4</v>
      </c>
      <c r="E748">
        <v>2</v>
      </c>
    </row>
    <row r="749" spans="1:5">
      <c r="A749" s="3">
        <v>748</v>
      </c>
      <c r="B749" s="1">
        <v>44942</v>
      </c>
      <c r="C749" t="s">
        <v>2</v>
      </c>
      <c r="D749" t="s">
        <v>4</v>
      </c>
      <c r="E749">
        <v>2</v>
      </c>
    </row>
    <row r="750" spans="1:5">
      <c r="A750" s="3">
        <v>749</v>
      </c>
      <c r="B750" s="1">
        <v>44942</v>
      </c>
      <c r="C750" t="s">
        <v>0</v>
      </c>
      <c r="D750" t="s">
        <v>4</v>
      </c>
      <c r="E750">
        <v>2</v>
      </c>
    </row>
    <row r="751" spans="1:5">
      <c r="A751" s="3">
        <v>750</v>
      </c>
      <c r="B751" s="1">
        <v>44951</v>
      </c>
      <c r="C751" t="s">
        <v>2</v>
      </c>
      <c r="D751" t="s">
        <v>1</v>
      </c>
      <c r="E751">
        <v>2</v>
      </c>
    </row>
    <row r="752" spans="1:5">
      <c r="A752" s="3">
        <v>751</v>
      </c>
      <c r="B752" s="1">
        <v>44951</v>
      </c>
      <c r="C752" t="s">
        <v>2</v>
      </c>
      <c r="D752" t="s">
        <v>1</v>
      </c>
      <c r="E752">
        <v>2</v>
      </c>
    </row>
    <row r="753" spans="1:5">
      <c r="A753" s="3">
        <v>752</v>
      </c>
      <c r="B753" s="1">
        <v>44949</v>
      </c>
      <c r="C753" t="s">
        <v>2</v>
      </c>
      <c r="D753" t="s">
        <v>1</v>
      </c>
      <c r="E753">
        <v>2</v>
      </c>
    </row>
    <row r="754" spans="1:5">
      <c r="A754" s="3">
        <v>753</v>
      </c>
      <c r="B754" s="1">
        <v>44933</v>
      </c>
      <c r="C754" t="s">
        <v>2</v>
      </c>
      <c r="D754" t="s">
        <v>40</v>
      </c>
      <c r="E754">
        <v>2</v>
      </c>
    </row>
    <row r="755" spans="1:5">
      <c r="A755" s="3">
        <v>754</v>
      </c>
      <c r="B755" s="1">
        <v>44951</v>
      </c>
      <c r="C755" t="s">
        <v>0</v>
      </c>
      <c r="D755" t="s">
        <v>40</v>
      </c>
      <c r="E755">
        <v>2</v>
      </c>
    </row>
    <row r="756" spans="1:5">
      <c r="A756" s="3">
        <v>755</v>
      </c>
      <c r="B756" t="s">
        <v>50</v>
      </c>
      <c r="C756" t="s">
        <v>0</v>
      </c>
      <c r="D756" t="s">
        <v>40</v>
      </c>
      <c r="E756">
        <v>2</v>
      </c>
    </row>
    <row r="757" spans="1:5">
      <c r="A757" s="3">
        <v>756</v>
      </c>
      <c r="B757" t="s">
        <v>51</v>
      </c>
      <c r="C757" t="s">
        <v>0</v>
      </c>
      <c r="D757" t="s">
        <v>40</v>
      </c>
      <c r="E757">
        <v>3</v>
      </c>
    </row>
    <row r="758" spans="1:5">
      <c r="A758" s="3">
        <v>757</v>
      </c>
      <c r="B758" t="s">
        <v>51</v>
      </c>
      <c r="C758" t="s">
        <v>0</v>
      </c>
      <c r="D758" t="s">
        <v>40</v>
      </c>
      <c r="E758">
        <v>2</v>
      </c>
    </row>
    <row r="759" spans="1:5">
      <c r="A759" s="3">
        <v>758</v>
      </c>
      <c r="B759" t="s">
        <v>52</v>
      </c>
      <c r="C759" t="s">
        <v>0</v>
      </c>
      <c r="D759" t="s">
        <v>40</v>
      </c>
      <c r="E759">
        <v>2</v>
      </c>
    </row>
    <row r="760" spans="1:5">
      <c r="A760" s="3">
        <v>759</v>
      </c>
      <c r="B760" t="s">
        <v>53</v>
      </c>
      <c r="C760" t="s">
        <v>2</v>
      </c>
      <c r="D760" t="s">
        <v>40</v>
      </c>
      <c r="E760">
        <v>2</v>
      </c>
    </row>
    <row r="761" spans="1:5">
      <c r="A761" s="3">
        <v>760</v>
      </c>
      <c r="B761" s="1">
        <v>44951</v>
      </c>
      <c r="C761" t="s">
        <v>2</v>
      </c>
      <c r="D761" t="s">
        <v>4</v>
      </c>
      <c r="E761">
        <v>2</v>
      </c>
    </row>
    <row r="762" spans="1:5">
      <c r="A762" s="3">
        <v>761</v>
      </c>
      <c r="B762" t="s">
        <v>8</v>
      </c>
      <c r="C762" t="s">
        <v>0</v>
      </c>
      <c r="D762" t="s">
        <v>5</v>
      </c>
      <c r="E762">
        <v>2</v>
      </c>
    </row>
    <row r="763" spans="1:5">
      <c r="A763" s="3">
        <v>762</v>
      </c>
      <c r="B763" s="1">
        <v>44951</v>
      </c>
      <c r="C763" t="s">
        <v>2</v>
      </c>
      <c r="D763" t="s">
        <v>5</v>
      </c>
      <c r="E763">
        <v>2</v>
      </c>
    </row>
    <row r="764" spans="1:5">
      <c r="A764" s="3">
        <v>763</v>
      </c>
      <c r="B764" s="1">
        <v>44955</v>
      </c>
      <c r="C764" t="s">
        <v>0</v>
      </c>
      <c r="D764" t="s">
        <v>5</v>
      </c>
      <c r="E764">
        <v>2</v>
      </c>
    </row>
    <row r="765" spans="1:5">
      <c r="A765" s="3">
        <v>764</v>
      </c>
      <c r="B765" s="1">
        <v>44954</v>
      </c>
      <c r="C765" t="s">
        <v>2</v>
      </c>
      <c r="D765" t="s">
        <v>5</v>
      </c>
      <c r="E765">
        <v>2</v>
      </c>
    </row>
    <row r="766" spans="1:5">
      <c r="A766" s="3">
        <v>765</v>
      </c>
      <c r="B766" s="1">
        <v>44957</v>
      </c>
      <c r="C766" t="s">
        <v>0</v>
      </c>
      <c r="D766" t="s">
        <v>3</v>
      </c>
      <c r="E766">
        <v>2</v>
      </c>
    </row>
    <row r="767" spans="1:5">
      <c r="A767" s="3">
        <v>766</v>
      </c>
      <c r="B767" s="1">
        <v>44916</v>
      </c>
      <c r="C767" t="s">
        <v>0</v>
      </c>
      <c r="D767" t="s">
        <v>7</v>
      </c>
      <c r="E767">
        <v>2</v>
      </c>
    </row>
    <row r="768" spans="1:5">
      <c r="A768" s="3">
        <v>767</v>
      </c>
      <c r="B768" s="1">
        <v>44920</v>
      </c>
      <c r="C768" t="s">
        <v>0</v>
      </c>
      <c r="D768" t="s">
        <v>7</v>
      </c>
      <c r="E768">
        <v>2</v>
      </c>
    </row>
    <row r="769" spans="1:5">
      <c r="A769" s="3">
        <v>768</v>
      </c>
      <c r="B769" s="1">
        <v>44920</v>
      </c>
      <c r="C769" t="s">
        <v>0</v>
      </c>
      <c r="D769" t="s">
        <v>7</v>
      </c>
      <c r="E769">
        <v>2</v>
      </c>
    </row>
    <row r="770" spans="1:5">
      <c r="A770" s="3">
        <v>769</v>
      </c>
      <c r="B770" s="1">
        <v>44920</v>
      </c>
      <c r="C770" t="s">
        <v>2</v>
      </c>
      <c r="D770" t="s">
        <v>7</v>
      </c>
      <c r="E770">
        <v>2</v>
      </c>
    </row>
    <row r="771" spans="1:5">
      <c r="A771" s="3">
        <v>770</v>
      </c>
      <c r="B771" s="1">
        <v>44920</v>
      </c>
      <c r="C771" t="s">
        <v>2</v>
      </c>
      <c r="D771" t="s">
        <v>7</v>
      </c>
      <c r="E771">
        <v>2</v>
      </c>
    </row>
    <row r="772" spans="1:5">
      <c r="A772" s="3">
        <v>771</v>
      </c>
      <c r="B772" s="1">
        <v>44921</v>
      </c>
      <c r="C772" t="s">
        <v>0</v>
      </c>
      <c r="D772" t="s">
        <v>7</v>
      </c>
      <c r="E772">
        <v>2</v>
      </c>
    </row>
    <row r="773" spans="1:5">
      <c r="A773" s="3">
        <v>772</v>
      </c>
      <c r="B773" s="1">
        <v>44925</v>
      </c>
      <c r="C773" t="s">
        <v>2</v>
      </c>
      <c r="D773" t="s">
        <v>7</v>
      </c>
      <c r="E773">
        <v>3</v>
      </c>
    </row>
    <row r="774" spans="1:5">
      <c r="A774" s="3">
        <v>773</v>
      </c>
      <c r="B774" s="1">
        <v>44925</v>
      </c>
      <c r="C774" t="s">
        <v>0</v>
      </c>
      <c r="D774" t="s">
        <v>7</v>
      </c>
      <c r="E774">
        <v>2</v>
      </c>
    </row>
    <row r="775" spans="1:5">
      <c r="A775" s="3">
        <v>774</v>
      </c>
      <c r="B775" s="1">
        <v>44925</v>
      </c>
      <c r="C775" t="s">
        <v>0</v>
      </c>
      <c r="D775" t="s">
        <v>7</v>
      </c>
      <c r="E775">
        <v>2</v>
      </c>
    </row>
    <row r="776" spans="1:5">
      <c r="A776" s="3">
        <v>775</v>
      </c>
      <c r="B776" s="1">
        <v>44928</v>
      </c>
      <c r="C776" t="s">
        <v>0</v>
      </c>
      <c r="D776" t="s">
        <v>7</v>
      </c>
      <c r="E776">
        <v>2</v>
      </c>
    </row>
    <row r="777" spans="1:5">
      <c r="A777" s="3">
        <v>776</v>
      </c>
      <c r="B777" s="1">
        <v>44931</v>
      </c>
      <c r="C777" t="s">
        <v>0</v>
      </c>
      <c r="D777" t="s">
        <v>7</v>
      </c>
      <c r="E777">
        <v>2</v>
      </c>
    </row>
    <row r="778" spans="1:5">
      <c r="A778" s="3">
        <v>777</v>
      </c>
      <c r="B778" s="1">
        <v>44933</v>
      </c>
      <c r="C778" t="s">
        <v>0</v>
      </c>
      <c r="D778" t="s">
        <v>7</v>
      </c>
      <c r="E778">
        <v>2</v>
      </c>
    </row>
    <row r="779" spans="1:5">
      <c r="A779" s="3">
        <v>778</v>
      </c>
      <c r="B779" s="1">
        <v>44935</v>
      </c>
      <c r="C779" t="s">
        <v>2</v>
      </c>
      <c r="D779" t="s">
        <v>7</v>
      </c>
      <c r="E779">
        <v>2</v>
      </c>
    </row>
    <row r="780" spans="1:5">
      <c r="A780" s="3">
        <v>779</v>
      </c>
      <c r="B780" s="1">
        <v>44937</v>
      </c>
      <c r="C780" t="s">
        <v>2</v>
      </c>
      <c r="D780" t="s">
        <v>7</v>
      </c>
      <c r="E780">
        <v>2</v>
      </c>
    </row>
    <row r="781" spans="1:5">
      <c r="A781" s="3">
        <v>780</v>
      </c>
      <c r="B781" s="1">
        <v>44938</v>
      </c>
      <c r="C781" t="s">
        <v>2</v>
      </c>
      <c r="D781" t="s">
        <v>7</v>
      </c>
      <c r="E781">
        <v>3</v>
      </c>
    </row>
    <row r="782" spans="1:5">
      <c r="A782" s="3">
        <v>781</v>
      </c>
      <c r="B782" s="1">
        <v>44939</v>
      </c>
      <c r="C782" t="s">
        <v>0</v>
      </c>
      <c r="D782" t="s">
        <v>7</v>
      </c>
      <c r="E782">
        <v>2</v>
      </c>
    </row>
    <row r="783" spans="1:5">
      <c r="A783" s="3">
        <v>782</v>
      </c>
      <c r="B783" s="1">
        <v>44939</v>
      </c>
      <c r="C783" t="s">
        <v>2</v>
      </c>
      <c r="D783" t="s">
        <v>7</v>
      </c>
      <c r="E783">
        <v>2</v>
      </c>
    </row>
    <row r="784" spans="1:5">
      <c r="A784" s="3">
        <v>783</v>
      </c>
      <c r="B784" s="1">
        <v>44947</v>
      </c>
      <c r="C784" t="s">
        <v>2</v>
      </c>
      <c r="D784" t="s">
        <v>7</v>
      </c>
      <c r="E784">
        <v>2</v>
      </c>
    </row>
    <row r="785" spans="1:5">
      <c r="A785" s="3">
        <v>784</v>
      </c>
      <c r="B785" s="1">
        <v>44949</v>
      </c>
      <c r="C785" t="s">
        <v>0</v>
      </c>
      <c r="D785" t="s">
        <v>7</v>
      </c>
      <c r="E785">
        <v>2</v>
      </c>
    </row>
    <row r="786" spans="1:5">
      <c r="A786" s="3">
        <v>785</v>
      </c>
      <c r="B786" s="1">
        <v>44949</v>
      </c>
      <c r="C786" t="s">
        <v>0</v>
      </c>
      <c r="D786" t="s">
        <v>7</v>
      </c>
      <c r="E786">
        <v>2</v>
      </c>
    </row>
    <row r="787" spans="1:5">
      <c r="A787" s="3">
        <v>786</v>
      </c>
      <c r="B787" s="1">
        <v>44950</v>
      </c>
      <c r="C787" t="s">
        <v>2</v>
      </c>
      <c r="D787" t="s">
        <v>7</v>
      </c>
      <c r="E787">
        <v>2</v>
      </c>
    </row>
    <row r="788" spans="1:5">
      <c r="A788" s="3">
        <v>787</v>
      </c>
      <c r="B788" s="1">
        <v>44951</v>
      </c>
      <c r="C788" t="s">
        <v>0</v>
      </c>
      <c r="D788" t="s">
        <v>7</v>
      </c>
      <c r="E788">
        <v>2</v>
      </c>
    </row>
    <row r="789" spans="1:5">
      <c r="A789" s="3">
        <v>788</v>
      </c>
      <c r="B789" t="s">
        <v>20</v>
      </c>
      <c r="C789" t="s">
        <v>0</v>
      </c>
      <c r="D789" t="s">
        <v>7</v>
      </c>
      <c r="E789">
        <v>2</v>
      </c>
    </row>
    <row r="790" spans="1:5">
      <c r="A790" s="3">
        <v>789</v>
      </c>
      <c r="B790" t="s">
        <v>20</v>
      </c>
      <c r="C790" t="s">
        <v>0</v>
      </c>
      <c r="D790" t="s">
        <v>7</v>
      </c>
      <c r="E790">
        <v>3</v>
      </c>
    </row>
    <row r="791" spans="1:5">
      <c r="A791" s="3">
        <v>790</v>
      </c>
      <c r="B791" t="s">
        <v>20</v>
      </c>
      <c r="C791" t="s">
        <v>2</v>
      </c>
      <c r="D791" t="s">
        <v>7</v>
      </c>
      <c r="E791">
        <v>3</v>
      </c>
    </row>
    <row r="792" spans="1:5">
      <c r="A792" s="3">
        <v>791</v>
      </c>
      <c r="B792" t="s">
        <v>20</v>
      </c>
      <c r="C792" t="s">
        <v>2</v>
      </c>
      <c r="D792" t="s">
        <v>7</v>
      </c>
      <c r="E792">
        <v>2</v>
      </c>
    </row>
    <row r="793" spans="1:5">
      <c r="A793" s="3">
        <v>792</v>
      </c>
      <c r="B793" t="s">
        <v>11</v>
      </c>
      <c r="C793" t="s">
        <v>0</v>
      </c>
      <c r="D793" t="s">
        <v>7</v>
      </c>
      <c r="E793">
        <v>2</v>
      </c>
    </row>
    <row r="794" spans="1:5">
      <c r="A794" s="3">
        <v>793</v>
      </c>
      <c r="B794" t="s">
        <v>20</v>
      </c>
      <c r="C794" t="s">
        <v>2</v>
      </c>
      <c r="D794" t="s">
        <v>7</v>
      </c>
      <c r="E794">
        <v>3</v>
      </c>
    </row>
    <row r="795" spans="1:5">
      <c r="A795" s="3">
        <v>794</v>
      </c>
      <c r="B795" t="s">
        <v>11</v>
      </c>
      <c r="C795" t="s">
        <v>0</v>
      </c>
      <c r="D795" t="s">
        <v>7</v>
      </c>
      <c r="E795">
        <v>2</v>
      </c>
    </row>
    <row r="796" spans="1:5">
      <c r="A796" s="3">
        <v>795</v>
      </c>
      <c r="B796" t="s">
        <v>20</v>
      </c>
      <c r="C796" t="s">
        <v>2</v>
      </c>
      <c r="D796" t="s">
        <v>7</v>
      </c>
      <c r="E796">
        <v>2</v>
      </c>
    </row>
    <row r="797" spans="1:5">
      <c r="A797" s="3">
        <v>796</v>
      </c>
      <c r="B797" t="s">
        <v>20</v>
      </c>
      <c r="C797" t="s">
        <v>0</v>
      </c>
      <c r="D797" t="s">
        <v>7</v>
      </c>
      <c r="E797">
        <v>2</v>
      </c>
    </row>
    <row r="798" spans="1:5">
      <c r="A798" s="3">
        <v>797</v>
      </c>
      <c r="B798" t="s">
        <v>16</v>
      </c>
      <c r="C798" t="s">
        <v>95</v>
      </c>
      <c r="D798" t="s">
        <v>42</v>
      </c>
      <c r="E798">
        <v>2</v>
      </c>
    </row>
    <row r="799" spans="1:5">
      <c r="A799" s="3">
        <v>798</v>
      </c>
      <c r="B799" t="s">
        <v>13</v>
      </c>
      <c r="C799" t="s">
        <v>2</v>
      </c>
      <c r="D799" t="s">
        <v>5</v>
      </c>
      <c r="E799">
        <v>2</v>
      </c>
    </row>
    <row r="800" spans="1:5">
      <c r="A800" s="3">
        <v>799</v>
      </c>
      <c r="B800" t="s">
        <v>8</v>
      </c>
      <c r="C800" t="s">
        <v>0</v>
      </c>
      <c r="D800" t="s">
        <v>5</v>
      </c>
      <c r="E800">
        <v>2</v>
      </c>
    </row>
    <row r="801" spans="1:5">
      <c r="A801" s="3">
        <v>800</v>
      </c>
      <c r="B801" t="s">
        <v>8</v>
      </c>
      <c r="C801" t="s">
        <v>2</v>
      </c>
      <c r="D801" t="s">
        <v>5</v>
      </c>
      <c r="E801">
        <v>2</v>
      </c>
    </row>
    <row r="802" spans="1:5">
      <c r="A802" s="3">
        <v>801</v>
      </c>
      <c r="B802" t="s">
        <v>44</v>
      </c>
      <c r="C802" t="s">
        <v>2</v>
      </c>
      <c r="D802" t="s">
        <v>5</v>
      </c>
      <c r="E802">
        <v>3</v>
      </c>
    </row>
    <row r="803" spans="1:5">
      <c r="A803" s="3">
        <v>802</v>
      </c>
      <c r="B803" t="s">
        <v>16</v>
      </c>
      <c r="C803" t="s">
        <v>2</v>
      </c>
      <c r="D803" t="s">
        <v>5</v>
      </c>
      <c r="E803">
        <v>2</v>
      </c>
    </row>
    <row r="804" spans="1:5">
      <c r="A804" s="3">
        <v>803</v>
      </c>
      <c r="B804" t="s">
        <v>20</v>
      </c>
      <c r="C804" t="s">
        <v>0</v>
      </c>
      <c r="D804" t="s">
        <v>4</v>
      </c>
      <c r="E804">
        <v>2</v>
      </c>
    </row>
    <row r="805" spans="1:5">
      <c r="A805" s="3">
        <v>804</v>
      </c>
      <c r="B805" t="s">
        <v>20</v>
      </c>
      <c r="C805" t="s">
        <v>0</v>
      </c>
      <c r="D805" t="s">
        <v>4</v>
      </c>
      <c r="E805">
        <v>2</v>
      </c>
    </row>
    <row r="806" spans="1:5">
      <c r="A806" s="3">
        <v>805</v>
      </c>
      <c r="B806" t="s">
        <v>11</v>
      </c>
      <c r="C806" t="s">
        <v>2</v>
      </c>
      <c r="D806" t="s">
        <v>4</v>
      </c>
      <c r="E806">
        <v>3</v>
      </c>
    </row>
    <row r="807" spans="1:5">
      <c r="A807" s="3">
        <v>806</v>
      </c>
      <c r="B807" t="s">
        <v>20</v>
      </c>
      <c r="C807" t="s">
        <v>0</v>
      </c>
      <c r="D807" t="s">
        <v>4</v>
      </c>
      <c r="E807">
        <v>2</v>
      </c>
    </row>
    <row r="808" spans="1:5">
      <c r="A808" s="3">
        <v>807</v>
      </c>
      <c r="B808" t="s">
        <v>20</v>
      </c>
      <c r="C808" t="s">
        <v>0</v>
      </c>
      <c r="D808" t="s">
        <v>42</v>
      </c>
      <c r="E808">
        <v>3</v>
      </c>
    </row>
    <row r="809" spans="1:5">
      <c r="A809" s="3">
        <v>808</v>
      </c>
      <c r="B809" t="s">
        <v>20</v>
      </c>
      <c r="C809" t="s">
        <v>0</v>
      </c>
      <c r="D809" t="s">
        <v>5</v>
      </c>
      <c r="E809">
        <v>2</v>
      </c>
    </row>
    <row r="810" spans="1:5">
      <c r="A810" s="3">
        <v>809</v>
      </c>
      <c r="B810" t="s">
        <v>8</v>
      </c>
      <c r="C810" t="s">
        <v>2</v>
      </c>
      <c r="D810" t="s">
        <v>5</v>
      </c>
      <c r="E810">
        <v>2</v>
      </c>
    </row>
    <row r="811" spans="1:5">
      <c r="A811" s="3">
        <v>810</v>
      </c>
      <c r="B811" t="s">
        <v>16</v>
      </c>
      <c r="C811" t="s">
        <v>0</v>
      </c>
      <c r="D811" t="s">
        <v>5</v>
      </c>
      <c r="E811">
        <v>2</v>
      </c>
    </row>
    <row r="812" spans="1:5">
      <c r="A812" s="3">
        <v>811</v>
      </c>
      <c r="B812" t="s">
        <v>13</v>
      </c>
      <c r="C812" t="s">
        <v>2</v>
      </c>
      <c r="D812" t="s">
        <v>5</v>
      </c>
      <c r="E812">
        <v>3</v>
      </c>
    </row>
    <row r="813" spans="1:5">
      <c r="A813" s="3">
        <v>812</v>
      </c>
      <c r="B813" t="s">
        <v>10</v>
      </c>
      <c r="C813" t="s">
        <v>0</v>
      </c>
      <c r="D813" t="s">
        <v>5</v>
      </c>
      <c r="E813">
        <v>2</v>
      </c>
    </row>
    <row r="814" spans="1:5">
      <c r="A814" s="3">
        <v>813</v>
      </c>
      <c r="B814" t="s">
        <v>15</v>
      </c>
      <c r="C814" t="s">
        <v>2</v>
      </c>
      <c r="D814" t="s">
        <v>5</v>
      </c>
      <c r="E814">
        <v>2</v>
      </c>
    </row>
    <row r="815" spans="1:5">
      <c r="A815" s="3">
        <v>814</v>
      </c>
      <c r="B815" t="s">
        <v>11</v>
      </c>
      <c r="C815" t="s">
        <v>0</v>
      </c>
      <c r="D815" t="s">
        <v>5</v>
      </c>
      <c r="E815">
        <v>3</v>
      </c>
    </row>
    <row r="816" spans="1:5">
      <c r="A816" s="3">
        <v>815</v>
      </c>
      <c r="B816" t="s">
        <v>20</v>
      </c>
      <c r="C816" t="s">
        <v>0</v>
      </c>
      <c r="D816" t="s">
        <v>1</v>
      </c>
      <c r="E816">
        <v>1</v>
      </c>
    </row>
    <row r="817" spans="1:5">
      <c r="A817" s="3">
        <v>816</v>
      </c>
      <c r="B817" t="s">
        <v>20</v>
      </c>
      <c r="C817" t="s">
        <v>0</v>
      </c>
      <c r="D817" t="s">
        <v>1</v>
      </c>
      <c r="E817">
        <v>2</v>
      </c>
    </row>
    <row r="818" spans="1:5">
      <c r="A818" s="3">
        <v>817</v>
      </c>
      <c r="B818" t="s">
        <v>10</v>
      </c>
      <c r="C818" t="s">
        <v>2</v>
      </c>
      <c r="D818" t="s">
        <v>1</v>
      </c>
      <c r="E818">
        <v>2</v>
      </c>
    </row>
    <row r="819" spans="1:5">
      <c r="A819" s="3">
        <v>818</v>
      </c>
      <c r="B819" t="s">
        <v>20</v>
      </c>
      <c r="C819" t="s">
        <v>0</v>
      </c>
      <c r="D819" t="s">
        <v>1</v>
      </c>
      <c r="E819">
        <v>2</v>
      </c>
    </row>
    <row r="820" spans="1:5">
      <c r="A820" s="3">
        <v>819</v>
      </c>
      <c r="B820" t="s">
        <v>20</v>
      </c>
      <c r="C820" t="s">
        <v>0</v>
      </c>
      <c r="D820" t="s">
        <v>1</v>
      </c>
      <c r="E820">
        <v>2</v>
      </c>
    </row>
    <row r="821" spans="1:5">
      <c r="A821" s="3">
        <v>820</v>
      </c>
      <c r="B821" t="s">
        <v>20</v>
      </c>
      <c r="C821" t="s">
        <v>0</v>
      </c>
      <c r="D821" t="s">
        <v>1</v>
      </c>
      <c r="E821">
        <v>3</v>
      </c>
    </row>
    <row r="822" spans="1:5">
      <c r="A822" s="3">
        <v>821</v>
      </c>
      <c r="B822" t="s">
        <v>20</v>
      </c>
      <c r="C822" t="s">
        <v>2</v>
      </c>
      <c r="D822" t="s">
        <v>1</v>
      </c>
      <c r="E822">
        <v>3</v>
      </c>
    </row>
    <row r="823" spans="1:5">
      <c r="A823" s="3">
        <v>822</v>
      </c>
      <c r="B823" t="s">
        <v>20</v>
      </c>
      <c r="C823" t="s">
        <v>2</v>
      </c>
      <c r="D823" t="s">
        <v>1</v>
      </c>
      <c r="E823">
        <v>2</v>
      </c>
    </row>
    <row r="824" spans="1:5">
      <c r="A824" s="3">
        <v>823</v>
      </c>
      <c r="B824" t="s">
        <v>20</v>
      </c>
      <c r="C824" t="s">
        <v>2</v>
      </c>
      <c r="D824" t="s">
        <v>1</v>
      </c>
      <c r="E824">
        <v>2</v>
      </c>
    </row>
    <row r="825" spans="1:5">
      <c r="A825" s="3">
        <v>824</v>
      </c>
      <c r="B825" t="s">
        <v>20</v>
      </c>
      <c r="C825" t="s">
        <v>2</v>
      </c>
      <c r="D825" t="s">
        <v>1</v>
      </c>
      <c r="E825">
        <v>2</v>
      </c>
    </row>
    <row r="826" spans="1:5">
      <c r="A826" s="3">
        <v>825</v>
      </c>
      <c r="B826" t="s">
        <v>20</v>
      </c>
      <c r="C826" t="s">
        <v>2</v>
      </c>
      <c r="D826" t="s">
        <v>1</v>
      </c>
      <c r="E826">
        <v>2</v>
      </c>
    </row>
    <row r="827" spans="1:5">
      <c r="A827" s="3">
        <v>826</v>
      </c>
      <c r="B827" t="s">
        <v>20</v>
      </c>
      <c r="C827" t="s">
        <v>2</v>
      </c>
      <c r="D827" t="s">
        <v>42</v>
      </c>
      <c r="E827">
        <v>2</v>
      </c>
    </row>
    <row r="828" spans="1:5">
      <c r="A828" s="3">
        <v>827</v>
      </c>
      <c r="B828" t="s">
        <v>20</v>
      </c>
      <c r="C828" t="s">
        <v>2</v>
      </c>
      <c r="D828" t="s">
        <v>4</v>
      </c>
      <c r="E828">
        <v>2</v>
      </c>
    </row>
    <row r="829" spans="1:5">
      <c r="A829" s="3">
        <v>828</v>
      </c>
      <c r="B829" t="s">
        <v>20</v>
      </c>
      <c r="C829" t="s">
        <v>0</v>
      </c>
      <c r="D829" t="s">
        <v>4</v>
      </c>
      <c r="E829">
        <v>3</v>
      </c>
    </row>
    <row r="830" spans="1:5">
      <c r="A830" s="3">
        <v>829</v>
      </c>
      <c r="B830" t="s">
        <v>20</v>
      </c>
      <c r="C830" t="s">
        <v>2</v>
      </c>
      <c r="D830" t="s">
        <v>4</v>
      </c>
      <c r="E830">
        <v>2</v>
      </c>
    </row>
    <row r="831" spans="1:5">
      <c r="A831" s="3">
        <v>830</v>
      </c>
      <c r="B831" t="s">
        <v>20</v>
      </c>
      <c r="C831" t="s">
        <v>0</v>
      </c>
      <c r="D831" t="s">
        <v>4</v>
      </c>
      <c r="E831">
        <v>2</v>
      </c>
    </row>
    <row r="832" spans="1:5">
      <c r="A832" s="3">
        <v>831</v>
      </c>
      <c r="B832" t="s">
        <v>20</v>
      </c>
      <c r="C832" t="s">
        <v>0</v>
      </c>
      <c r="D832" t="s">
        <v>4</v>
      </c>
      <c r="E832">
        <v>2</v>
      </c>
    </row>
    <row r="833" spans="1:5">
      <c r="A833" s="3">
        <v>832</v>
      </c>
      <c r="B833" t="s">
        <v>11</v>
      </c>
      <c r="C833" t="s">
        <v>2</v>
      </c>
      <c r="D833" t="s">
        <v>4</v>
      </c>
      <c r="E833">
        <v>3</v>
      </c>
    </row>
    <row r="834" spans="1:5">
      <c r="A834" s="3">
        <v>833</v>
      </c>
      <c r="B834" t="s">
        <v>11</v>
      </c>
      <c r="C834" t="s">
        <v>2</v>
      </c>
      <c r="D834" t="s">
        <v>4</v>
      </c>
      <c r="E834">
        <v>2</v>
      </c>
    </row>
    <row r="835" spans="1:5">
      <c r="A835" s="3">
        <v>834</v>
      </c>
      <c r="B835" t="s">
        <v>11</v>
      </c>
      <c r="C835" t="s">
        <v>0</v>
      </c>
      <c r="D835" t="s">
        <v>5</v>
      </c>
      <c r="E835">
        <v>2</v>
      </c>
    </row>
    <row r="836" spans="1:5">
      <c r="A836" s="3">
        <v>835</v>
      </c>
      <c r="B836" t="s">
        <v>23</v>
      </c>
      <c r="C836" t="s">
        <v>0</v>
      </c>
      <c r="D836" t="s">
        <v>5</v>
      </c>
      <c r="E836">
        <v>2</v>
      </c>
    </row>
    <row r="837" spans="1:5">
      <c r="A837" s="3">
        <v>836</v>
      </c>
      <c r="B837" t="s">
        <v>18</v>
      </c>
      <c r="C837" t="s">
        <v>0</v>
      </c>
      <c r="D837" t="s">
        <v>5</v>
      </c>
      <c r="E837">
        <v>4</v>
      </c>
    </row>
    <row r="838" spans="1:5">
      <c r="A838" s="3">
        <v>837</v>
      </c>
      <c r="B838" t="s">
        <v>44</v>
      </c>
      <c r="C838" t="s">
        <v>2</v>
      </c>
      <c r="D838" t="s">
        <v>5</v>
      </c>
      <c r="E838">
        <v>2</v>
      </c>
    </row>
    <row r="839" spans="1:5">
      <c r="A839" s="3">
        <v>838</v>
      </c>
      <c r="B839" t="s">
        <v>18</v>
      </c>
      <c r="C839" t="s">
        <v>2</v>
      </c>
      <c r="D839" t="s">
        <v>5</v>
      </c>
      <c r="E839">
        <v>1</v>
      </c>
    </row>
    <row r="840" spans="1:5">
      <c r="A840" s="3">
        <v>839</v>
      </c>
      <c r="B840" t="s">
        <v>8</v>
      </c>
      <c r="C840" t="s">
        <v>0</v>
      </c>
      <c r="D840" t="s">
        <v>5</v>
      </c>
      <c r="E840">
        <v>2</v>
      </c>
    </row>
    <row r="841" spans="1:5">
      <c r="A841" s="3">
        <v>840</v>
      </c>
      <c r="B841" t="s">
        <v>13</v>
      </c>
      <c r="C841" t="s">
        <v>0</v>
      </c>
      <c r="D841" t="s">
        <v>5</v>
      </c>
      <c r="E841">
        <v>2</v>
      </c>
    </row>
    <row r="842" spans="1:5">
      <c r="A842" s="3">
        <v>841</v>
      </c>
      <c r="B842" t="s">
        <v>10</v>
      </c>
      <c r="C842" t="s">
        <v>0</v>
      </c>
      <c r="D842" t="s">
        <v>40</v>
      </c>
      <c r="E842">
        <v>3</v>
      </c>
    </row>
    <row r="843" spans="1:5">
      <c r="A843" s="3">
        <v>842</v>
      </c>
      <c r="B843" t="s">
        <v>10</v>
      </c>
      <c r="C843" t="s">
        <v>2</v>
      </c>
      <c r="D843" t="s">
        <v>40</v>
      </c>
      <c r="E843">
        <v>2</v>
      </c>
    </row>
    <row r="844" spans="1:5">
      <c r="A844" s="3">
        <v>843</v>
      </c>
      <c r="B844" t="s">
        <v>20</v>
      </c>
      <c r="C844" t="s">
        <v>0</v>
      </c>
      <c r="D844" t="s">
        <v>40</v>
      </c>
      <c r="E844">
        <v>2</v>
      </c>
    </row>
    <row r="845" spans="1:5">
      <c r="A845" s="3">
        <v>844</v>
      </c>
      <c r="B845" t="s">
        <v>20</v>
      </c>
      <c r="C845" t="s">
        <v>0</v>
      </c>
      <c r="D845" t="s">
        <v>40</v>
      </c>
      <c r="E845">
        <v>2</v>
      </c>
    </row>
    <row r="846" spans="1:5">
      <c r="A846" s="3">
        <v>845</v>
      </c>
      <c r="B846" t="s">
        <v>15</v>
      </c>
      <c r="C846" t="s">
        <v>0</v>
      </c>
      <c r="D846" t="s">
        <v>40</v>
      </c>
      <c r="E846">
        <v>2</v>
      </c>
    </row>
    <row r="847" spans="1:5">
      <c r="A847" s="3">
        <v>846</v>
      </c>
      <c r="B847" t="s">
        <v>20</v>
      </c>
      <c r="C847" t="s">
        <v>2</v>
      </c>
      <c r="D847" t="s">
        <v>40</v>
      </c>
      <c r="E847">
        <v>2</v>
      </c>
    </row>
    <row r="848" spans="1:5">
      <c r="A848" s="3">
        <v>847</v>
      </c>
      <c r="B848" t="s">
        <v>20</v>
      </c>
      <c r="C848" t="s">
        <v>2</v>
      </c>
      <c r="D848" t="s">
        <v>40</v>
      </c>
      <c r="E848">
        <v>2</v>
      </c>
    </row>
    <row r="849" spans="1:5">
      <c r="A849" s="3">
        <v>848</v>
      </c>
      <c r="B849" t="s">
        <v>20</v>
      </c>
      <c r="C849" t="s">
        <v>0</v>
      </c>
      <c r="D849" t="s">
        <v>40</v>
      </c>
      <c r="E849">
        <v>2</v>
      </c>
    </row>
    <row r="850" spans="1:5">
      <c r="A850" s="3">
        <v>849</v>
      </c>
      <c r="B850" t="s">
        <v>20</v>
      </c>
      <c r="C850" t="s">
        <v>2</v>
      </c>
      <c r="D850" t="s">
        <v>40</v>
      </c>
      <c r="E850">
        <v>2</v>
      </c>
    </row>
    <row r="851" spans="1:5">
      <c r="A851" s="3">
        <v>850</v>
      </c>
      <c r="B851" t="s">
        <v>20</v>
      </c>
      <c r="C851" t="s">
        <v>2</v>
      </c>
      <c r="D851" t="s">
        <v>7</v>
      </c>
      <c r="E851">
        <v>2</v>
      </c>
    </row>
    <row r="852" spans="1:5">
      <c r="A852" s="3">
        <v>851</v>
      </c>
      <c r="B852" t="s">
        <v>20</v>
      </c>
      <c r="C852" t="s">
        <v>2</v>
      </c>
      <c r="D852" t="s">
        <v>7</v>
      </c>
      <c r="E852">
        <v>2</v>
      </c>
    </row>
    <row r="853" spans="1:5">
      <c r="A853" s="3">
        <v>852</v>
      </c>
      <c r="B853" t="s">
        <v>16</v>
      </c>
      <c r="C853" t="s">
        <v>0</v>
      </c>
      <c r="D853" t="s">
        <v>7</v>
      </c>
      <c r="E853">
        <v>2</v>
      </c>
    </row>
    <row r="854" spans="1:5">
      <c r="A854" s="3">
        <v>853</v>
      </c>
      <c r="B854" t="s">
        <v>20</v>
      </c>
      <c r="C854" t="s">
        <v>0</v>
      </c>
      <c r="D854" t="s">
        <v>7</v>
      </c>
      <c r="E854">
        <v>2</v>
      </c>
    </row>
    <row r="855" spans="1:5">
      <c r="A855" s="3">
        <v>854</v>
      </c>
      <c r="B855" t="s">
        <v>20</v>
      </c>
      <c r="C855" t="s">
        <v>0</v>
      </c>
      <c r="D855" t="s">
        <v>7</v>
      </c>
      <c r="E855">
        <v>3</v>
      </c>
    </row>
    <row r="856" spans="1:5">
      <c r="A856" s="3">
        <v>855</v>
      </c>
      <c r="B856" t="s">
        <v>20</v>
      </c>
      <c r="C856" t="s">
        <v>2</v>
      </c>
      <c r="D856" t="s">
        <v>7</v>
      </c>
      <c r="E856">
        <v>2</v>
      </c>
    </row>
    <row r="857" spans="1:5">
      <c r="A857" s="3">
        <v>856</v>
      </c>
      <c r="B857" t="s">
        <v>20</v>
      </c>
      <c r="C857" t="s">
        <v>2</v>
      </c>
      <c r="D857" t="s">
        <v>7</v>
      </c>
      <c r="E857">
        <v>3</v>
      </c>
    </row>
    <row r="858" spans="1:5">
      <c r="A858" s="3">
        <v>857</v>
      </c>
      <c r="B858" t="s">
        <v>20</v>
      </c>
      <c r="C858" t="s">
        <v>2</v>
      </c>
      <c r="D858" t="s">
        <v>7</v>
      </c>
      <c r="E858">
        <v>1</v>
      </c>
    </row>
    <row r="859" spans="1:5">
      <c r="A859" s="3">
        <v>858</v>
      </c>
      <c r="B859" t="s">
        <v>20</v>
      </c>
      <c r="C859" t="s">
        <v>2</v>
      </c>
      <c r="D859" t="s">
        <v>7</v>
      </c>
      <c r="E859">
        <v>3</v>
      </c>
    </row>
    <row r="860" spans="1:5">
      <c r="A860" s="3">
        <v>859</v>
      </c>
      <c r="B860" t="s">
        <v>20</v>
      </c>
      <c r="C860" t="s">
        <v>0</v>
      </c>
      <c r="D860" t="s">
        <v>7</v>
      </c>
      <c r="E860">
        <v>3</v>
      </c>
    </row>
    <row r="861" spans="1:5">
      <c r="A861" s="3">
        <v>860</v>
      </c>
      <c r="B861" t="s">
        <v>20</v>
      </c>
      <c r="C861" t="s">
        <v>2</v>
      </c>
      <c r="D861" t="s">
        <v>7</v>
      </c>
      <c r="E861">
        <v>2</v>
      </c>
    </row>
    <row r="862" spans="1:5">
      <c r="A862" s="3">
        <v>861</v>
      </c>
      <c r="B862" t="s">
        <v>20</v>
      </c>
      <c r="C862" t="s">
        <v>2</v>
      </c>
      <c r="D862" t="s">
        <v>7</v>
      </c>
      <c r="E862">
        <v>2</v>
      </c>
    </row>
    <row r="863" spans="1:5">
      <c r="A863" s="3">
        <v>862</v>
      </c>
      <c r="B863" t="s">
        <v>20</v>
      </c>
      <c r="C863" t="s">
        <v>0</v>
      </c>
      <c r="D863" t="s">
        <v>7</v>
      </c>
      <c r="E863">
        <v>2</v>
      </c>
    </row>
    <row r="864" spans="1:5">
      <c r="A864" s="3">
        <v>863</v>
      </c>
      <c r="B864" t="s">
        <v>20</v>
      </c>
      <c r="C864" t="s">
        <v>2</v>
      </c>
      <c r="D864" t="s">
        <v>7</v>
      </c>
      <c r="E864">
        <v>2</v>
      </c>
    </row>
    <row r="865" spans="1:5">
      <c r="A865" s="3">
        <v>864</v>
      </c>
      <c r="B865" s="1">
        <v>44977</v>
      </c>
      <c r="C865" t="s">
        <v>0</v>
      </c>
      <c r="D865" t="s">
        <v>7</v>
      </c>
    </row>
    <row r="866" spans="1:5">
      <c r="A866" s="3">
        <v>865</v>
      </c>
      <c r="B866" t="s">
        <v>20</v>
      </c>
      <c r="C866" t="s">
        <v>2</v>
      </c>
      <c r="D866" t="s">
        <v>7</v>
      </c>
      <c r="E866">
        <v>2</v>
      </c>
    </row>
    <row r="867" spans="1:5">
      <c r="A867" s="3">
        <v>866</v>
      </c>
      <c r="B867" t="s">
        <v>20</v>
      </c>
      <c r="C867" t="s">
        <v>2</v>
      </c>
      <c r="D867" t="s">
        <v>7</v>
      </c>
      <c r="E867">
        <v>2</v>
      </c>
    </row>
    <row r="868" spans="1:5">
      <c r="A868" s="3">
        <v>867</v>
      </c>
      <c r="B868" t="s">
        <v>20</v>
      </c>
      <c r="C868" t="s">
        <v>2</v>
      </c>
      <c r="D868" t="s">
        <v>7</v>
      </c>
      <c r="E868">
        <v>3</v>
      </c>
    </row>
    <row r="869" spans="1:5">
      <c r="A869" s="3">
        <v>868</v>
      </c>
      <c r="B869" t="s">
        <v>20</v>
      </c>
      <c r="C869" t="s">
        <v>0</v>
      </c>
      <c r="D869" t="s">
        <v>7</v>
      </c>
      <c r="E869">
        <v>2</v>
      </c>
    </row>
    <row r="870" spans="1:5">
      <c r="A870" s="3">
        <v>869</v>
      </c>
      <c r="B870" t="s">
        <v>20</v>
      </c>
      <c r="C870" t="s">
        <v>0</v>
      </c>
      <c r="D870" t="s">
        <v>7</v>
      </c>
      <c r="E870">
        <v>2</v>
      </c>
    </row>
    <row r="871" spans="1:5">
      <c r="A871" s="3">
        <v>870</v>
      </c>
      <c r="B871" t="s">
        <v>20</v>
      </c>
      <c r="C871" t="s">
        <v>0</v>
      </c>
      <c r="D871" t="s">
        <v>7</v>
      </c>
      <c r="E871">
        <v>2</v>
      </c>
    </row>
    <row r="872" spans="1:5">
      <c r="A872" s="3">
        <v>871</v>
      </c>
      <c r="B872" t="s">
        <v>20</v>
      </c>
      <c r="C872" t="s">
        <v>0</v>
      </c>
      <c r="D872" t="s">
        <v>7</v>
      </c>
      <c r="E872">
        <v>2</v>
      </c>
    </row>
    <row r="873" spans="1:5">
      <c r="A873" s="3">
        <v>872</v>
      </c>
      <c r="B873" t="s">
        <v>20</v>
      </c>
      <c r="C873" t="s">
        <v>0</v>
      </c>
      <c r="D873" t="s">
        <v>7</v>
      </c>
      <c r="E873">
        <v>2</v>
      </c>
    </row>
    <row r="874" spans="1:5">
      <c r="A874" s="3">
        <v>873</v>
      </c>
      <c r="B874" t="s">
        <v>20</v>
      </c>
      <c r="C874" t="s">
        <v>0</v>
      </c>
      <c r="D874" t="s">
        <v>7</v>
      </c>
      <c r="E874">
        <v>2</v>
      </c>
    </row>
    <row r="875" spans="1:5">
      <c r="A875" s="3">
        <v>874</v>
      </c>
      <c r="B875" t="s">
        <v>20</v>
      </c>
      <c r="C875" t="s">
        <v>2</v>
      </c>
      <c r="D875" t="s">
        <v>7</v>
      </c>
      <c r="E875">
        <v>2</v>
      </c>
    </row>
    <row r="876" spans="1:5">
      <c r="A876" s="3">
        <v>875</v>
      </c>
      <c r="B876" t="s">
        <v>20</v>
      </c>
      <c r="C876" t="s">
        <v>2</v>
      </c>
      <c r="D876" t="s">
        <v>7</v>
      </c>
      <c r="E876">
        <v>3</v>
      </c>
    </row>
    <row r="877" spans="1:5">
      <c r="A877" s="3">
        <v>876</v>
      </c>
      <c r="B877" t="s">
        <v>20</v>
      </c>
      <c r="C877" t="s">
        <v>2</v>
      </c>
      <c r="D877" t="s">
        <v>7</v>
      </c>
      <c r="E877">
        <v>2</v>
      </c>
    </row>
    <row r="878" spans="1:5">
      <c r="A878" s="3">
        <v>877</v>
      </c>
      <c r="B878" t="s">
        <v>20</v>
      </c>
      <c r="C878" t="s">
        <v>2</v>
      </c>
      <c r="D878" t="s">
        <v>7</v>
      </c>
      <c r="E878">
        <v>2</v>
      </c>
    </row>
    <row r="879" spans="1:5">
      <c r="A879" s="3">
        <v>878</v>
      </c>
      <c r="B879" t="s">
        <v>20</v>
      </c>
      <c r="C879" t="s">
        <v>0</v>
      </c>
      <c r="D879" t="s">
        <v>7</v>
      </c>
      <c r="E879">
        <v>2</v>
      </c>
    </row>
    <row r="880" spans="1:5">
      <c r="A880" s="3">
        <v>879</v>
      </c>
      <c r="B880" t="s">
        <v>11</v>
      </c>
      <c r="C880" t="s">
        <v>0</v>
      </c>
      <c r="D880" t="s">
        <v>7</v>
      </c>
      <c r="E880">
        <v>2</v>
      </c>
    </row>
    <row r="881" spans="1:5">
      <c r="A881" s="3">
        <v>880</v>
      </c>
      <c r="B881" t="s">
        <v>20</v>
      </c>
      <c r="C881" t="s">
        <v>2</v>
      </c>
      <c r="D881" t="s">
        <v>7</v>
      </c>
      <c r="E881">
        <v>2</v>
      </c>
    </row>
    <row r="882" spans="1:5">
      <c r="A882" s="3">
        <v>881</v>
      </c>
      <c r="B882" t="s">
        <v>20</v>
      </c>
      <c r="C882" t="s">
        <v>0</v>
      </c>
      <c r="D882" t="s">
        <v>7</v>
      </c>
      <c r="E882">
        <v>2</v>
      </c>
    </row>
    <row r="883" spans="1:5">
      <c r="A883" s="3">
        <v>882</v>
      </c>
      <c r="B883" t="s">
        <v>20</v>
      </c>
      <c r="C883" t="s">
        <v>2</v>
      </c>
      <c r="D883" t="s">
        <v>1</v>
      </c>
      <c r="E883">
        <v>3</v>
      </c>
    </row>
    <row r="884" spans="1:5">
      <c r="A884" s="3">
        <v>883</v>
      </c>
      <c r="B884" t="s">
        <v>20</v>
      </c>
      <c r="C884" t="s">
        <v>2</v>
      </c>
      <c r="D884" t="s">
        <v>1</v>
      </c>
      <c r="E884">
        <v>2</v>
      </c>
    </row>
    <row r="885" spans="1:5">
      <c r="A885" s="3">
        <v>884</v>
      </c>
      <c r="B885" t="s">
        <v>20</v>
      </c>
      <c r="C885" t="s">
        <v>2</v>
      </c>
      <c r="D885" t="s">
        <v>1</v>
      </c>
      <c r="E885">
        <v>2</v>
      </c>
    </row>
    <row r="886" spans="1:5">
      <c r="A886" s="3">
        <v>885</v>
      </c>
      <c r="B886" t="s">
        <v>20</v>
      </c>
      <c r="C886" t="s">
        <v>0</v>
      </c>
      <c r="D886" t="s">
        <v>4</v>
      </c>
      <c r="E886">
        <v>2</v>
      </c>
    </row>
    <row r="887" spans="1:5">
      <c r="A887" s="3">
        <v>886</v>
      </c>
      <c r="B887" t="s">
        <v>11</v>
      </c>
      <c r="C887" t="s">
        <v>0</v>
      </c>
      <c r="D887" t="s">
        <v>4</v>
      </c>
      <c r="E887">
        <v>3</v>
      </c>
    </row>
    <row r="888" spans="1:5">
      <c r="A888" s="3">
        <v>887</v>
      </c>
      <c r="B888" t="s">
        <v>11</v>
      </c>
      <c r="C888" t="s">
        <v>2</v>
      </c>
      <c r="D888" t="s">
        <v>4</v>
      </c>
      <c r="E888">
        <v>2</v>
      </c>
    </row>
    <row r="889" spans="1:5">
      <c r="A889" s="3">
        <v>888</v>
      </c>
      <c r="B889" t="s">
        <v>20</v>
      </c>
      <c r="C889" t="s">
        <v>2</v>
      </c>
      <c r="D889" t="s">
        <v>4</v>
      </c>
      <c r="E889">
        <v>2</v>
      </c>
    </row>
    <row r="890" spans="1:5">
      <c r="A890" s="3">
        <v>889</v>
      </c>
      <c r="B890" t="s">
        <v>20</v>
      </c>
      <c r="C890" t="s">
        <v>0</v>
      </c>
      <c r="D890" t="s">
        <v>4</v>
      </c>
      <c r="E890">
        <v>2</v>
      </c>
    </row>
    <row r="891" spans="1:5">
      <c r="A891" s="3">
        <v>890</v>
      </c>
      <c r="B891" t="s">
        <v>10</v>
      </c>
      <c r="C891" t="s">
        <v>0</v>
      </c>
      <c r="D891" t="s">
        <v>4</v>
      </c>
      <c r="E891">
        <v>2</v>
      </c>
    </row>
    <row r="892" spans="1:5">
      <c r="A892" s="3">
        <v>891</v>
      </c>
      <c r="B892" t="s">
        <v>20</v>
      </c>
      <c r="C892" t="s">
        <v>2</v>
      </c>
      <c r="D892" t="s">
        <v>54</v>
      </c>
      <c r="E892">
        <v>2</v>
      </c>
    </row>
    <row r="893" spans="1:5">
      <c r="A893" s="3">
        <v>892</v>
      </c>
      <c r="B893" t="s">
        <v>20</v>
      </c>
      <c r="C893" t="s">
        <v>2</v>
      </c>
      <c r="D893" t="s">
        <v>54</v>
      </c>
      <c r="E893">
        <v>2</v>
      </c>
    </row>
    <row r="894" spans="1:5">
      <c r="A894" s="3">
        <v>893</v>
      </c>
      <c r="B894" t="s">
        <v>11</v>
      </c>
      <c r="C894" t="s">
        <v>0</v>
      </c>
      <c r="D894" t="s">
        <v>4</v>
      </c>
      <c r="E894">
        <v>3</v>
      </c>
    </row>
    <row r="895" spans="1:5">
      <c r="A895" s="3">
        <v>894</v>
      </c>
      <c r="B895" t="s">
        <v>11</v>
      </c>
      <c r="C895" t="s">
        <v>0</v>
      </c>
      <c r="D895" t="s">
        <v>4</v>
      </c>
      <c r="E895">
        <v>2</v>
      </c>
    </row>
    <row r="896" spans="1:5">
      <c r="A896" s="3">
        <v>895</v>
      </c>
      <c r="B896" t="s">
        <v>11</v>
      </c>
      <c r="C896" t="s">
        <v>2</v>
      </c>
      <c r="D896" t="s">
        <v>4</v>
      </c>
      <c r="E896">
        <v>2</v>
      </c>
    </row>
    <row r="897" spans="1:5">
      <c r="A897" s="3">
        <v>896</v>
      </c>
      <c r="B897" t="s">
        <v>20</v>
      </c>
      <c r="C897" t="s">
        <v>0</v>
      </c>
      <c r="D897" t="s">
        <v>4</v>
      </c>
      <c r="E897">
        <v>2</v>
      </c>
    </row>
    <row r="898" spans="1:5">
      <c r="A898" s="3">
        <v>897</v>
      </c>
      <c r="B898" t="s">
        <v>18</v>
      </c>
      <c r="C898" t="s">
        <v>2</v>
      </c>
      <c r="D898" t="s">
        <v>5</v>
      </c>
      <c r="E898">
        <v>2</v>
      </c>
    </row>
    <row r="899" spans="1:5">
      <c r="A899" s="3">
        <v>898</v>
      </c>
      <c r="B899" t="s">
        <v>18</v>
      </c>
      <c r="C899" t="s">
        <v>0</v>
      </c>
      <c r="D899" t="s">
        <v>5</v>
      </c>
      <c r="E899">
        <v>4</v>
      </c>
    </row>
    <row r="900" spans="1:5">
      <c r="A900" s="3">
        <v>899</v>
      </c>
      <c r="B900" t="s">
        <v>44</v>
      </c>
      <c r="C900" t="s">
        <v>0</v>
      </c>
      <c r="D900" t="s">
        <v>5</v>
      </c>
      <c r="E900">
        <v>2</v>
      </c>
    </row>
    <row r="901" spans="1:5">
      <c r="A901" s="3">
        <v>900</v>
      </c>
      <c r="B901" t="s">
        <v>10</v>
      </c>
      <c r="C901" t="s">
        <v>2</v>
      </c>
      <c r="D901" t="s">
        <v>5</v>
      </c>
      <c r="E901">
        <v>2</v>
      </c>
    </row>
    <row r="902" spans="1:5">
      <c r="A902" s="3">
        <v>901</v>
      </c>
      <c r="B902" t="s">
        <v>20</v>
      </c>
      <c r="C902" t="s">
        <v>2</v>
      </c>
      <c r="D902" t="s">
        <v>5</v>
      </c>
      <c r="E902">
        <v>2</v>
      </c>
    </row>
    <row r="903" spans="1:5">
      <c r="A903" s="3">
        <v>902</v>
      </c>
      <c r="B903" t="s">
        <v>20</v>
      </c>
      <c r="C903" t="s">
        <v>0</v>
      </c>
      <c r="D903" t="s">
        <v>5</v>
      </c>
      <c r="E903">
        <v>2</v>
      </c>
    </row>
    <row r="904" spans="1:5">
      <c r="A904" s="3">
        <v>903</v>
      </c>
      <c r="B904" t="s">
        <v>15</v>
      </c>
      <c r="C904" t="s">
        <v>0</v>
      </c>
      <c r="D904" t="s">
        <v>5</v>
      </c>
      <c r="E904">
        <v>2</v>
      </c>
    </row>
    <row r="905" spans="1:5">
      <c r="A905" s="3">
        <v>904</v>
      </c>
      <c r="B905" t="s">
        <v>13</v>
      </c>
      <c r="C905" t="s">
        <v>2</v>
      </c>
      <c r="D905" t="s">
        <v>5</v>
      </c>
      <c r="E905">
        <v>3</v>
      </c>
    </row>
    <row r="906" spans="1:5">
      <c r="A906" s="3">
        <v>905</v>
      </c>
      <c r="B906" t="s">
        <v>15</v>
      </c>
      <c r="C906" t="s">
        <v>2</v>
      </c>
      <c r="D906" t="s">
        <v>5</v>
      </c>
      <c r="E906">
        <v>2</v>
      </c>
    </row>
    <row r="907" spans="1:5">
      <c r="A907" s="3">
        <v>906</v>
      </c>
      <c r="B907" t="s">
        <v>11</v>
      </c>
      <c r="C907" t="s">
        <v>2</v>
      </c>
      <c r="D907" t="s">
        <v>5</v>
      </c>
      <c r="E907">
        <v>2</v>
      </c>
    </row>
    <row r="908" spans="1:5">
      <c r="A908" s="3">
        <v>907</v>
      </c>
      <c r="B908" t="s">
        <v>20</v>
      </c>
      <c r="C908" t="s">
        <v>0</v>
      </c>
      <c r="D908" t="s">
        <v>5</v>
      </c>
      <c r="E908">
        <v>2</v>
      </c>
    </row>
    <row r="909" spans="1:5">
      <c r="A909" s="3">
        <v>908</v>
      </c>
      <c r="B909" t="s">
        <v>10</v>
      </c>
      <c r="C909" t="s">
        <v>2</v>
      </c>
      <c r="D909" t="s">
        <v>5</v>
      </c>
      <c r="E909">
        <v>2</v>
      </c>
    </row>
    <row r="910" spans="1:5">
      <c r="A910" s="3">
        <v>909</v>
      </c>
      <c r="B910" t="s">
        <v>20</v>
      </c>
      <c r="C910" t="s">
        <v>2</v>
      </c>
      <c r="D910" t="s">
        <v>4</v>
      </c>
      <c r="E910">
        <v>3</v>
      </c>
    </row>
    <row r="911" spans="1:5">
      <c r="A911" s="3">
        <v>910</v>
      </c>
      <c r="B911" t="s">
        <v>20</v>
      </c>
      <c r="C911" t="s">
        <v>2</v>
      </c>
      <c r="D911" t="s">
        <v>4</v>
      </c>
      <c r="E911">
        <v>2</v>
      </c>
    </row>
    <row r="912" spans="1:5">
      <c r="A912" s="3">
        <v>911</v>
      </c>
      <c r="B912" t="s">
        <v>20</v>
      </c>
      <c r="C912" t="s">
        <v>0</v>
      </c>
      <c r="D912" t="s">
        <v>4</v>
      </c>
      <c r="E912">
        <v>2</v>
      </c>
    </row>
    <row r="913" spans="1:5">
      <c r="A913" s="3">
        <v>912</v>
      </c>
      <c r="B913" t="s">
        <v>20</v>
      </c>
      <c r="C913" t="s">
        <v>2</v>
      </c>
      <c r="D913" t="s">
        <v>4</v>
      </c>
      <c r="E913">
        <v>2</v>
      </c>
    </row>
    <row r="914" spans="1:5">
      <c r="A914" s="3">
        <v>913</v>
      </c>
      <c r="B914" t="s">
        <v>20</v>
      </c>
      <c r="C914" t="s">
        <v>2</v>
      </c>
      <c r="D914" t="s">
        <v>4</v>
      </c>
      <c r="E914">
        <v>2</v>
      </c>
    </row>
    <row r="915" spans="1:5">
      <c r="A915" s="3">
        <v>914</v>
      </c>
      <c r="B915" t="s">
        <v>20</v>
      </c>
      <c r="C915" t="s">
        <v>0</v>
      </c>
      <c r="D915" t="s">
        <v>4</v>
      </c>
      <c r="E915">
        <v>2</v>
      </c>
    </row>
    <row r="916" spans="1:5">
      <c r="A916" s="3">
        <v>915</v>
      </c>
      <c r="B916" t="s">
        <v>20</v>
      </c>
      <c r="C916" t="s">
        <v>0</v>
      </c>
      <c r="D916" t="s">
        <v>4</v>
      </c>
      <c r="E916">
        <v>2</v>
      </c>
    </row>
    <row r="917" spans="1:5">
      <c r="A917" s="3">
        <v>916</v>
      </c>
      <c r="B917" t="s">
        <v>20</v>
      </c>
      <c r="C917" t="s">
        <v>0</v>
      </c>
      <c r="D917" t="s">
        <v>4</v>
      </c>
      <c r="E917">
        <v>2</v>
      </c>
    </row>
    <row r="918" spans="1:5">
      <c r="A918" s="3">
        <v>917</v>
      </c>
      <c r="B918" t="s">
        <v>20</v>
      </c>
      <c r="C918" t="s">
        <v>2</v>
      </c>
      <c r="D918" t="s">
        <v>4</v>
      </c>
      <c r="E918">
        <v>2</v>
      </c>
    </row>
    <row r="919" spans="1:5">
      <c r="A919" s="3">
        <v>918</v>
      </c>
      <c r="B919" t="s">
        <v>10</v>
      </c>
      <c r="C919" t="s">
        <v>0</v>
      </c>
      <c r="D919" t="s">
        <v>5</v>
      </c>
      <c r="E919">
        <v>2</v>
      </c>
    </row>
    <row r="920" spans="1:5">
      <c r="A920" s="3">
        <v>919</v>
      </c>
      <c r="B920" t="s">
        <v>18</v>
      </c>
      <c r="C920" t="s">
        <v>2</v>
      </c>
      <c r="D920" t="s">
        <v>5</v>
      </c>
      <c r="E920">
        <v>2</v>
      </c>
    </row>
    <row r="921" spans="1:5">
      <c r="A921" s="3">
        <v>920</v>
      </c>
      <c r="B921" t="s">
        <v>8</v>
      </c>
      <c r="C921" t="s">
        <v>0</v>
      </c>
      <c r="D921" t="s">
        <v>5</v>
      </c>
      <c r="E921">
        <v>2</v>
      </c>
    </row>
    <row r="922" spans="1:5">
      <c r="A922" s="3">
        <v>921</v>
      </c>
      <c r="B922" t="s">
        <v>13</v>
      </c>
      <c r="C922" t="s">
        <v>0</v>
      </c>
      <c r="D922" t="s">
        <v>5</v>
      </c>
      <c r="E922">
        <v>2</v>
      </c>
    </row>
    <row r="923" spans="1:5">
      <c r="A923" s="3">
        <v>922</v>
      </c>
      <c r="B923" t="s">
        <v>18</v>
      </c>
      <c r="C923" t="s">
        <v>2</v>
      </c>
      <c r="D923" t="s">
        <v>5</v>
      </c>
      <c r="E923">
        <v>2</v>
      </c>
    </row>
    <row r="924" spans="1:5">
      <c r="A924" s="3">
        <v>923</v>
      </c>
      <c r="B924" t="s">
        <v>20</v>
      </c>
      <c r="C924" t="s">
        <v>0</v>
      </c>
      <c r="D924" t="s">
        <v>4</v>
      </c>
      <c r="E924">
        <v>3</v>
      </c>
    </row>
    <row r="925" spans="1:5">
      <c r="A925" s="3">
        <v>924</v>
      </c>
      <c r="B925" t="s">
        <v>20</v>
      </c>
      <c r="C925" t="s">
        <v>0</v>
      </c>
      <c r="D925" t="s">
        <v>4</v>
      </c>
      <c r="E925">
        <v>2</v>
      </c>
    </row>
    <row r="926" spans="1:5">
      <c r="A926" s="3">
        <v>925</v>
      </c>
      <c r="B926" t="s">
        <v>20</v>
      </c>
      <c r="C926" t="s">
        <v>2</v>
      </c>
      <c r="D926" t="s">
        <v>4</v>
      </c>
      <c r="E926">
        <v>3</v>
      </c>
    </row>
    <row r="927" spans="1:5">
      <c r="A927" s="3">
        <v>926</v>
      </c>
      <c r="B927" t="s">
        <v>11</v>
      </c>
      <c r="C927" t="s">
        <v>2</v>
      </c>
      <c r="D927" t="s">
        <v>4</v>
      </c>
      <c r="E927">
        <v>2</v>
      </c>
    </row>
    <row r="928" spans="1:5">
      <c r="A928" s="3">
        <v>927</v>
      </c>
      <c r="B928" t="s">
        <v>55</v>
      </c>
      <c r="C928" t="s">
        <v>2</v>
      </c>
      <c r="D928" t="s">
        <v>5</v>
      </c>
      <c r="E928">
        <v>2</v>
      </c>
    </row>
    <row r="929" spans="1:5">
      <c r="A929" s="3">
        <v>928</v>
      </c>
      <c r="B929" t="s">
        <v>16</v>
      </c>
      <c r="C929" t="s">
        <v>0</v>
      </c>
      <c r="D929" t="s">
        <v>7</v>
      </c>
      <c r="E929">
        <v>2</v>
      </c>
    </row>
    <row r="930" spans="1:5">
      <c r="A930" s="3">
        <v>929</v>
      </c>
      <c r="B930" t="s">
        <v>20</v>
      </c>
      <c r="C930" t="s">
        <v>2</v>
      </c>
      <c r="D930" t="s">
        <v>7</v>
      </c>
      <c r="E930">
        <v>2</v>
      </c>
    </row>
    <row r="931" spans="1:5">
      <c r="A931" s="3">
        <v>930</v>
      </c>
      <c r="B931" t="s">
        <v>8</v>
      </c>
      <c r="C931" t="s">
        <v>0</v>
      </c>
      <c r="D931" t="s">
        <v>5</v>
      </c>
      <c r="E931">
        <v>2</v>
      </c>
    </row>
    <row r="932" spans="1:5">
      <c r="A932" s="3">
        <v>931</v>
      </c>
      <c r="B932" t="s">
        <v>8</v>
      </c>
      <c r="C932" t="s">
        <v>2</v>
      </c>
      <c r="D932" t="s">
        <v>7</v>
      </c>
      <c r="E932">
        <v>2</v>
      </c>
    </row>
    <row r="933" spans="1:5">
      <c r="A933" s="3">
        <v>932</v>
      </c>
      <c r="B933" t="s">
        <v>20</v>
      </c>
      <c r="C933" t="s">
        <v>2</v>
      </c>
      <c r="D933" t="s">
        <v>7</v>
      </c>
      <c r="E933">
        <v>2</v>
      </c>
    </row>
    <row r="934" spans="1:5">
      <c r="A934" s="3">
        <v>933</v>
      </c>
      <c r="B934" t="s">
        <v>56</v>
      </c>
      <c r="C934" t="s">
        <v>2</v>
      </c>
      <c r="D934" t="s">
        <v>7</v>
      </c>
      <c r="E934">
        <v>2</v>
      </c>
    </row>
    <row r="935" spans="1:5">
      <c r="A935" s="3">
        <v>934</v>
      </c>
      <c r="B935" t="s">
        <v>20</v>
      </c>
      <c r="C935" t="s">
        <v>2</v>
      </c>
      <c r="D935" t="s">
        <v>7</v>
      </c>
      <c r="E935">
        <v>3</v>
      </c>
    </row>
    <row r="936" spans="1:5">
      <c r="A936" s="3">
        <v>935</v>
      </c>
      <c r="B936" t="s">
        <v>20</v>
      </c>
      <c r="C936" t="s">
        <v>0</v>
      </c>
      <c r="D936" t="s">
        <v>7</v>
      </c>
      <c r="E936">
        <v>2</v>
      </c>
    </row>
    <row r="937" spans="1:5">
      <c r="A937" s="3">
        <v>936</v>
      </c>
      <c r="B937" t="s">
        <v>20</v>
      </c>
      <c r="C937" t="s">
        <v>2</v>
      </c>
      <c r="D937" t="s">
        <v>7</v>
      </c>
      <c r="E937">
        <v>2</v>
      </c>
    </row>
    <row r="938" spans="1:5">
      <c r="A938" s="3">
        <v>937</v>
      </c>
      <c r="B938" t="s">
        <v>8</v>
      </c>
      <c r="C938" t="s">
        <v>2</v>
      </c>
      <c r="D938" t="s">
        <v>7</v>
      </c>
      <c r="E938">
        <v>2</v>
      </c>
    </row>
    <row r="939" spans="1:5">
      <c r="A939" s="3">
        <v>938</v>
      </c>
      <c r="B939" t="s">
        <v>20</v>
      </c>
      <c r="C939" t="s">
        <v>2</v>
      </c>
      <c r="D939" t="s">
        <v>7</v>
      </c>
      <c r="E939">
        <v>2</v>
      </c>
    </row>
    <row r="940" spans="1:5">
      <c r="A940" s="3">
        <v>939</v>
      </c>
      <c r="B940" t="s">
        <v>20</v>
      </c>
      <c r="C940" t="s">
        <v>0</v>
      </c>
      <c r="D940" t="s">
        <v>7</v>
      </c>
      <c r="E940">
        <v>2</v>
      </c>
    </row>
    <row r="941" spans="1:5">
      <c r="A941" s="3">
        <v>940</v>
      </c>
      <c r="B941" t="s">
        <v>20</v>
      </c>
      <c r="C941" t="s">
        <v>0</v>
      </c>
      <c r="D941" t="s">
        <v>7</v>
      </c>
      <c r="E941">
        <v>3</v>
      </c>
    </row>
    <row r="942" spans="1:5">
      <c r="A942" s="3">
        <v>941</v>
      </c>
      <c r="B942" t="s">
        <v>20</v>
      </c>
      <c r="C942" t="s">
        <v>0</v>
      </c>
      <c r="D942" t="s">
        <v>7</v>
      </c>
      <c r="E942">
        <v>2</v>
      </c>
    </row>
    <row r="943" spans="1:5">
      <c r="A943" s="3">
        <v>942</v>
      </c>
      <c r="B943" t="s">
        <v>8</v>
      </c>
      <c r="C943" t="s">
        <v>2</v>
      </c>
      <c r="D943" t="s">
        <v>7</v>
      </c>
      <c r="E943">
        <v>2</v>
      </c>
    </row>
    <row r="944" spans="1:5">
      <c r="A944" s="3">
        <v>943</v>
      </c>
      <c r="B944" t="s">
        <v>8</v>
      </c>
      <c r="C944" t="s">
        <v>2</v>
      </c>
      <c r="D944" t="s">
        <v>7</v>
      </c>
      <c r="E944">
        <v>2</v>
      </c>
    </row>
    <row r="945" spans="1:5">
      <c r="A945" s="3">
        <v>944</v>
      </c>
      <c r="B945" t="s">
        <v>20</v>
      </c>
      <c r="C945" t="s">
        <v>2</v>
      </c>
      <c r="D945" t="s">
        <v>7</v>
      </c>
      <c r="E945">
        <v>3</v>
      </c>
    </row>
    <row r="946" spans="1:5">
      <c r="A946" s="3">
        <v>945</v>
      </c>
      <c r="B946" t="s">
        <v>20</v>
      </c>
      <c r="C946" t="s">
        <v>0</v>
      </c>
      <c r="D946" t="s">
        <v>7</v>
      </c>
      <c r="E946">
        <v>3</v>
      </c>
    </row>
    <row r="947" spans="1:5">
      <c r="A947" s="3">
        <v>946</v>
      </c>
      <c r="B947" t="s">
        <v>20</v>
      </c>
      <c r="C947" t="s">
        <v>0</v>
      </c>
      <c r="D947" t="s">
        <v>7</v>
      </c>
      <c r="E947">
        <v>3</v>
      </c>
    </row>
    <row r="948" spans="1:5">
      <c r="A948" s="3">
        <v>947</v>
      </c>
      <c r="B948" t="s">
        <v>20</v>
      </c>
      <c r="C948" t="s">
        <v>0</v>
      </c>
      <c r="D948" t="s">
        <v>7</v>
      </c>
      <c r="E948">
        <v>2</v>
      </c>
    </row>
    <row r="949" spans="1:5">
      <c r="A949" s="3">
        <v>948</v>
      </c>
      <c r="B949" t="s">
        <v>20</v>
      </c>
      <c r="C949" t="s">
        <v>0</v>
      </c>
      <c r="D949" t="s">
        <v>7</v>
      </c>
      <c r="E949">
        <v>2</v>
      </c>
    </row>
    <row r="950" spans="1:5">
      <c r="A950" s="3">
        <v>949</v>
      </c>
      <c r="B950" t="s">
        <v>20</v>
      </c>
      <c r="C950" t="s">
        <v>0</v>
      </c>
      <c r="D950" t="s">
        <v>7</v>
      </c>
      <c r="E950">
        <v>2</v>
      </c>
    </row>
    <row r="951" spans="1:5">
      <c r="A951" s="3">
        <v>950</v>
      </c>
      <c r="B951" t="s">
        <v>20</v>
      </c>
      <c r="C951" t="s">
        <v>0</v>
      </c>
      <c r="D951" t="s">
        <v>7</v>
      </c>
      <c r="E951">
        <v>2</v>
      </c>
    </row>
    <row r="952" spans="1:5">
      <c r="A952" s="3">
        <v>951</v>
      </c>
      <c r="B952" t="s">
        <v>20</v>
      </c>
      <c r="C952" t="s">
        <v>2</v>
      </c>
      <c r="D952" t="s">
        <v>7</v>
      </c>
      <c r="E952">
        <v>2</v>
      </c>
    </row>
    <row r="953" spans="1:5">
      <c r="A953" s="3">
        <v>952</v>
      </c>
      <c r="B953" t="s">
        <v>20</v>
      </c>
      <c r="C953" t="s">
        <v>0</v>
      </c>
      <c r="D953" t="s">
        <v>7</v>
      </c>
      <c r="E953">
        <v>2</v>
      </c>
    </row>
    <row r="954" spans="1:5">
      <c r="A954" s="3">
        <v>953</v>
      </c>
      <c r="B954" t="s">
        <v>20</v>
      </c>
      <c r="C954" t="s">
        <v>2</v>
      </c>
      <c r="D954" t="s">
        <v>7</v>
      </c>
      <c r="E954">
        <v>2</v>
      </c>
    </row>
    <row r="955" spans="1:5">
      <c r="A955" s="3">
        <v>954</v>
      </c>
      <c r="B955" t="s">
        <v>20</v>
      </c>
      <c r="C955" t="s">
        <v>2</v>
      </c>
      <c r="D955" t="s">
        <v>7</v>
      </c>
      <c r="E955">
        <v>2</v>
      </c>
    </row>
    <row r="956" spans="1:5">
      <c r="A956" s="3">
        <v>955</v>
      </c>
      <c r="B956" t="s">
        <v>57</v>
      </c>
      <c r="C956" t="s">
        <v>2</v>
      </c>
      <c r="D956" t="s">
        <v>5</v>
      </c>
      <c r="E956">
        <v>2</v>
      </c>
    </row>
    <row r="957" spans="1:5">
      <c r="A957" s="3">
        <v>956</v>
      </c>
      <c r="B957" t="s">
        <v>20</v>
      </c>
      <c r="C957" t="s">
        <v>2</v>
      </c>
      <c r="D957" t="s">
        <v>5</v>
      </c>
      <c r="E957">
        <v>2</v>
      </c>
    </row>
    <row r="958" spans="1:5">
      <c r="A958" s="3">
        <v>957</v>
      </c>
      <c r="B958" t="s">
        <v>11</v>
      </c>
      <c r="C958" t="s">
        <v>0</v>
      </c>
      <c r="D958" t="s">
        <v>4</v>
      </c>
      <c r="E958">
        <v>2</v>
      </c>
    </row>
    <row r="959" spans="1:5">
      <c r="A959" s="3">
        <v>958</v>
      </c>
      <c r="B959" t="s">
        <v>11</v>
      </c>
      <c r="C959" t="s">
        <v>2</v>
      </c>
      <c r="D959" t="s">
        <v>4</v>
      </c>
      <c r="E959">
        <v>2</v>
      </c>
    </row>
    <row r="960" spans="1:5">
      <c r="A960" s="3">
        <v>959</v>
      </c>
      <c r="B960" t="s">
        <v>20</v>
      </c>
      <c r="C960" t="s">
        <v>0</v>
      </c>
      <c r="D960" t="s">
        <v>4</v>
      </c>
      <c r="E960">
        <v>2</v>
      </c>
    </row>
    <row r="961" spans="1:5">
      <c r="A961" s="3">
        <v>960</v>
      </c>
      <c r="B961" t="s">
        <v>20</v>
      </c>
      <c r="C961" t="s">
        <v>2</v>
      </c>
      <c r="D961" t="s">
        <v>4</v>
      </c>
      <c r="E961">
        <v>2</v>
      </c>
    </row>
    <row r="962" spans="1:5">
      <c r="A962" s="3">
        <v>961</v>
      </c>
      <c r="B962" t="s">
        <v>20</v>
      </c>
      <c r="C962" t="s">
        <v>0</v>
      </c>
      <c r="D962" t="s">
        <v>4</v>
      </c>
      <c r="E962">
        <v>2</v>
      </c>
    </row>
    <row r="963" spans="1:5">
      <c r="A963" s="3">
        <v>962</v>
      </c>
      <c r="B963" t="s">
        <v>20</v>
      </c>
      <c r="C963" t="s">
        <v>2</v>
      </c>
      <c r="D963" t="s">
        <v>4</v>
      </c>
      <c r="E963">
        <v>2</v>
      </c>
    </row>
    <row r="964" spans="1:5">
      <c r="A964" s="3">
        <v>963</v>
      </c>
      <c r="B964" t="s">
        <v>18</v>
      </c>
      <c r="C964" t="s">
        <v>0</v>
      </c>
      <c r="D964" t="s">
        <v>5</v>
      </c>
      <c r="E964">
        <v>2</v>
      </c>
    </row>
    <row r="965" spans="1:5">
      <c r="A965" s="3">
        <v>964</v>
      </c>
      <c r="B965" t="s">
        <v>13</v>
      </c>
      <c r="C965" t="s">
        <v>0</v>
      </c>
      <c r="D965" t="s">
        <v>5</v>
      </c>
      <c r="E965">
        <v>2</v>
      </c>
    </row>
    <row r="966" spans="1:5">
      <c r="A966" s="3">
        <v>965</v>
      </c>
      <c r="B966" t="s">
        <v>20</v>
      </c>
      <c r="C966" t="s">
        <v>2</v>
      </c>
      <c r="D966" t="s">
        <v>5</v>
      </c>
      <c r="E966">
        <v>2</v>
      </c>
    </row>
    <row r="967" spans="1:5">
      <c r="A967" s="3">
        <v>966</v>
      </c>
      <c r="B967" t="s">
        <v>20</v>
      </c>
      <c r="C967" t="s">
        <v>0</v>
      </c>
      <c r="D967" t="s">
        <v>5</v>
      </c>
      <c r="E967">
        <v>2</v>
      </c>
    </row>
    <row r="968" spans="1:5">
      <c r="A968" s="3">
        <v>967</v>
      </c>
      <c r="B968" t="s">
        <v>18</v>
      </c>
      <c r="C968" t="s">
        <v>0</v>
      </c>
      <c r="D968" t="s">
        <v>5</v>
      </c>
      <c r="E968">
        <v>3</v>
      </c>
    </row>
    <row r="969" spans="1:5">
      <c r="A969" s="3">
        <v>968</v>
      </c>
      <c r="B969" t="s">
        <v>44</v>
      </c>
      <c r="C969" t="s">
        <v>2</v>
      </c>
      <c r="D969" t="s">
        <v>5</v>
      </c>
      <c r="E969">
        <v>3</v>
      </c>
    </row>
    <row r="970" spans="1:5">
      <c r="A970" s="3">
        <v>969</v>
      </c>
      <c r="B970" t="s">
        <v>15</v>
      </c>
      <c r="C970" t="s">
        <v>2</v>
      </c>
      <c r="D970" t="s">
        <v>5</v>
      </c>
      <c r="E970">
        <v>2</v>
      </c>
    </row>
    <row r="971" spans="1:5">
      <c r="A971" s="3">
        <v>970</v>
      </c>
      <c r="B971" t="s">
        <v>14</v>
      </c>
      <c r="C971" t="s">
        <v>2</v>
      </c>
      <c r="D971" t="s">
        <v>5</v>
      </c>
      <c r="E971">
        <v>2</v>
      </c>
    </row>
    <row r="972" spans="1:5">
      <c r="A972" s="3">
        <v>971</v>
      </c>
      <c r="B972" t="s">
        <v>23</v>
      </c>
      <c r="C972" t="s">
        <v>2</v>
      </c>
      <c r="D972" t="s">
        <v>5</v>
      </c>
      <c r="E972">
        <v>2</v>
      </c>
    </row>
    <row r="973" spans="1:5">
      <c r="A973" s="3">
        <v>972</v>
      </c>
      <c r="B973" t="s">
        <v>10</v>
      </c>
      <c r="C973" t="s">
        <v>2</v>
      </c>
      <c r="D973" t="s">
        <v>5</v>
      </c>
      <c r="E973">
        <v>2</v>
      </c>
    </row>
    <row r="974" spans="1:5">
      <c r="A974" s="3">
        <v>973</v>
      </c>
      <c r="B974" t="s">
        <v>10</v>
      </c>
      <c r="C974" t="s">
        <v>2</v>
      </c>
      <c r="D974" t="s">
        <v>5</v>
      </c>
      <c r="E974">
        <v>2</v>
      </c>
    </row>
    <row r="975" spans="1:5">
      <c r="A975" s="3">
        <v>974</v>
      </c>
      <c r="B975" t="s">
        <v>8</v>
      </c>
      <c r="C975" t="s">
        <v>0</v>
      </c>
      <c r="D975" t="s">
        <v>5</v>
      </c>
      <c r="E975">
        <v>2</v>
      </c>
    </row>
    <row r="976" spans="1:5">
      <c r="A976" s="3">
        <v>975</v>
      </c>
      <c r="B976" t="s">
        <v>11</v>
      </c>
      <c r="C976" t="s">
        <v>2</v>
      </c>
      <c r="D976" t="s">
        <v>5</v>
      </c>
      <c r="E976">
        <v>2</v>
      </c>
    </row>
    <row r="977" spans="1:5">
      <c r="A977" s="3">
        <v>976</v>
      </c>
      <c r="B977" t="s">
        <v>10</v>
      </c>
      <c r="C977" t="s">
        <v>2</v>
      </c>
      <c r="D977" t="s">
        <v>5</v>
      </c>
      <c r="E977">
        <v>3</v>
      </c>
    </row>
    <row r="978" spans="1:5">
      <c r="A978" s="3">
        <v>977</v>
      </c>
      <c r="B978" t="s">
        <v>20</v>
      </c>
      <c r="C978" t="s">
        <v>2</v>
      </c>
      <c r="D978" t="s">
        <v>4</v>
      </c>
      <c r="E978">
        <v>1</v>
      </c>
    </row>
    <row r="979" spans="1:5">
      <c r="A979" s="3">
        <v>978</v>
      </c>
      <c r="B979" t="s">
        <v>20</v>
      </c>
      <c r="C979" t="s">
        <v>0</v>
      </c>
      <c r="D979" t="s">
        <v>4</v>
      </c>
      <c r="E979">
        <v>3</v>
      </c>
    </row>
    <row r="980" spans="1:5">
      <c r="A980" s="3">
        <v>979</v>
      </c>
      <c r="B980" t="s">
        <v>20</v>
      </c>
      <c r="C980" t="s">
        <v>2</v>
      </c>
      <c r="D980" t="s">
        <v>4</v>
      </c>
      <c r="E980">
        <v>2</v>
      </c>
    </row>
    <row r="981" spans="1:5">
      <c r="A981" s="3">
        <v>980</v>
      </c>
      <c r="B981" t="s">
        <v>20</v>
      </c>
      <c r="C981" t="s">
        <v>2</v>
      </c>
      <c r="D981" t="s">
        <v>4</v>
      </c>
      <c r="E981">
        <v>2</v>
      </c>
    </row>
    <row r="982" spans="1:5">
      <c r="A982" s="3">
        <v>981</v>
      </c>
      <c r="B982" t="s">
        <v>58</v>
      </c>
      <c r="C982" t="s">
        <v>0</v>
      </c>
      <c r="D982" t="s">
        <v>4</v>
      </c>
      <c r="E982">
        <v>2</v>
      </c>
    </row>
    <row r="983" spans="1:5">
      <c r="A983" s="3">
        <v>982</v>
      </c>
      <c r="B983" t="s">
        <v>20</v>
      </c>
      <c r="C983" t="s">
        <v>0</v>
      </c>
      <c r="D983" t="s">
        <v>4</v>
      </c>
      <c r="E983">
        <v>4</v>
      </c>
    </row>
    <row r="984" spans="1:5">
      <c r="A984" s="3">
        <v>983</v>
      </c>
      <c r="B984" t="s">
        <v>20</v>
      </c>
      <c r="C984" t="s">
        <v>0</v>
      </c>
      <c r="D984" t="s">
        <v>4</v>
      </c>
      <c r="E984">
        <v>2</v>
      </c>
    </row>
    <row r="985" spans="1:5">
      <c r="A985" s="3">
        <v>984</v>
      </c>
      <c r="B985" t="s">
        <v>11</v>
      </c>
      <c r="C985" t="s">
        <v>95</v>
      </c>
      <c r="D985" t="s">
        <v>42</v>
      </c>
      <c r="E985">
        <v>2</v>
      </c>
    </row>
    <row r="986" spans="1:5">
      <c r="A986" s="3">
        <v>985</v>
      </c>
      <c r="B986" s="1">
        <v>45067</v>
      </c>
      <c r="C986" t="s">
        <v>95</v>
      </c>
      <c r="D986" t="s">
        <v>42</v>
      </c>
      <c r="E986">
        <v>2</v>
      </c>
    </row>
    <row r="987" spans="1:5">
      <c r="A987" s="3">
        <v>986</v>
      </c>
      <c r="B987" s="1">
        <v>45068</v>
      </c>
      <c r="C987" t="s">
        <v>2</v>
      </c>
      <c r="D987" t="s">
        <v>42</v>
      </c>
      <c r="E987">
        <v>4</v>
      </c>
    </row>
    <row r="988" spans="1:5">
      <c r="A988" s="3">
        <v>987</v>
      </c>
      <c r="B988" s="1">
        <v>45072</v>
      </c>
      <c r="C988" t="s">
        <v>2</v>
      </c>
      <c r="D988" t="s">
        <v>4</v>
      </c>
      <c r="E988">
        <v>2</v>
      </c>
    </row>
    <row r="989" spans="1:5">
      <c r="A989" s="3">
        <v>988</v>
      </c>
      <c r="B989" t="s">
        <v>58</v>
      </c>
      <c r="C989" t="s">
        <v>0</v>
      </c>
      <c r="D989" t="s">
        <v>4</v>
      </c>
      <c r="E989">
        <v>2</v>
      </c>
    </row>
    <row r="990" spans="1:5">
      <c r="A990" s="3">
        <v>989</v>
      </c>
      <c r="B990" t="s">
        <v>20</v>
      </c>
      <c r="C990" t="s">
        <v>2</v>
      </c>
      <c r="D990" t="s">
        <v>4</v>
      </c>
      <c r="E990">
        <v>2</v>
      </c>
    </row>
    <row r="991" spans="1:5">
      <c r="A991" s="3">
        <v>990</v>
      </c>
      <c r="B991" t="s">
        <v>11</v>
      </c>
      <c r="C991" t="s">
        <v>0</v>
      </c>
      <c r="D991" t="s">
        <v>4</v>
      </c>
      <c r="E991">
        <v>3</v>
      </c>
    </row>
    <row r="992" spans="1:5">
      <c r="A992" s="3">
        <v>991</v>
      </c>
      <c r="B992" t="s">
        <v>20</v>
      </c>
      <c r="C992" t="s">
        <v>0</v>
      </c>
      <c r="D992" t="s">
        <v>42</v>
      </c>
      <c r="E992">
        <v>2</v>
      </c>
    </row>
    <row r="993" spans="1:5">
      <c r="A993" s="3">
        <v>992</v>
      </c>
      <c r="B993" t="s">
        <v>11</v>
      </c>
      <c r="C993" t="s">
        <v>2</v>
      </c>
      <c r="D993" t="s">
        <v>42</v>
      </c>
      <c r="E993">
        <v>3</v>
      </c>
    </row>
    <row r="994" spans="1:5">
      <c r="A994" s="3">
        <v>993</v>
      </c>
      <c r="B994" t="s">
        <v>20</v>
      </c>
      <c r="C994" t="s">
        <v>0</v>
      </c>
      <c r="D994" t="s">
        <v>4</v>
      </c>
      <c r="E994">
        <v>2</v>
      </c>
    </row>
    <row r="995" spans="1:5">
      <c r="A995" s="3">
        <v>994</v>
      </c>
      <c r="B995" t="s">
        <v>11</v>
      </c>
      <c r="C995" t="s">
        <v>2</v>
      </c>
      <c r="D995" t="s">
        <v>4</v>
      </c>
      <c r="E995">
        <v>2</v>
      </c>
    </row>
    <row r="996" spans="1:5">
      <c r="A996" s="3">
        <v>995</v>
      </c>
      <c r="B996" t="s">
        <v>20</v>
      </c>
      <c r="C996" t="s">
        <v>0</v>
      </c>
      <c r="D996" t="s">
        <v>4</v>
      </c>
      <c r="E996">
        <v>2</v>
      </c>
    </row>
    <row r="997" spans="1:5">
      <c r="A997" s="3">
        <v>996</v>
      </c>
      <c r="B997" t="s">
        <v>20</v>
      </c>
      <c r="C997" t="s">
        <v>0</v>
      </c>
      <c r="D997" t="s">
        <v>4</v>
      </c>
      <c r="E997">
        <v>2</v>
      </c>
    </row>
    <row r="998" spans="1:5">
      <c r="A998" s="3">
        <v>997</v>
      </c>
      <c r="B998" t="s">
        <v>8</v>
      </c>
      <c r="C998" t="s">
        <v>0</v>
      </c>
      <c r="D998" t="s">
        <v>5</v>
      </c>
      <c r="E998">
        <v>2</v>
      </c>
    </row>
    <row r="999" spans="1:5">
      <c r="A999" s="3">
        <v>998</v>
      </c>
      <c r="B999" t="s">
        <v>16</v>
      </c>
      <c r="C999" t="s">
        <v>2</v>
      </c>
      <c r="D999" t="s">
        <v>5</v>
      </c>
      <c r="E999">
        <v>2</v>
      </c>
    </row>
    <row r="1000" spans="1:5">
      <c r="A1000" s="3">
        <v>999</v>
      </c>
      <c r="B1000" t="s">
        <v>18</v>
      </c>
      <c r="C1000" t="s">
        <v>2</v>
      </c>
      <c r="D1000" t="s">
        <v>5</v>
      </c>
      <c r="E1000">
        <v>2</v>
      </c>
    </row>
    <row r="1001" spans="1:5">
      <c r="A1001" s="3">
        <v>1000</v>
      </c>
      <c r="B1001" t="s">
        <v>44</v>
      </c>
      <c r="C1001" t="s">
        <v>2</v>
      </c>
      <c r="D1001" t="s">
        <v>5</v>
      </c>
      <c r="E1001">
        <v>2</v>
      </c>
    </row>
    <row r="1002" spans="1:5">
      <c r="A1002" s="3">
        <v>1003</v>
      </c>
      <c r="B1002" t="s">
        <v>8</v>
      </c>
      <c r="C1002" t="s">
        <v>2</v>
      </c>
      <c r="D1002" t="s">
        <v>5</v>
      </c>
      <c r="E1002">
        <v>2</v>
      </c>
    </row>
    <row r="1003" spans="1:5">
      <c r="A1003" s="3">
        <v>1004</v>
      </c>
      <c r="B1003" t="s">
        <v>15</v>
      </c>
      <c r="C1003" t="s">
        <v>0</v>
      </c>
      <c r="D1003" t="s">
        <v>5</v>
      </c>
      <c r="E1003">
        <v>2</v>
      </c>
    </row>
    <row r="1004" spans="1:5">
      <c r="A1004" s="3">
        <v>1005</v>
      </c>
      <c r="B1004" t="s">
        <v>14</v>
      </c>
      <c r="C1004" t="s">
        <v>2</v>
      </c>
      <c r="D1004" t="s">
        <v>5</v>
      </c>
      <c r="E1004">
        <v>2</v>
      </c>
    </row>
    <row r="1005" spans="1:5">
      <c r="A1005" s="3">
        <v>1006</v>
      </c>
      <c r="B1005" t="s">
        <v>12</v>
      </c>
      <c r="C1005" t="s">
        <v>0</v>
      </c>
      <c r="D1005" t="s">
        <v>5</v>
      </c>
      <c r="E1005">
        <v>2</v>
      </c>
    </row>
    <row r="1006" spans="1:5">
      <c r="A1006" s="3">
        <v>1007</v>
      </c>
      <c r="B1006" t="s">
        <v>11</v>
      </c>
      <c r="C1006" t="s">
        <v>0</v>
      </c>
      <c r="D1006" t="s">
        <v>5</v>
      </c>
      <c r="E1006">
        <v>2</v>
      </c>
    </row>
    <row r="1007" spans="1:5">
      <c r="A1007" s="3">
        <v>1008</v>
      </c>
      <c r="B1007" t="s">
        <v>20</v>
      </c>
      <c r="C1007" t="s">
        <v>2</v>
      </c>
      <c r="D1007" t="s">
        <v>5</v>
      </c>
      <c r="E1007">
        <v>2</v>
      </c>
    </row>
    <row r="1008" spans="1:5">
      <c r="A1008" s="3">
        <v>1009</v>
      </c>
      <c r="B1008" t="s">
        <v>8</v>
      </c>
      <c r="C1008" t="s">
        <v>2</v>
      </c>
      <c r="D1008" t="s">
        <v>5</v>
      </c>
      <c r="E1008">
        <v>2</v>
      </c>
    </row>
    <row r="1009" spans="1:5">
      <c r="A1009" s="3">
        <v>1010</v>
      </c>
      <c r="B1009" t="s">
        <v>21</v>
      </c>
      <c r="C1009" t="s">
        <v>2</v>
      </c>
      <c r="D1009" t="s">
        <v>5</v>
      </c>
      <c r="E1009">
        <v>2</v>
      </c>
    </row>
    <row r="1010" spans="1:5">
      <c r="A1010" s="3">
        <v>1011</v>
      </c>
      <c r="B1010" t="s">
        <v>18</v>
      </c>
      <c r="C1010" t="s">
        <v>0</v>
      </c>
      <c r="D1010" t="s">
        <v>5</v>
      </c>
      <c r="E1010">
        <v>2</v>
      </c>
    </row>
    <row r="1011" spans="1:5">
      <c r="A1011" s="3">
        <v>1012</v>
      </c>
      <c r="B1011" t="s">
        <v>16</v>
      </c>
      <c r="C1011" t="s">
        <v>0</v>
      </c>
      <c r="D1011" t="s">
        <v>5</v>
      </c>
      <c r="E1011">
        <v>2</v>
      </c>
    </row>
    <row r="1012" spans="1:5">
      <c r="A1012" s="3">
        <v>1013</v>
      </c>
      <c r="B1012" t="s">
        <v>8</v>
      </c>
      <c r="C1012" t="s">
        <v>2</v>
      </c>
      <c r="D1012" t="s">
        <v>5</v>
      </c>
      <c r="E1012">
        <v>3</v>
      </c>
    </row>
    <row r="1013" spans="1:5">
      <c r="A1013" s="3">
        <v>1014</v>
      </c>
      <c r="B1013" t="s">
        <v>11</v>
      </c>
      <c r="C1013" t="s">
        <v>2</v>
      </c>
      <c r="D1013" t="s">
        <v>42</v>
      </c>
      <c r="E1013">
        <v>2</v>
      </c>
    </row>
    <row r="1014" spans="1:5">
      <c r="A1014" s="3">
        <v>1015</v>
      </c>
      <c r="B1014" t="s">
        <v>20</v>
      </c>
      <c r="C1014" t="s">
        <v>0</v>
      </c>
      <c r="D1014" t="s">
        <v>42</v>
      </c>
      <c r="E1014">
        <v>1</v>
      </c>
    </row>
    <row r="1015" spans="1:5">
      <c r="A1015" s="3">
        <v>1016</v>
      </c>
      <c r="B1015" t="s">
        <v>20</v>
      </c>
      <c r="C1015" t="s">
        <v>2</v>
      </c>
      <c r="D1015" t="s">
        <v>59</v>
      </c>
      <c r="E1015">
        <v>2</v>
      </c>
    </row>
    <row r="1016" spans="1:5">
      <c r="A1016" s="3">
        <v>1017</v>
      </c>
      <c r="B1016" t="s">
        <v>20</v>
      </c>
      <c r="C1016" t="s">
        <v>0</v>
      </c>
      <c r="D1016" t="s">
        <v>4</v>
      </c>
      <c r="E1016">
        <v>2</v>
      </c>
    </row>
    <row r="1017" spans="1:5">
      <c r="A1017" s="3">
        <v>1018</v>
      </c>
      <c r="B1017" t="s">
        <v>20</v>
      </c>
      <c r="C1017" t="s">
        <v>0</v>
      </c>
      <c r="D1017" t="s">
        <v>4</v>
      </c>
      <c r="E1017">
        <v>2</v>
      </c>
    </row>
    <row r="1018" spans="1:5">
      <c r="A1018" s="3">
        <v>1019</v>
      </c>
      <c r="B1018" t="s">
        <v>20</v>
      </c>
      <c r="C1018" t="s">
        <v>0</v>
      </c>
      <c r="D1018" t="s">
        <v>4</v>
      </c>
      <c r="E1018">
        <v>2</v>
      </c>
    </row>
    <row r="1019" spans="1:5">
      <c r="A1019" s="3">
        <v>1020</v>
      </c>
      <c r="B1019" t="s">
        <v>20</v>
      </c>
      <c r="C1019" t="s">
        <v>2</v>
      </c>
      <c r="D1019" t="s">
        <v>4</v>
      </c>
      <c r="E1019">
        <v>2</v>
      </c>
    </row>
    <row r="1020" spans="1:5">
      <c r="A1020" s="3">
        <v>1021</v>
      </c>
      <c r="B1020" t="s">
        <v>20</v>
      </c>
      <c r="C1020" t="s">
        <v>0</v>
      </c>
      <c r="D1020" t="s">
        <v>4</v>
      </c>
      <c r="E1020">
        <v>2</v>
      </c>
    </row>
    <row r="1021" spans="1:5">
      <c r="A1021" s="3">
        <v>1022</v>
      </c>
      <c r="B1021" t="s">
        <v>13</v>
      </c>
      <c r="C1021" t="s">
        <v>2</v>
      </c>
      <c r="D1021" t="s">
        <v>5</v>
      </c>
      <c r="E1021">
        <v>2</v>
      </c>
    </row>
    <row r="1022" spans="1:5">
      <c r="A1022" s="3">
        <v>1023</v>
      </c>
      <c r="B1022" t="s">
        <v>13</v>
      </c>
      <c r="C1022" t="s">
        <v>2</v>
      </c>
      <c r="D1022" t="s">
        <v>5</v>
      </c>
      <c r="E1022">
        <v>2</v>
      </c>
    </row>
    <row r="1023" spans="1:5">
      <c r="A1023" s="3">
        <v>1024</v>
      </c>
      <c r="B1023" t="s">
        <v>20</v>
      </c>
      <c r="C1023" t="s">
        <v>2</v>
      </c>
      <c r="D1023" t="s">
        <v>5</v>
      </c>
      <c r="E1023">
        <v>2</v>
      </c>
    </row>
    <row r="1024" spans="1:5">
      <c r="A1024" s="3">
        <v>1025</v>
      </c>
      <c r="B1024" t="s">
        <v>20</v>
      </c>
      <c r="C1024" t="s">
        <v>2</v>
      </c>
      <c r="D1024" t="s">
        <v>42</v>
      </c>
      <c r="E1024">
        <v>2</v>
      </c>
    </row>
    <row r="1025" spans="1:5">
      <c r="A1025" s="3">
        <v>1026</v>
      </c>
      <c r="B1025" t="s">
        <v>20</v>
      </c>
      <c r="C1025" t="s">
        <v>95</v>
      </c>
      <c r="D1025" t="s">
        <v>42</v>
      </c>
      <c r="E1025">
        <v>2</v>
      </c>
    </row>
    <row r="1026" spans="1:5">
      <c r="A1026" s="3">
        <v>1027</v>
      </c>
      <c r="B1026" t="s">
        <v>20</v>
      </c>
      <c r="C1026" t="s">
        <v>2</v>
      </c>
      <c r="D1026" t="s">
        <v>42</v>
      </c>
      <c r="E1026">
        <v>2</v>
      </c>
    </row>
    <row r="1027" spans="1:5">
      <c r="A1027" s="3">
        <v>1028</v>
      </c>
      <c r="B1027" t="s">
        <v>20</v>
      </c>
      <c r="C1027" t="s">
        <v>2</v>
      </c>
      <c r="D1027" t="s">
        <v>7</v>
      </c>
      <c r="E1027">
        <v>2</v>
      </c>
    </row>
    <row r="1028" spans="1:5">
      <c r="A1028" s="3">
        <v>1029</v>
      </c>
      <c r="B1028" t="s">
        <v>20</v>
      </c>
      <c r="C1028" t="s">
        <v>2</v>
      </c>
      <c r="D1028" t="s">
        <v>7</v>
      </c>
      <c r="E1028">
        <v>2</v>
      </c>
    </row>
    <row r="1029" spans="1:5">
      <c r="A1029" s="3">
        <v>1030</v>
      </c>
      <c r="B1029" t="s">
        <v>44</v>
      </c>
      <c r="C1029" t="s">
        <v>2</v>
      </c>
      <c r="D1029" t="s">
        <v>7</v>
      </c>
      <c r="E1029">
        <v>2</v>
      </c>
    </row>
    <row r="1030" spans="1:5">
      <c r="A1030" s="3">
        <v>1031</v>
      </c>
      <c r="B1030" t="s">
        <v>20</v>
      </c>
      <c r="C1030" t="s">
        <v>0</v>
      </c>
      <c r="D1030" t="s">
        <v>7</v>
      </c>
      <c r="E1030">
        <v>2</v>
      </c>
    </row>
    <row r="1031" spans="1:5">
      <c r="A1031" s="3">
        <v>1032</v>
      </c>
      <c r="B1031" t="s">
        <v>20</v>
      </c>
      <c r="C1031" t="s">
        <v>0</v>
      </c>
      <c r="D1031" t="s">
        <v>7</v>
      </c>
      <c r="E1031">
        <v>2</v>
      </c>
    </row>
    <row r="1032" spans="1:5">
      <c r="A1032" s="3">
        <v>1033</v>
      </c>
      <c r="B1032" t="s">
        <v>20</v>
      </c>
      <c r="C1032" t="s">
        <v>0</v>
      </c>
      <c r="D1032" t="s">
        <v>7</v>
      </c>
      <c r="E1032">
        <v>2</v>
      </c>
    </row>
    <row r="1033" spans="1:5">
      <c r="A1033" s="3">
        <v>1034</v>
      </c>
      <c r="B1033" t="s">
        <v>20</v>
      </c>
      <c r="C1033" t="s">
        <v>0</v>
      </c>
      <c r="D1033" t="s">
        <v>7</v>
      </c>
      <c r="E1033">
        <v>2</v>
      </c>
    </row>
    <row r="1034" spans="1:5">
      <c r="A1034" s="3">
        <v>1035</v>
      </c>
      <c r="B1034" t="s">
        <v>20</v>
      </c>
      <c r="C1034" t="s">
        <v>2</v>
      </c>
      <c r="D1034" t="s">
        <v>7</v>
      </c>
      <c r="E1034">
        <v>2</v>
      </c>
    </row>
    <row r="1035" spans="1:5">
      <c r="A1035" s="3">
        <v>1036</v>
      </c>
      <c r="B1035" t="s">
        <v>20</v>
      </c>
      <c r="C1035" t="s">
        <v>2</v>
      </c>
      <c r="D1035" t="s">
        <v>7</v>
      </c>
      <c r="E1035">
        <v>3</v>
      </c>
    </row>
    <row r="1036" spans="1:5">
      <c r="A1036" s="3">
        <v>1037</v>
      </c>
      <c r="B1036" t="s">
        <v>20</v>
      </c>
      <c r="C1036" t="s">
        <v>0</v>
      </c>
      <c r="D1036" t="s">
        <v>7</v>
      </c>
      <c r="E1036">
        <v>2</v>
      </c>
    </row>
    <row r="1037" spans="1:5">
      <c r="A1037" s="3">
        <v>1038</v>
      </c>
      <c r="B1037" t="s">
        <v>11</v>
      </c>
      <c r="C1037" t="s">
        <v>2</v>
      </c>
      <c r="D1037" t="s">
        <v>7</v>
      </c>
      <c r="E1037">
        <v>2</v>
      </c>
    </row>
    <row r="1038" spans="1:5">
      <c r="A1038" s="3">
        <v>1039</v>
      </c>
      <c r="B1038" t="s">
        <v>20</v>
      </c>
      <c r="C1038" t="s">
        <v>2</v>
      </c>
      <c r="D1038" t="s">
        <v>7</v>
      </c>
      <c r="E1038">
        <v>2</v>
      </c>
    </row>
    <row r="1039" spans="1:5">
      <c r="A1039" s="3">
        <v>1040</v>
      </c>
      <c r="B1039" t="s">
        <v>11</v>
      </c>
      <c r="C1039" t="s">
        <v>0</v>
      </c>
      <c r="D1039" t="s">
        <v>7</v>
      </c>
      <c r="E1039">
        <v>2</v>
      </c>
    </row>
    <row r="1040" spans="1:5">
      <c r="A1040" s="3">
        <v>1041</v>
      </c>
      <c r="B1040" t="s">
        <v>20</v>
      </c>
      <c r="C1040" t="s">
        <v>2</v>
      </c>
      <c r="D1040" t="s">
        <v>7</v>
      </c>
      <c r="E1040">
        <v>2</v>
      </c>
    </row>
    <row r="1041" spans="1:5">
      <c r="A1041" s="3">
        <v>1042</v>
      </c>
      <c r="B1041" t="s">
        <v>20</v>
      </c>
      <c r="C1041" t="s">
        <v>0</v>
      </c>
      <c r="D1041" t="s">
        <v>7</v>
      </c>
      <c r="E1041">
        <v>2</v>
      </c>
    </row>
    <row r="1042" spans="1:5">
      <c r="A1042" s="3">
        <v>1043</v>
      </c>
      <c r="B1042" t="s">
        <v>20</v>
      </c>
      <c r="C1042" t="s">
        <v>2</v>
      </c>
      <c r="D1042" t="s">
        <v>7</v>
      </c>
      <c r="E1042">
        <v>2</v>
      </c>
    </row>
    <row r="1043" spans="1:5">
      <c r="A1043" s="3">
        <v>1044</v>
      </c>
      <c r="B1043" t="s">
        <v>20</v>
      </c>
      <c r="C1043" t="s">
        <v>0</v>
      </c>
      <c r="D1043" t="s">
        <v>7</v>
      </c>
      <c r="E1043">
        <v>2</v>
      </c>
    </row>
    <row r="1044" spans="1:5">
      <c r="A1044" s="3">
        <v>1045</v>
      </c>
      <c r="B1044" t="s">
        <v>20</v>
      </c>
      <c r="C1044" t="s">
        <v>2</v>
      </c>
      <c r="D1044" t="s">
        <v>7</v>
      </c>
      <c r="E1044">
        <v>2</v>
      </c>
    </row>
    <row r="1045" spans="1:5">
      <c r="A1045" s="3">
        <v>1046</v>
      </c>
      <c r="B1045" t="s">
        <v>20</v>
      </c>
      <c r="C1045" t="s">
        <v>2</v>
      </c>
      <c r="D1045" t="s">
        <v>7</v>
      </c>
      <c r="E1045">
        <v>2</v>
      </c>
    </row>
    <row r="1046" spans="1:5">
      <c r="A1046" s="3">
        <v>1047</v>
      </c>
      <c r="B1046" t="s">
        <v>20</v>
      </c>
      <c r="C1046" t="s">
        <v>0</v>
      </c>
      <c r="D1046" t="s">
        <v>7</v>
      </c>
      <c r="E1046">
        <v>3</v>
      </c>
    </row>
    <row r="1047" spans="1:5">
      <c r="A1047" s="3">
        <v>1048</v>
      </c>
      <c r="B1047" t="s">
        <v>20</v>
      </c>
      <c r="C1047" t="s">
        <v>0</v>
      </c>
      <c r="D1047" t="s">
        <v>7</v>
      </c>
      <c r="E1047">
        <v>2</v>
      </c>
    </row>
    <row r="1048" spans="1:5">
      <c r="A1048" s="3">
        <v>1049</v>
      </c>
      <c r="B1048" t="s">
        <v>20</v>
      </c>
      <c r="C1048" t="s">
        <v>2</v>
      </c>
      <c r="D1048" t="s">
        <v>7</v>
      </c>
      <c r="E1048">
        <v>2</v>
      </c>
    </row>
    <row r="1049" spans="1:5">
      <c r="A1049" s="3">
        <v>1050</v>
      </c>
      <c r="B1049" t="s">
        <v>20</v>
      </c>
      <c r="C1049" t="s">
        <v>2</v>
      </c>
      <c r="D1049" t="s">
        <v>7</v>
      </c>
      <c r="E1049">
        <v>2</v>
      </c>
    </row>
    <row r="1050" spans="1:5">
      <c r="A1050" s="3">
        <v>1051</v>
      </c>
      <c r="B1050" t="s">
        <v>11</v>
      </c>
      <c r="C1050" t="s">
        <v>2</v>
      </c>
      <c r="D1050" t="s">
        <v>7</v>
      </c>
      <c r="E1050">
        <v>1</v>
      </c>
    </row>
    <row r="1051" spans="1:5">
      <c r="A1051" s="3">
        <v>1052</v>
      </c>
      <c r="B1051" t="s">
        <v>20</v>
      </c>
      <c r="C1051" t="s">
        <v>2</v>
      </c>
      <c r="D1051" t="s">
        <v>7</v>
      </c>
      <c r="E1051">
        <v>2</v>
      </c>
    </row>
    <row r="1052" spans="1:5">
      <c r="A1052" s="3">
        <v>1053</v>
      </c>
      <c r="B1052" t="s">
        <v>20</v>
      </c>
      <c r="C1052" t="s">
        <v>0</v>
      </c>
      <c r="D1052" t="s">
        <v>7</v>
      </c>
      <c r="E1052">
        <v>3</v>
      </c>
    </row>
    <row r="1053" spans="1:5">
      <c r="A1053" s="3">
        <v>1054</v>
      </c>
      <c r="B1053" t="s">
        <v>20</v>
      </c>
      <c r="C1053" t="s">
        <v>0</v>
      </c>
      <c r="D1053" t="s">
        <v>7</v>
      </c>
      <c r="E1053">
        <v>2</v>
      </c>
    </row>
    <row r="1054" spans="1:5">
      <c r="A1054" s="3">
        <v>1055</v>
      </c>
      <c r="B1054" t="s">
        <v>20</v>
      </c>
      <c r="C1054" t="s">
        <v>2</v>
      </c>
      <c r="D1054" t="s">
        <v>7</v>
      </c>
      <c r="E1054">
        <v>2</v>
      </c>
    </row>
    <row r="1055" spans="1:5">
      <c r="A1055" s="3">
        <v>1056</v>
      </c>
      <c r="B1055" t="s">
        <v>11</v>
      </c>
      <c r="C1055" t="s">
        <v>0</v>
      </c>
      <c r="D1055" t="s">
        <v>7</v>
      </c>
      <c r="E1055">
        <v>2</v>
      </c>
    </row>
    <row r="1056" spans="1:5">
      <c r="A1056" s="3">
        <v>1057</v>
      </c>
      <c r="B1056" t="s">
        <v>20</v>
      </c>
      <c r="C1056" t="s">
        <v>2</v>
      </c>
      <c r="D1056" t="s">
        <v>7</v>
      </c>
      <c r="E1056">
        <v>2</v>
      </c>
    </row>
    <row r="1057" spans="1:5">
      <c r="A1057" s="3">
        <v>1058</v>
      </c>
      <c r="B1057" t="s">
        <v>20</v>
      </c>
      <c r="C1057" t="s">
        <v>2</v>
      </c>
      <c r="D1057" t="s">
        <v>7</v>
      </c>
      <c r="E1057">
        <v>3</v>
      </c>
    </row>
    <row r="1058" spans="1:5">
      <c r="A1058" s="3">
        <v>1059</v>
      </c>
      <c r="B1058" t="s">
        <v>20</v>
      </c>
      <c r="C1058" t="s">
        <v>2</v>
      </c>
      <c r="D1058" t="s">
        <v>7</v>
      </c>
      <c r="E1058">
        <v>2</v>
      </c>
    </row>
    <row r="1059" spans="1:5">
      <c r="A1059" s="3">
        <v>1060</v>
      </c>
      <c r="B1059" t="s">
        <v>20</v>
      </c>
      <c r="C1059" t="s">
        <v>2</v>
      </c>
      <c r="D1059" t="s">
        <v>7</v>
      </c>
      <c r="E1059">
        <v>2</v>
      </c>
    </row>
    <row r="1060" spans="1:5">
      <c r="A1060" s="3">
        <v>1061</v>
      </c>
      <c r="B1060" t="s">
        <v>20</v>
      </c>
      <c r="C1060" t="s">
        <v>2</v>
      </c>
      <c r="D1060" t="s">
        <v>7</v>
      </c>
      <c r="E1060">
        <v>2</v>
      </c>
    </row>
    <row r="1061" spans="1:5">
      <c r="A1061" s="3">
        <v>1062</v>
      </c>
      <c r="B1061" t="s">
        <v>8</v>
      </c>
      <c r="C1061" t="s">
        <v>2</v>
      </c>
      <c r="D1061" t="s">
        <v>7</v>
      </c>
      <c r="E1061">
        <v>2</v>
      </c>
    </row>
    <row r="1062" spans="1:5">
      <c r="A1062" s="3">
        <v>1063</v>
      </c>
      <c r="B1062" t="s">
        <v>11</v>
      </c>
      <c r="C1062" t="s">
        <v>0</v>
      </c>
      <c r="D1062" t="s">
        <v>7</v>
      </c>
      <c r="E1062">
        <v>2</v>
      </c>
    </row>
    <row r="1063" spans="1:5">
      <c r="A1063" s="3">
        <v>1064</v>
      </c>
      <c r="B1063" t="s">
        <v>20</v>
      </c>
      <c r="C1063" t="s">
        <v>2</v>
      </c>
      <c r="D1063" t="s">
        <v>4</v>
      </c>
      <c r="E1063">
        <v>2</v>
      </c>
    </row>
    <row r="1064" spans="1:5">
      <c r="A1064" s="3">
        <v>1065</v>
      </c>
      <c r="B1064" t="s">
        <v>20</v>
      </c>
      <c r="C1064" t="s">
        <v>2</v>
      </c>
      <c r="D1064" t="s">
        <v>4</v>
      </c>
      <c r="E1064">
        <v>2</v>
      </c>
    </row>
    <row r="1065" spans="1:5">
      <c r="A1065" s="3">
        <v>1066</v>
      </c>
      <c r="B1065" t="s">
        <v>20</v>
      </c>
      <c r="C1065" t="s">
        <v>0</v>
      </c>
      <c r="D1065" t="s">
        <v>4</v>
      </c>
      <c r="E1065">
        <v>2</v>
      </c>
    </row>
    <row r="1066" spans="1:5">
      <c r="A1066" s="3">
        <v>1067</v>
      </c>
      <c r="B1066" t="s">
        <v>11</v>
      </c>
      <c r="C1066" t="s">
        <v>0</v>
      </c>
      <c r="D1066" t="s">
        <v>1</v>
      </c>
      <c r="E1066">
        <v>2</v>
      </c>
    </row>
    <row r="1067" spans="1:5">
      <c r="A1067" s="3">
        <v>1068</v>
      </c>
      <c r="B1067" t="s">
        <v>20</v>
      </c>
      <c r="C1067" t="s">
        <v>2</v>
      </c>
      <c r="D1067" t="s">
        <v>1</v>
      </c>
      <c r="E1067">
        <v>2</v>
      </c>
    </row>
    <row r="1068" spans="1:5">
      <c r="A1068" s="3">
        <v>1069</v>
      </c>
      <c r="B1068" t="s">
        <v>20</v>
      </c>
      <c r="C1068" t="s">
        <v>2</v>
      </c>
      <c r="D1068" t="s">
        <v>1</v>
      </c>
      <c r="E1068">
        <v>4</v>
      </c>
    </row>
    <row r="1069" spans="1:5">
      <c r="A1069" s="3">
        <v>1070</v>
      </c>
      <c r="B1069" t="s">
        <v>20</v>
      </c>
      <c r="C1069" t="s">
        <v>2</v>
      </c>
      <c r="D1069" t="s">
        <v>1</v>
      </c>
      <c r="E1069">
        <v>2</v>
      </c>
    </row>
    <row r="1070" spans="1:5">
      <c r="A1070" s="3">
        <v>1071</v>
      </c>
      <c r="B1070" t="s">
        <v>20</v>
      </c>
      <c r="C1070" t="s">
        <v>2</v>
      </c>
      <c r="D1070" t="s">
        <v>1</v>
      </c>
      <c r="E1070">
        <v>2</v>
      </c>
    </row>
    <row r="1071" spans="1:5">
      <c r="A1071" s="3">
        <v>1072</v>
      </c>
      <c r="B1071" t="s">
        <v>20</v>
      </c>
      <c r="C1071" t="s">
        <v>0</v>
      </c>
      <c r="D1071" t="s">
        <v>1</v>
      </c>
      <c r="E1071">
        <v>2</v>
      </c>
    </row>
    <row r="1072" spans="1:5">
      <c r="A1072" s="3">
        <v>1073</v>
      </c>
      <c r="B1072" t="s">
        <v>20</v>
      </c>
      <c r="C1072" t="s">
        <v>2</v>
      </c>
      <c r="D1072" t="s">
        <v>1</v>
      </c>
      <c r="E1072">
        <v>2</v>
      </c>
    </row>
    <row r="1073" spans="1:5">
      <c r="A1073" s="3">
        <v>1074</v>
      </c>
      <c r="B1073" t="s">
        <v>20</v>
      </c>
      <c r="C1073" t="s">
        <v>0</v>
      </c>
      <c r="D1073" t="s">
        <v>1</v>
      </c>
      <c r="E1073">
        <v>2</v>
      </c>
    </row>
    <row r="1074" spans="1:5">
      <c r="A1074" s="3">
        <v>1075</v>
      </c>
      <c r="B1074" t="s">
        <v>60</v>
      </c>
      <c r="C1074" t="s">
        <v>2</v>
      </c>
      <c r="D1074" t="s">
        <v>1</v>
      </c>
      <c r="E1074">
        <v>2</v>
      </c>
    </row>
    <row r="1075" spans="1:5">
      <c r="A1075" s="3">
        <v>1076</v>
      </c>
      <c r="B1075" t="s">
        <v>11</v>
      </c>
      <c r="C1075" t="s">
        <v>0</v>
      </c>
      <c r="D1075" t="s">
        <v>1</v>
      </c>
      <c r="E1075">
        <v>3</v>
      </c>
    </row>
    <row r="1076" spans="1:5">
      <c r="A1076" s="3">
        <v>1077</v>
      </c>
      <c r="B1076" t="s">
        <v>56</v>
      </c>
      <c r="C1076" t="s">
        <v>0</v>
      </c>
      <c r="D1076" t="s">
        <v>1</v>
      </c>
      <c r="E1076">
        <v>2</v>
      </c>
    </row>
    <row r="1077" spans="1:5">
      <c r="A1077" s="3">
        <v>1078</v>
      </c>
      <c r="B1077" t="s">
        <v>20</v>
      </c>
      <c r="C1077" t="s">
        <v>0</v>
      </c>
      <c r="D1077" t="s">
        <v>1</v>
      </c>
      <c r="E1077">
        <v>2</v>
      </c>
    </row>
    <row r="1078" spans="1:5">
      <c r="A1078" s="3">
        <v>1079</v>
      </c>
      <c r="B1078" t="s">
        <v>20</v>
      </c>
      <c r="C1078" t="s">
        <v>0</v>
      </c>
      <c r="D1078" t="s">
        <v>1</v>
      </c>
      <c r="E1078">
        <v>2</v>
      </c>
    </row>
    <row r="1079" spans="1:5">
      <c r="A1079" s="3">
        <v>1080</v>
      </c>
      <c r="B1079" t="s">
        <v>20</v>
      </c>
      <c r="C1079" t="s">
        <v>0</v>
      </c>
      <c r="D1079" t="s">
        <v>1</v>
      </c>
      <c r="E1079">
        <v>3</v>
      </c>
    </row>
    <row r="1080" spans="1:5">
      <c r="A1080" s="3">
        <v>1081</v>
      </c>
      <c r="B1080" t="s">
        <v>20</v>
      </c>
      <c r="C1080" t="s">
        <v>2</v>
      </c>
      <c r="D1080" t="s">
        <v>1</v>
      </c>
      <c r="E1080">
        <v>1</v>
      </c>
    </row>
    <row r="1081" spans="1:5">
      <c r="A1081" s="3">
        <v>1082</v>
      </c>
      <c r="B1081" t="s">
        <v>20</v>
      </c>
      <c r="C1081" t="s">
        <v>2</v>
      </c>
      <c r="D1081" t="s">
        <v>59</v>
      </c>
      <c r="E1081">
        <v>2</v>
      </c>
    </row>
    <row r="1082" spans="1:5">
      <c r="A1082" s="3">
        <v>1083</v>
      </c>
      <c r="B1082" t="s">
        <v>20</v>
      </c>
      <c r="C1082" t="s">
        <v>2</v>
      </c>
      <c r="D1082" t="s">
        <v>59</v>
      </c>
      <c r="E1082">
        <v>3</v>
      </c>
    </row>
    <row r="1083" spans="1:5">
      <c r="A1083" s="3">
        <v>1084</v>
      </c>
      <c r="B1083" t="s">
        <v>11</v>
      </c>
      <c r="C1083" t="s">
        <v>2</v>
      </c>
      <c r="D1083" t="s">
        <v>5</v>
      </c>
      <c r="E1083">
        <v>3</v>
      </c>
    </row>
    <row r="1084" spans="1:5">
      <c r="A1084" s="3">
        <v>1085</v>
      </c>
      <c r="B1084" t="s">
        <v>10</v>
      </c>
      <c r="C1084" t="s">
        <v>2</v>
      </c>
      <c r="D1084" t="s">
        <v>5</v>
      </c>
      <c r="E1084">
        <v>2</v>
      </c>
    </row>
    <row r="1085" spans="1:5">
      <c r="A1085" s="3">
        <v>1086</v>
      </c>
      <c r="B1085" t="s">
        <v>11</v>
      </c>
      <c r="C1085" t="s">
        <v>0</v>
      </c>
      <c r="D1085" t="s">
        <v>5</v>
      </c>
      <c r="E1085">
        <v>2</v>
      </c>
    </row>
    <row r="1086" spans="1:5">
      <c r="A1086" s="3">
        <v>1087</v>
      </c>
      <c r="B1086" t="s">
        <v>61</v>
      </c>
      <c r="C1086" t="s">
        <v>0</v>
      </c>
      <c r="D1086" t="s">
        <v>5</v>
      </c>
      <c r="E1086">
        <v>3</v>
      </c>
    </row>
    <row r="1087" spans="1:5">
      <c r="A1087" s="3">
        <v>1088</v>
      </c>
      <c r="B1087" t="s">
        <v>62</v>
      </c>
      <c r="C1087" t="s">
        <v>0</v>
      </c>
      <c r="D1087" t="s">
        <v>5</v>
      </c>
      <c r="E1087">
        <v>2</v>
      </c>
    </row>
    <row r="1088" spans="1:5">
      <c r="A1088" s="3">
        <v>1089</v>
      </c>
      <c r="B1088" t="s">
        <v>11</v>
      </c>
      <c r="C1088" t="s">
        <v>2</v>
      </c>
      <c r="D1088" t="s">
        <v>5</v>
      </c>
      <c r="E1088">
        <v>2</v>
      </c>
    </row>
    <row r="1089" spans="1:5">
      <c r="A1089" s="3">
        <v>1090</v>
      </c>
      <c r="B1089" t="s">
        <v>11</v>
      </c>
      <c r="C1089" t="s">
        <v>2</v>
      </c>
      <c r="D1089" t="s">
        <v>5</v>
      </c>
      <c r="E1089">
        <v>2</v>
      </c>
    </row>
    <row r="1090" spans="1:5">
      <c r="A1090" s="3">
        <v>1091</v>
      </c>
      <c r="B1090" t="s">
        <v>16</v>
      </c>
      <c r="C1090" t="s">
        <v>2</v>
      </c>
      <c r="D1090" t="s">
        <v>5</v>
      </c>
      <c r="E1090">
        <v>2</v>
      </c>
    </row>
    <row r="1091" spans="1:5">
      <c r="A1091" s="3">
        <v>1092</v>
      </c>
      <c r="B1091" t="s">
        <v>63</v>
      </c>
      <c r="C1091" t="s">
        <v>2</v>
      </c>
      <c r="D1091" t="s">
        <v>5</v>
      </c>
      <c r="E1091">
        <v>3</v>
      </c>
    </row>
    <row r="1092" spans="1:5">
      <c r="A1092" s="3">
        <v>1093</v>
      </c>
      <c r="B1092" t="s">
        <v>10</v>
      </c>
      <c r="C1092" t="s">
        <v>2</v>
      </c>
      <c r="D1092" t="s">
        <v>5</v>
      </c>
      <c r="E1092">
        <v>2</v>
      </c>
    </row>
    <row r="1093" spans="1:5">
      <c r="A1093" s="3">
        <v>1094</v>
      </c>
      <c r="B1093" t="s">
        <v>64</v>
      </c>
      <c r="C1093" t="s">
        <v>0</v>
      </c>
      <c r="D1093" t="s">
        <v>5</v>
      </c>
      <c r="E1093">
        <v>2</v>
      </c>
    </row>
    <row r="1094" spans="1:5">
      <c r="A1094" s="3">
        <v>1095</v>
      </c>
      <c r="B1094" t="s">
        <v>20</v>
      </c>
      <c r="C1094" t="s">
        <v>2</v>
      </c>
      <c r="D1094" t="s">
        <v>42</v>
      </c>
      <c r="E1094">
        <v>3</v>
      </c>
    </row>
    <row r="1095" spans="1:5">
      <c r="A1095" s="3">
        <v>1096</v>
      </c>
      <c r="B1095" t="s">
        <v>8</v>
      </c>
      <c r="C1095" t="s">
        <v>2</v>
      </c>
      <c r="D1095" t="s">
        <v>42</v>
      </c>
      <c r="E1095">
        <v>2</v>
      </c>
    </row>
    <row r="1096" spans="1:5">
      <c r="A1096" s="3">
        <v>1097</v>
      </c>
      <c r="B1096" t="s">
        <v>11</v>
      </c>
      <c r="C1096" t="s">
        <v>95</v>
      </c>
      <c r="D1096" t="s">
        <v>42</v>
      </c>
      <c r="E1096">
        <v>2</v>
      </c>
    </row>
    <row r="1097" spans="1:5">
      <c r="A1097" s="3">
        <v>1098</v>
      </c>
      <c r="B1097" t="s">
        <v>11</v>
      </c>
      <c r="C1097" t="s">
        <v>2</v>
      </c>
      <c r="D1097" t="s">
        <v>42</v>
      </c>
      <c r="E1097">
        <v>3</v>
      </c>
    </row>
    <row r="1098" spans="1:5">
      <c r="A1098" s="3">
        <v>1099</v>
      </c>
      <c r="B1098" t="s">
        <v>20</v>
      </c>
      <c r="C1098" t="s">
        <v>0</v>
      </c>
      <c r="D1098" t="s">
        <v>42</v>
      </c>
      <c r="E1098">
        <v>2</v>
      </c>
    </row>
    <row r="1099" spans="1:5">
      <c r="A1099" s="3">
        <v>1100</v>
      </c>
      <c r="B1099" t="s">
        <v>20</v>
      </c>
      <c r="C1099" t="s">
        <v>0</v>
      </c>
      <c r="D1099" t="s">
        <v>4</v>
      </c>
      <c r="E1099">
        <v>1</v>
      </c>
    </row>
    <row r="1100" spans="1:5">
      <c r="A1100" s="3">
        <v>1101</v>
      </c>
      <c r="B1100" t="s">
        <v>20</v>
      </c>
      <c r="C1100" t="s">
        <v>2</v>
      </c>
      <c r="D1100" t="s">
        <v>4</v>
      </c>
      <c r="E1100">
        <v>2</v>
      </c>
    </row>
    <row r="1101" spans="1:5">
      <c r="A1101" s="3">
        <v>1102</v>
      </c>
      <c r="B1101" t="s">
        <v>20</v>
      </c>
      <c r="C1101" t="s">
        <v>2</v>
      </c>
      <c r="D1101" t="s">
        <v>4</v>
      </c>
      <c r="E1101">
        <v>2</v>
      </c>
    </row>
    <row r="1102" spans="1:5">
      <c r="A1102" s="3">
        <v>1103</v>
      </c>
      <c r="B1102" t="s">
        <v>20</v>
      </c>
      <c r="C1102" t="s">
        <v>2</v>
      </c>
      <c r="D1102" t="s">
        <v>4</v>
      </c>
      <c r="E1102">
        <v>2</v>
      </c>
    </row>
    <row r="1103" spans="1:5">
      <c r="A1103" s="3">
        <v>1104</v>
      </c>
      <c r="B1103" t="s">
        <v>20</v>
      </c>
      <c r="C1103" t="s">
        <v>0</v>
      </c>
      <c r="D1103" t="s">
        <v>4</v>
      </c>
      <c r="E1103">
        <v>2</v>
      </c>
    </row>
    <row r="1104" spans="1:5">
      <c r="A1104" s="3">
        <v>1105</v>
      </c>
      <c r="B1104" t="s">
        <v>20</v>
      </c>
      <c r="C1104" t="s">
        <v>2</v>
      </c>
      <c r="D1104" t="s">
        <v>4</v>
      </c>
      <c r="E1104">
        <v>2</v>
      </c>
    </row>
    <row r="1105" spans="1:5">
      <c r="A1105" s="3">
        <v>1106</v>
      </c>
      <c r="B1105" t="s">
        <v>20</v>
      </c>
      <c r="C1105" t="s">
        <v>0</v>
      </c>
      <c r="D1105" t="s">
        <v>1</v>
      </c>
      <c r="E1105">
        <v>3</v>
      </c>
    </row>
    <row r="1106" spans="1:5">
      <c r="A1106" s="3">
        <v>1107</v>
      </c>
      <c r="B1106" t="s">
        <v>20</v>
      </c>
      <c r="C1106" t="s">
        <v>0</v>
      </c>
      <c r="D1106" t="s">
        <v>1</v>
      </c>
      <c r="E1106">
        <v>2</v>
      </c>
    </row>
    <row r="1107" spans="1:5">
      <c r="A1107" s="3">
        <v>1108</v>
      </c>
      <c r="B1107" t="s">
        <v>18</v>
      </c>
      <c r="C1107" t="s">
        <v>0</v>
      </c>
      <c r="D1107" t="s">
        <v>5</v>
      </c>
      <c r="E1107">
        <v>2</v>
      </c>
    </row>
    <row r="1108" spans="1:5">
      <c r="A1108" s="3">
        <v>1109</v>
      </c>
      <c r="B1108" t="s">
        <v>21</v>
      </c>
      <c r="C1108" t="s">
        <v>0</v>
      </c>
      <c r="D1108" t="s">
        <v>5</v>
      </c>
      <c r="E1108">
        <v>2</v>
      </c>
    </row>
    <row r="1109" spans="1:5">
      <c r="A1109" s="3">
        <v>1110</v>
      </c>
      <c r="B1109" t="s">
        <v>10</v>
      </c>
      <c r="C1109" t="s">
        <v>0</v>
      </c>
      <c r="D1109" t="s">
        <v>5</v>
      </c>
      <c r="E1109">
        <v>3</v>
      </c>
    </row>
    <row r="1110" spans="1:5">
      <c r="A1110" s="3">
        <v>1111</v>
      </c>
      <c r="B1110" t="s">
        <v>11</v>
      </c>
      <c r="C1110" t="s">
        <v>0</v>
      </c>
      <c r="D1110" t="s">
        <v>1</v>
      </c>
      <c r="E1110">
        <v>2</v>
      </c>
    </row>
    <row r="1111" spans="1:5">
      <c r="A1111" s="3">
        <v>1112</v>
      </c>
      <c r="B1111" t="s">
        <v>20</v>
      </c>
      <c r="C1111" t="s">
        <v>2</v>
      </c>
      <c r="D1111" t="s">
        <v>1</v>
      </c>
      <c r="E1111">
        <v>2</v>
      </c>
    </row>
    <row r="1112" spans="1:5">
      <c r="A1112" s="3">
        <v>1113</v>
      </c>
      <c r="B1112" t="s">
        <v>20</v>
      </c>
      <c r="C1112" t="s">
        <v>0</v>
      </c>
      <c r="D1112" t="s">
        <v>1</v>
      </c>
      <c r="E1112">
        <v>3</v>
      </c>
    </row>
    <row r="1113" spans="1:5">
      <c r="A1113" s="3">
        <v>1114</v>
      </c>
      <c r="B1113" t="s">
        <v>20</v>
      </c>
      <c r="C1113" t="s">
        <v>2</v>
      </c>
      <c r="D1113" t="s">
        <v>1</v>
      </c>
      <c r="E1113">
        <v>2</v>
      </c>
    </row>
    <row r="1114" spans="1:5">
      <c r="A1114" s="3">
        <v>1115</v>
      </c>
      <c r="B1114" t="s">
        <v>20</v>
      </c>
      <c r="C1114" t="s">
        <v>2</v>
      </c>
      <c r="D1114" t="s">
        <v>1</v>
      </c>
      <c r="E1114">
        <v>2</v>
      </c>
    </row>
    <row r="1115" spans="1:5">
      <c r="A1115" s="3">
        <v>1116</v>
      </c>
      <c r="B1115" t="s">
        <v>20</v>
      </c>
      <c r="C1115" t="s">
        <v>0</v>
      </c>
      <c r="D1115" t="s">
        <v>1</v>
      </c>
      <c r="E1115">
        <v>2</v>
      </c>
    </row>
    <row r="1116" spans="1:5">
      <c r="A1116" s="3">
        <v>1117</v>
      </c>
      <c r="B1116" t="s">
        <v>20</v>
      </c>
      <c r="C1116" t="s">
        <v>2</v>
      </c>
      <c r="D1116" t="s">
        <v>1</v>
      </c>
      <c r="E1116">
        <v>2</v>
      </c>
    </row>
    <row r="1117" spans="1:5">
      <c r="A1117" s="3">
        <v>1118</v>
      </c>
      <c r="B1117" t="s">
        <v>20</v>
      </c>
      <c r="C1117" t="s">
        <v>0</v>
      </c>
      <c r="D1117" t="s">
        <v>1</v>
      </c>
      <c r="E1117">
        <v>2</v>
      </c>
    </row>
    <row r="1118" spans="1:5">
      <c r="A1118" s="3">
        <v>1119</v>
      </c>
      <c r="B1118" t="s">
        <v>20</v>
      </c>
      <c r="C1118" t="s">
        <v>2</v>
      </c>
      <c r="D1118" t="s">
        <v>1</v>
      </c>
      <c r="E1118">
        <v>2</v>
      </c>
    </row>
    <row r="1119" spans="1:5">
      <c r="A1119" s="3">
        <v>1120</v>
      </c>
      <c r="B1119" t="s">
        <v>20</v>
      </c>
      <c r="C1119" t="s">
        <v>2</v>
      </c>
      <c r="D1119" t="s">
        <v>1</v>
      </c>
      <c r="E1119">
        <v>2</v>
      </c>
    </row>
    <row r="1120" spans="1:5">
      <c r="A1120" s="3">
        <v>1121</v>
      </c>
      <c r="B1120" t="s">
        <v>20</v>
      </c>
      <c r="C1120" t="s">
        <v>2</v>
      </c>
      <c r="D1120" t="s">
        <v>59</v>
      </c>
      <c r="E1120">
        <v>2</v>
      </c>
    </row>
    <row r="1121" spans="1:5">
      <c r="A1121" s="3">
        <v>1122</v>
      </c>
      <c r="B1121" t="s">
        <v>18</v>
      </c>
      <c r="C1121" t="s">
        <v>2</v>
      </c>
      <c r="D1121" t="s">
        <v>65</v>
      </c>
      <c r="E1121">
        <v>3</v>
      </c>
    </row>
    <row r="1122" spans="1:5">
      <c r="A1122" s="3">
        <v>1123</v>
      </c>
      <c r="B1122" t="s">
        <v>20</v>
      </c>
      <c r="C1122" t="s">
        <v>2</v>
      </c>
      <c r="D1122" t="s">
        <v>4</v>
      </c>
      <c r="E1122">
        <v>2</v>
      </c>
    </row>
    <row r="1123" spans="1:5">
      <c r="A1123" s="3">
        <v>1124</v>
      </c>
      <c r="B1123" t="s">
        <v>20</v>
      </c>
      <c r="C1123" t="s">
        <v>0</v>
      </c>
      <c r="D1123" t="s">
        <v>4</v>
      </c>
      <c r="E1123">
        <v>2</v>
      </c>
    </row>
    <row r="1124" spans="1:5">
      <c r="A1124" s="3">
        <v>1125</v>
      </c>
      <c r="B1124" t="s">
        <v>20</v>
      </c>
      <c r="C1124" t="s">
        <v>2</v>
      </c>
      <c r="D1124" t="s">
        <v>4</v>
      </c>
      <c r="E1124">
        <v>2</v>
      </c>
    </row>
    <row r="1125" spans="1:5">
      <c r="A1125" s="3">
        <v>1126</v>
      </c>
      <c r="B1125" t="s">
        <v>11</v>
      </c>
      <c r="C1125" t="s">
        <v>0</v>
      </c>
      <c r="D1125" t="s">
        <v>42</v>
      </c>
      <c r="E1125">
        <v>3</v>
      </c>
    </row>
    <row r="1126" spans="1:5">
      <c r="A1126" s="3">
        <v>1127</v>
      </c>
      <c r="B1126" t="s">
        <v>20</v>
      </c>
      <c r="C1126" t="s">
        <v>2</v>
      </c>
      <c r="D1126" t="s">
        <v>42</v>
      </c>
      <c r="E1126">
        <v>2</v>
      </c>
    </row>
    <row r="1127" spans="1:5">
      <c r="A1127" s="3">
        <v>1128</v>
      </c>
      <c r="B1127" t="s">
        <v>20</v>
      </c>
      <c r="C1127" t="s">
        <v>0</v>
      </c>
      <c r="D1127" t="s">
        <v>59</v>
      </c>
      <c r="E1127">
        <v>2</v>
      </c>
    </row>
    <row r="1128" spans="1:5">
      <c r="A1128" s="3">
        <v>1129</v>
      </c>
      <c r="B1128" t="s">
        <v>20</v>
      </c>
      <c r="C1128" t="s">
        <v>0</v>
      </c>
      <c r="D1128" t="s">
        <v>1</v>
      </c>
      <c r="E1128">
        <v>2</v>
      </c>
    </row>
    <row r="1129" spans="1:5">
      <c r="A1129" s="3">
        <v>1130</v>
      </c>
      <c r="B1129" t="s">
        <v>20</v>
      </c>
      <c r="C1129" t="s">
        <v>2</v>
      </c>
      <c r="D1129" t="s">
        <v>1</v>
      </c>
      <c r="E1129">
        <v>2</v>
      </c>
    </row>
    <row r="1130" spans="1:5">
      <c r="A1130" s="3">
        <v>1131</v>
      </c>
      <c r="B1130" t="s">
        <v>20</v>
      </c>
      <c r="C1130" t="s">
        <v>0</v>
      </c>
      <c r="D1130" t="s">
        <v>1</v>
      </c>
      <c r="E1130">
        <v>2</v>
      </c>
    </row>
    <row r="1131" spans="1:5">
      <c r="A1131" s="3">
        <v>1132</v>
      </c>
      <c r="B1131" t="s">
        <v>20</v>
      </c>
      <c r="C1131" t="s">
        <v>2</v>
      </c>
      <c r="D1131" t="s">
        <v>1</v>
      </c>
      <c r="E1131">
        <v>2</v>
      </c>
    </row>
    <row r="1132" spans="1:5">
      <c r="A1132" s="3">
        <v>1133</v>
      </c>
      <c r="B1132" t="s">
        <v>20</v>
      </c>
      <c r="C1132" t="s">
        <v>2</v>
      </c>
      <c r="D1132" t="s">
        <v>1</v>
      </c>
      <c r="E1132">
        <v>2</v>
      </c>
    </row>
    <row r="1133" spans="1:5">
      <c r="A1133" s="3">
        <v>1134</v>
      </c>
      <c r="B1133" t="s">
        <v>20</v>
      </c>
      <c r="C1133" t="s">
        <v>0</v>
      </c>
      <c r="D1133" t="s">
        <v>1</v>
      </c>
      <c r="E1133">
        <v>2</v>
      </c>
    </row>
    <row r="1134" spans="1:5">
      <c r="A1134" s="3">
        <v>1135</v>
      </c>
      <c r="B1134" t="s">
        <v>20</v>
      </c>
      <c r="C1134" t="s">
        <v>2</v>
      </c>
      <c r="D1134" t="s">
        <v>1</v>
      </c>
      <c r="E1134">
        <v>2</v>
      </c>
    </row>
    <row r="1135" spans="1:5">
      <c r="A1135" s="3">
        <v>1136</v>
      </c>
      <c r="B1135" t="s">
        <v>20</v>
      </c>
      <c r="C1135" t="s">
        <v>2</v>
      </c>
      <c r="D1135" t="s">
        <v>59</v>
      </c>
      <c r="E1135">
        <v>3</v>
      </c>
    </row>
    <row r="1136" spans="1:5">
      <c r="A1136" s="3">
        <v>1137</v>
      </c>
      <c r="B1136" t="s">
        <v>20</v>
      </c>
      <c r="C1136" t="s">
        <v>2</v>
      </c>
      <c r="D1136" t="s">
        <v>59</v>
      </c>
      <c r="E1136">
        <v>2</v>
      </c>
    </row>
    <row r="1137" spans="1:5">
      <c r="A1137" s="3">
        <v>1138</v>
      </c>
      <c r="B1137" t="s">
        <v>20</v>
      </c>
      <c r="C1137" t="s">
        <v>0</v>
      </c>
      <c r="D1137" t="s">
        <v>59</v>
      </c>
      <c r="E1137">
        <v>3</v>
      </c>
    </row>
    <row r="1138" spans="1:5">
      <c r="A1138" s="3">
        <v>1139</v>
      </c>
      <c r="B1138" t="s">
        <v>20</v>
      </c>
      <c r="C1138" t="s">
        <v>0</v>
      </c>
      <c r="D1138" t="s">
        <v>4</v>
      </c>
      <c r="E1138">
        <v>2</v>
      </c>
    </row>
    <row r="1139" spans="1:5">
      <c r="A1139" s="3">
        <v>1140</v>
      </c>
      <c r="B1139" t="s">
        <v>20</v>
      </c>
      <c r="C1139" t="s">
        <v>2</v>
      </c>
      <c r="D1139" t="s">
        <v>4</v>
      </c>
      <c r="E1139">
        <v>2</v>
      </c>
    </row>
    <row r="1140" spans="1:5">
      <c r="A1140" s="3">
        <v>1141</v>
      </c>
      <c r="B1140" t="s">
        <v>20</v>
      </c>
      <c r="C1140" t="s">
        <v>0</v>
      </c>
      <c r="D1140" t="s">
        <v>4</v>
      </c>
      <c r="E1140">
        <v>2</v>
      </c>
    </row>
    <row r="1141" spans="1:5">
      <c r="A1141" s="3">
        <v>1142</v>
      </c>
      <c r="B1141" t="s">
        <v>20</v>
      </c>
      <c r="C1141" t="s">
        <v>93</v>
      </c>
      <c r="D1141" t="s">
        <v>42</v>
      </c>
      <c r="E1141">
        <v>3</v>
      </c>
    </row>
    <row r="1142" spans="1:5">
      <c r="A1142" s="3">
        <v>1143</v>
      </c>
      <c r="B1142" t="s">
        <v>20</v>
      </c>
      <c r="C1142" t="s">
        <v>0</v>
      </c>
      <c r="D1142" t="s">
        <v>42</v>
      </c>
      <c r="E1142">
        <v>2</v>
      </c>
    </row>
    <row r="1143" spans="1:5">
      <c r="A1143" s="3">
        <v>1144</v>
      </c>
      <c r="B1143" t="s">
        <v>20</v>
      </c>
      <c r="C1143" t="s">
        <v>2</v>
      </c>
      <c r="D1143" t="s">
        <v>42</v>
      </c>
      <c r="E1143">
        <v>3</v>
      </c>
    </row>
    <row r="1144" spans="1:5">
      <c r="A1144" s="3">
        <v>1145</v>
      </c>
      <c r="B1144" t="s">
        <v>44</v>
      </c>
      <c r="C1144" t="s">
        <v>0</v>
      </c>
      <c r="D1144" t="s">
        <v>5</v>
      </c>
      <c r="E1144">
        <v>2</v>
      </c>
    </row>
    <row r="1145" spans="1:5">
      <c r="A1145" s="3">
        <v>1146</v>
      </c>
      <c r="B1145" t="s">
        <v>10</v>
      </c>
      <c r="C1145" t="s">
        <v>2</v>
      </c>
      <c r="D1145" t="s">
        <v>5</v>
      </c>
      <c r="E1145">
        <v>2</v>
      </c>
    </row>
    <row r="1146" spans="1:5">
      <c r="A1146" s="3">
        <v>1147</v>
      </c>
      <c r="B1146" t="s">
        <v>18</v>
      </c>
      <c r="C1146" t="s">
        <v>2</v>
      </c>
      <c r="D1146" t="s">
        <v>5</v>
      </c>
      <c r="E1146">
        <v>2</v>
      </c>
    </row>
    <row r="1147" spans="1:5">
      <c r="A1147" s="3">
        <v>1148</v>
      </c>
      <c r="B1147" t="s">
        <v>15</v>
      </c>
      <c r="C1147" t="s">
        <v>2</v>
      </c>
      <c r="D1147" t="s">
        <v>5</v>
      </c>
      <c r="E1147">
        <v>2</v>
      </c>
    </row>
    <row r="1148" spans="1:5">
      <c r="A1148" s="3">
        <v>1149</v>
      </c>
      <c r="B1148" t="s">
        <v>13</v>
      </c>
      <c r="C1148" t="s">
        <v>2</v>
      </c>
      <c r="D1148" t="s">
        <v>5</v>
      </c>
      <c r="E1148">
        <v>3</v>
      </c>
    </row>
    <row r="1149" spans="1:5">
      <c r="A1149" s="3">
        <v>1150</v>
      </c>
      <c r="B1149" t="s">
        <v>8</v>
      </c>
      <c r="C1149" t="s">
        <v>2</v>
      </c>
      <c r="D1149" t="s">
        <v>5</v>
      </c>
      <c r="E1149">
        <v>2</v>
      </c>
    </row>
    <row r="1150" spans="1:5">
      <c r="A1150" s="3">
        <v>1151</v>
      </c>
      <c r="B1150" t="s">
        <v>20</v>
      </c>
      <c r="C1150" t="s">
        <v>0</v>
      </c>
      <c r="D1150" t="s">
        <v>5</v>
      </c>
      <c r="E1150">
        <v>2</v>
      </c>
    </row>
    <row r="1151" spans="1:5">
      <c r="A1151" s="3">
        <v>1152</v>
      </c>
      <c r="B1151" t="s">
        <v>11</v>
      </c>
      <c r="C1151" t="s">
        <v>2</v>
      </c>
      <c r="D1151" t="s">
        <v>5</v>
      </c>
      <c r="E1151">
        <v>2</v>
      </c>
    </row>
    <row r="1152" spans="1:5">
      <c r="A1152" s="3">
        <v>1153</v>
      </c>
      <c r="B1152" t="s">
        <v>11</v>
      </c>
      <c r="C1152" t="s">
        <v>0</v>
      </c>
      <c r="D1152" t="s">
        <v>5</v>
      </c>
      <c r="E1152">
        <v>2</v>
      </c>
    </row>
    <row r="1153" spans="1:5">
      <c r="A1153" s="3">
        <v>1154</v>
      </c>
      <c r="B1153" t="s">
        <v>20</v>
      </c>
      <c r="C1153" t="s">
        <v>0</v>
      </c>
      <c r="D1153" t="s">
        <v>5</v>
      </c>
      <c r="E1153">
        <v>3</v>
      </c>
    </row>
    <row r="1154" spans="1:5">
      <c r="A1154" s="3">
        <v>1155</v>
      </c>
      <c r="B1154" t="s">
        <v>20</v>
      </c>
      <c r="C1154" t="s">
        <v>2</v>
      </c>
      <c r="D1154" t="s">
        <v>5</v>
      </c>
      <c r="E1154">
        <v>2</v>
      </c>
    </row>
    <row r="1155" spans="1:5">
      <c r="A1155" s="3">
        <v>1156</v>
      </c>
      <c r="B1155" t="s">
        <v>20</v>
      </c>
      <c r="C1155" t="s">
        <v>0</v>
      </c>
      <c r="D1155" t="s">
        <v>5</v>
      </c>
      <c r="E1155">
        <v>2</v>
      </c>
    </row>
    <row r="1156" spans="1:5">
      <c r="A1156" s="3">
        <v>1157</v>
      </c>
      <c r="B1156" t="s">
        <v>10</v>
      </c>
      <c r="C1156" t="s">
        <v>0</v>
      </c>
      <c r="D1156" t="s">
        <v>5</v>
      </c>
      <c r="E1156">
        <v>2</v>
      </c>
    </row>
    <row r="1157" spans="1:5">
      <c r="A1157" s="3">
        <v>1158</v>
      </c>
      <c r="B1157" t="s">
        <v>66</v>
      </c>
      <c r="C1157" t="s">
        <v>0</v>
      </c>
      <c r="D1157" t="s">
        <v>5</v>
      </c>
      <c r="E1157">
        <v>2</v>
      </c>
    </row>
    <row r="1158" spans="1:5">
      <c r="A1158" s="3">
        <v>1159</v>
      </c>
      <c r="B1158" t="s">
        <v>20</v>
      </c>
      <c r="C1158" t="s">
        <v>0</v>
      </c>
      <c r="D1158" t="s">
        <v>5</v>
      </c>
      <c r="E1158">
        <v>3</v>
      </c>
    </row>
    <row r="1159" spans="1:5">
      <c r="A1159" s="3">
        <v>1160</v>
      </c>
      <c r="B1159" t="s">
        <v>44</v>
      </c>
      <c r="C1159" t="s">
        <v>0</v>
      </c>
      <c r="D1159" t="s">
        <v>5</v>
      </c>
      <c r="E1159">
        <v>2</v>
      </c>
    </row>
    <row r="1160" spans="1:5">
      <c r="A1160" s="3">
        <v>1161</v>
      </c>
      <c r="B1160" t="s">
        <v>8</v>
      </c>
      <c r="C1160" t="s">
        <v>2</v>
      </c>
      <c r="D1160" t="s">
        <v>5</v>
      </c>
      <c r="E1160">
        <v>2</v>
      </c>
    </row>
    <row r="1161" spans="1:5">
      <c r="A1161" s="3">
        <v>1162</v>
      </c>
      <c r="B1161" t="s">
        <v>20</v>
      </c>
      <c r="C1161" t="s">
        <v>0</v>
      </c>
      <c r="D1161" t="s">
        <v>5</v>
      </c>
      <c r="E1161">
        <v>2</v>
      </c>
    </row>
    <row r="1162" spans="1:5">
      <c r="A1162" s="3">
        <v>1163</v>
      </c>
      <c r="B1162" t="s">
        <v>11</v>
      </c>
      <c r="C1162" t="s">
        <v>0</v>
      </c>
      <c r="D1162" t="s">
        <v>4</v>
      </c>
      <c r="E1162">
        <v>2</v>
      </c>
    </row>
    <row r="1163" spans="1:5">
      <c r="A1163" s="3">
        <v>1164</v>
      </c>
      <c r="B1163" t="s">
        <v>20</v>
      </c>
      <c r="C1163" t="s">
        <v>2</v>
      </c>
      <c r="D1163" t="s">
        <v>4</v>
      </c>
      <c r="E1163">
        <v>2</v>
      </c>
    </row>
    <row r="1164" spans="1:5">
      <c r="A1164" s="3">
        <v>1165</v>
      </c>
      <c r="B1164" t="s">
        <v>13</v>
      </c>
      <c r="C1164" t="s">
        <v>0</v>
      </c>
      <c r="D1164" t="s">
        <v>5</v>
      </c>
      <c r="E1164">
        <v>2</v>
      </c>
    </row>
    <row r="1165" spans="1:5">
      <c r="A1165" s="3">
        <v>1166</v>
      </c>
      <c r="B1165" t="s">
        <v>26</v>
      </c>
      <c r="C1165" t="s">
        <v>2</v>
      </c>
      <c r="D1165" t="s">
        <v>5</v>
      </c>
      <c r="E1165">
        <v>2</v>
      </c>
    </row>
    <row r="1166" spans="1:5">
      <c r="A1166" s="3">
        <v>1167</v>
      </c>
      <c r="B1166" t="s">
        <v>20</v>
      </c>
      <c r="C1166" t="s">
        <v>2</v>
      </c>
      <c r="D1166" t="s">
        <v>4</v>
      </c>
      <c r="E1166">
        <v>2</v>
      </c>
    </row>
    <row r="1167" spans="1:5">
      <c r="A1167" s="3">
        <v>1168</v>
      </c>
      <c r="B1167" t="s">
        <v>11</v>
      </c>
      <c r="C1167" t="s">
        <v>0</v>
      </c>
      <c r="D1167" t="s">
        <v>4</v>
      </c>
      <c r="E1167">
        <v>2</v>
      </c>
    </row>
    <row r="1168" spans="1:5">
      <c r="A1168" s="3">
        <v>1169</v>
      </c>
      <c r="B1168" t="s">
        <v>20</v>
      </c>
      <c r="C1168" t="s">
        <v>0</v>
      </c>
      <c r="D1168" t="s">
        <v>4</v>
      </c>
      <c r="E1168">
        <v>2</v>
      </c>
    </row>
    <row r="1169" spans="1:5">
      <c r="A1169" s="3">
        <v>1170</v>
      </c>
      <c r="B1169" t="s">
        <v>60</v>
      </c>
      <c r="C1169" t="s">
        <v>0</v>
      </c>
      <c r="D1169" t="s">
        <v>4</v>
      </c>
      <c r="E1169">
        <v>2</v>
      </c>
    </row>
    <row r="1170" spans="1:5">
      <c r="A1170" s="3">
        <v>1171</v>
      </c>
      <c r="B1170" t="s">
        <v>20</v>
      </c>
      <c r="C1170" t="s">
        <v>2</v>
      </c>
      <c r="D1170" t="s">
        <v>67</v>
      </c>
      <c r="E1170">
        <v>2</v>
      </c>
    </row>
    <row r="1171" spans="1:5">
      <c r="A1171" s="3">
        <v>1172</v>
      </c>
      <c r="B1171" t="s">
        <v>20</v>
      </c>
      <c r="C1171" t="s">
        <v>2</v>
      </c>
      <c r="D1171" t="s">
        <v>67</v>
      </c>
      <c r="E1171">
        <v>2</v>
      </c>
    </row>
    <row r="1172" spans="1:5">
      <c r="A1172" s="3">
        <v>1173</v>
      </c>
      <c r="B1172" t="s">
        <v>68</v>
      </c>
      <c r="C1172" t="s">
        <v>0</v>
      </c>
      <c r="D1172" t="s">
        <v>65</v>
      </c>
      <c r="E1172">
        <v>2</v>
      </c>
    </row>
    <row r="1173" spans="1:5">
      <c r="A1173" s="3">
        <v>1174</v>
      </c>
      <c r="B1173" t="s">
        <v>69</v>
      </c>
      <c r="C1173" t="s">
        <v>0</v>
      </c>
      <c r="D1173" t="s">
        <v>65</v>
      </c>
      <c r="E1173">
        <v>2</v>
      </c>
    </row>
    <row r="1174" spans="1:5">
      <c r="A1174" s="3">
        <v>1175</v>
      </c>
      <c r="B1174" t="s">
        <v>8</v>
      </c>
      <c r="C1174" t="s">
        <v>2</v>
      </c>
      <c r="D1174" t="s">
        <v>65</v>
      </c>
      <c r="E1174">
        <v>2</v>
      </c>
    </row>
    <row r="1175" spans="1:5">
      <c r="A1175" s="3">
        <v>1176</v>
      </c>
      <c r="B1175" t="s">
        <v>70</v>
      </c>
      <c r="C1175" t="s">
        <v>2</v>
      </c>
      <c r="D1175" t="s">
        <v>65</v>
      </c>
      <c r="E1175">
        <v>2</v>
      </c>
    </row>
    <row r="1176" spans="1:5">
      <c r="A1176" s="3">
        <v>1177</v>
      </c>
      <c r="B1176" t="s">
        <v>71</v>
      </c>
      <c r="C1176" t="s">
        <v>2</v>
      </c>
      <c r="D1176" t="s">
        <v>65</v>
      </c>
      <c r="E1176">
        <v>2</v>
      </c>
    </row>
    <row r="1177" spans="1:5">
      <c r="A1177" s="3">
        <v>1178</v>
      </c>
      <c r="B1177" t="s">
        <v>57</v>
      </c>
      <c r="C1177" t="s">
        <v>2</v>
      </c>
      <c r="D1177" t="s">
        <v>65</v>
      </c>
      <c r="E1177">
        <v>2</v>
      </c>
    </row>
    <row r="1178" spans="1:5">
      <c r="A1178" s="3">
        <v>1179</v>
      </c>
      <c r="B1178" t="s">
        <v>69</v>
      </c>
      <c r="C1178" t="s">
        <v>0</v>
      </c>
      <c r="D1178" t="s">
        <v>65</v>
      </c>
      <c r="E1178">
        <v>2</v>
      </c>
    </row>
    <row r="1179" spans="1:5">
      <c r="A1179" s="3">
        <v>1180</v>
      </c>
      <c r="B1179" t="s">
        <v>71</v>
      </c>
      <c r="C1179" t="s">
        <v>0</v>
      </c>
      <c r="D1179" t="s">
        <v>65</v>
      </c>
      <c r="E1179">
        <v>2</v>
      </c>
    </row>
    <row r="1180" spans="1:5">
      <c r="A1180" s="3">
        <v>1181</v>
      </c>
      <c r="B1180" t="s">
        <v>20</v>
      </c>
      <c r="C1180" t="s">
        <v>0</v>
      </c>
      <c r="D1180" t="s">
        <v>59</v>
      </c>
      <c r="E1180">
        <v>2</v>
      </c>
    </row>
    <row r="1181" spans="1:5">
      <c r="A1181" s="3">
        <v>1182</v>
      </c>
      <c r="B1181" t="s">
        <v>20</v>
      </c>
      <c r="C1181" t="s">
        <v>2</v>
      </c>
      <c r="D1181" t="s">
        <v>5</v>
      </c>
      <c r="E1181">
        <v>2</v>
      </c>
    </row>
    <row r="1182" spans="1:5">
      <c r="A1182" s="3">
        <v>1183</v>
      </c>
      <c r="B1182" t="s">
        <v>8</v>
      </c>
      <c r="C1182" t="s">
        <v>0</v>
      </c>
      <c r="D1182" t="s">
        <v>5</v>
      </c>
      <c r="E1182">
        <v>2</v>
      </c>
    </row>
    <row r="1183" spans="1:5">
      <c r="A1183" s="3">
        <v>1184</v>
      </c>
      <c r="B1183" t="s">
        <v>20</v>
      </c>
      <c r="C1183" t="s">
        <v>2</v>
      </c>
      <c r="D1183" t="s">
        <v>59</v>
      </c>
      <c r="E1183">
        <v>3</v>
      </c>
    </row>
    <row r="1184" spans="1:5">
      <c r="A1184" s="3">
        <v>1185</v>
      </c>
      <c r="B1184" t="s">
        <v>20</v>
      </c>
      <c r="C1184" t="s">
        <v>2</v>
      </c>
      <c r="D1184" t="s">
        <v>7</v>
      </c>
      <c r="E1184">
        <v>3</v>
      </c>
    </row>
    <row r="1185" spans="1:5">
      <c r="A1185" s="3">
        <v>1186</v>
      </c>
      <c r="B1185" t="s">
        <v>72</v>
      </c>
      <c r="C1185" t="s">
        <v>2</v>
      </c>
      <c r="D1185" t="s">
        <v>7</v>
      </c>
      <c r="E1185">
        <v>2</v>
      </c>
    </row>
    <row r="1186" spans="1:5">
      <c r="A1186" s="3">
        <v>1187</v>
      </c>
      <c r="B1186" t="s">
        <v>20</v>
      </c>
      <c r="C1186" t="s">
        <v>2</v>
      </c>
      <c r="D1186" t="s">
        <v>7</v>
      </c>
      <c r="E1186">
        <v>2</v>
      </c>
    </row>
    <row r="1187" spans="1:5">
      <c r="A1187" s="3">
        <v>1188</v>
      </c>
      <c r="B1187" t="s">
        <v>20</v>
      </c>
      <c r="C1187" t="s">
        <v>2</v>
      </c>
      <c r="D1187" t="s">
        <v>7</v>
      </c>
      <c r="E1187">
        <v>2</v>
      </c>
    </row>
    <row r="1188" spans="1:5">
      <c r="A1188" s="3">
        <v>1189</v>
      </c>
      <c r="B1188" t="s">
        <v>73</v>
      </c>
      <c r="C1188" t="s">
        <v>95</v>
      </c>
      <c r="D1188" t="s">
        <v>7</v>
      </c>
      <c r="E1188">
        <v>2</v>
      </c>
    </row>
    <row r="1189" spans="1:5">
      <c r="A1189" s="3">
        <v>1190</v>
      </c>
      <c r="B1189" t="s">
        <v>20</v>
      </c>
      <c r="C1189" t="s">
        <v>0</v>
      </c>
      <c r="D1189" t="s">
        <v>7</v>
      </c>
      <c r="E1189">
        <v>2</v>
      </c>
    </row>
    <row r="1190" spans="1:5">
      <c r="A1190" s="3">
        <v>1191</v>
      </c>
      <c r="B1190" t="s">
        <v>69</v>
      </c>
      <c r="C1190" t="s">
        <v>0</v>
      </c>
      <c r="D1190" t="s">
        <v>7</v>
      </c>
      <c r="E1190">
        <v>2</v>
      </c>
    </row>
    <row r="1191" spans="1:5">
      <c r="A1191" s="3">
        <v>1192</v>
      </c>
      <c r="B1191" t="s">
        <v>69</v>
      </c>
      <c r="C1191" t="s">
        <v>0</v>
      </c>
      <c r="D1191" t="s">
        <v>7</v>
      </c>
      <c r="E1191">
        <v>1</v>
      </c>
    </row>
    <row r="1192" spans="1:5">
      <c r="A1192" s="3">
        <v>1193</v>
      </c>
      <c r="B1192" t="s">
        <v>69</v>
      </c>
      <c r="C1192" t="s">
        <v>0</v>
      </c>
      <c r="D1192" t="s">
        <v>7</v>
      </c>
      <c r="E1192">
        <v>2</v>
      </c>
    </row>
    <row r="1193" spans="1:5">
      <c r="A1193" s="3">
        <v>1194</v>
      </c>
      <c r="B1193" t="s">
        <v>69</v>
      </c>
      <c r="C1193" t="s">
        <v>2</v>
      </c>
      <c r="D1193" t="s">
        <v>7</v>
      </c>
      <c r="E1193">
        <v>2</v>
      </c>
    </row>
    <row r="1194" spans="1:5">
      <c r="A1194" s="3">
        <v>1195</v>
      </c>
      <c r="B1194" t="s">
        <v>69</v>
      </c>
      <c r="C1194" t="s">
        <v>2</v>
      </c>
      <c r="D1194" t="s">
        <v>7</v>
      </c>
      <c r="E1194">
        <v>2</v>
      </c>
    </row>
    <row r="1195" spans="1:5">
      <c r="A1195" s="3">
        <v>1196</v>
      </c>
      <c r="B1195" t="s">
        <v>69</v>
      </c>
      <c r="C1195" t="s">
        <v>2</v>
      </c>
      <c r="D1195" t="s">
        <v>7</v>
      </c>
      <c r="E1195">
        <v>2</v>
      </c>
    </row>
    <row r="1196" spans="1:5">
      <c r="A1196" s="3">
        <v>1197</v>
      </c>
      <c r="B1196" t="s">
        <v>74</v>
      </c>
      <c r="C1196" t="s">
        <v>2</v>
      </c>
      <c r="D1196" t="s">
        <v>7</v>
      </c>
      <c r="E1196">
        <v>3</v>
      </c>
    </row>
    <row r="1197" spans="1:5">
      <c r="A1197" s="3">
        <v>1198</v>
      </c>
      <c r="B1197" t="s">
        <v>69</v>
      </c>
      <c r="C1197" t="s">
        <v>2</v>
      </c>
      <c r="D1197" t="s">
        <v>7</v>
      </c>
      <c r="E1197">
        <v>2</v>
      </c>
    </row>
    <row r="1198" spans="1:5">
      <c r="A1198" s="3">
        <v>1199</v>
      </c>
      <c r="B1198" t="s">
        <v>69</v>
      </c>
      <c r="C1198" t="s">
        <v>0</v>
      </c>
      <c r="D1198" t="s">
        <v>7</v>
      </c>
      <c r="E1198">
        <v>3</v>
      </c>
    </row>
    <row r="1199" spans="1:5">
      <c r="A1199" s="3">
        <v>1200</v>
      </c>
      <c r="B1199" t="s">
        <v>69</v>
      </c>
      <c r="C1199" t="s">
        <v>0</v>
      </c>
      <c r="D1199" t="s">
        <v>7</v>
      </c>
      <c r="E1199">
        <v>3</v>
      </c>
    </row>
    <row r="1200" spans="1:5">
      <c r="A1200" s="3">
        <v>1201</v>
      </c>
      <c r="B1200" t="s">
        <v>57</v>
      </c>
      <c r="C1200" t="s">
        <v>2</v>
      </c>
      <c r="D1200" t="s">
        <v>7</v>
      </c>
      <c r="E1200">
        <v>2</v>
      </c>
    </row>
    <row r="1201" spans="1:5">
      <c r="A1201" s="3">
        <v>1202</v>
      </c>
      <c r="B1201" t="s">
        <v>69</v>
      </c>
      <c r="C1201" t="s">
        <v>0</v>
      </c>
      <c r="D1201" t="s">
        <v>7</v>
      </c>
      <c r="E1201">
        <v>3</v>
      </c>
    </row>
    <row r="1202" spans="1:5">
      <c r="A1202" s="3">
        <v>1203</v>
      </c>
      <c r="B1202" t="s">
        <v>69</v>
      </c>
      <c r="C1202" t="s">
        <v>0</v>
      </c>
      <c r="D1202" t="s">
        <v>7</v>
      </c>
      <c r="E1202">
        <v>3</v>
      </c>
    </row>
    <row r="1203" spans="1:5">
      <c r="A1203" s="3">
        <v>1204</v>
      </c>
      <c r="B1203" t="s">
        <v>69</v>
      </c>
      <c r="C1203" t="s">
        <v>0</v>
      </c>
      <c r="D1203" t="s">
        <v>7</v>
      </c>
      <c r="E1203">
        <v>2</v>
      </c>
    </row>
    <row r="1204" spans="1:5">
      <c r="A1204" s="3">
        <v>1205</v>
      </c>
      <c r="B1204" t="s">
        <v>16</v>
      </c>
      <c r="C1204" t="s">
        <v>2</v>
      </c>
      <c r="D1204" t="s">
        <v>1</v>
      </c>
      <c r="E1204">
        <v>2</v>
      </c>
    </row>
    <row r="1205" spans="1:5">
      <c r="A1205" s="3">
        <v>1206</v>
      </c>
      <c r="B1205" t="s">
        <v>20</v>
      </c>
      <c r="C1205" t="s">
        <v>2</v>
      </c>
      <c r="D1205" t="s">
        <v>7</v>
      </c>
      <c r="E1205">
        <v>2</v>
      </c>
    </row>
    <row r="1206" spans="1:5">
      <c r="A1206" s="3">
        <v>1207</v>
      </c>
      <c r="B1206" t="s">
        <v>20</v>
      </c>
      <c r="C1206" t="s">
        <v>2</v>
      </c>
      <c r="D1206" t="s">
        <v>7</v>
      </c>
      <c r="E1206">
        <v>2</v>
      </c>
    </row>
    <row r="1207" spans="1:5">
      <c r="A1207" s="3">
        <v>1208</v>
      </c>
      <c r="B1207" t="s">
        <v>8</v>
      </c>
      <c r="C1207" t="s">
        <v>0</v>
      </c>
      <c r="D1207" t="s">
        <v>67</v>
      </c>
      <c r="E1207">
        <v>2</v>
      </c>
    </row>
    <row r="1208" spans="1:5">
      <c r="A1208" s="3">
        <v>1209</v>
      </c>
      <c r="B1208" t="s">
        <v>20</v>
      </c>
      <c r="C1208" t="s">
        <v>0</v>
      </c>
      <c r="D1208" t="s">
        <v>67</v>
      </c>
      <c r="E1208">
        <v>2</v>
      </c>
    </row>
    <row r="1209" spans="1:5">
      <c r="A1209" s="3">
        <v>1210</v>
      </c>
      <c r="B1209" t="s">
        <v>10</v>
      </c>
      <c r="C1209" t="s">
        <v>2</v>
      </c>
      <c r="D1209" t="s">
        <v>5</v>
      </c>
      <c r="E1209">
        <v>2</v>
      </c>
    </row>
    <row r="1210" spans="1:5">
      <c r="A1210" s="3">
        <v>1211</v>
      </c>
      <c r="B1210" t="s">
        <v>16</v>
      </c>
      <c r="C1210" t="s">
        <v>0</v>
      </c>
      <c r="D1210" t="s">
        <v>5</v>
      </c>
      <c r="E1210">
        <v>2</v>
      </c>
    </row>
    <row r="1211" spans="1:5">
      <c r="A1211" s="3">
        <v>1212</v>
      </c>
      <c r="B1211" t="s">
        <v>18</v>
      </c>
      <c r="C1211" t="s">
        <v>2</v>
      </c>
      <c r="D1211" t="s">
        <v>5</v>
      </c>
      <c r="E1211">
        <v>3</v>
      </c>
    </row>
    <row r="1212" spans="1:5">
      <c r="A1212" s="3">
        <v>1213</v>
      </c>
      <c r="B1212" t="s">
        <v>18</v>
      </c>
      <c r="C1212" t="s">
        <v>2</v>
      </c>
      <c r="D1212" t="s">
        <v>5</v>
      </c>
      <c r="E1212">
        <v>3</v>
      </c>
    </row>
    <row r="1213" spans="1:5">
      <c r="A1213" s="3">
        <v>1214</v>
      </c>
      <c r="B1213" t="s">
        <v>10</v>
      </c>
      <c r="C1213" t="s">
        <v>2</v>
      </c>
      <c r="D1213" t="s">
        <v>5</v>
      </c>
      <c r="E1213">
        <v>2</v>
      </c>
    </row>
    <row r="1214" spans="1:5">
      <c r="A1214" s="3">
        <v>1215</v>
      </c>
      <c r="B1214" t="s">
        <v>11</v>
      </c>
      <c r="C1214" t="s">
        <v>0</v>
      </c>
      <c r="D1214" t="s">
        <v>5</v>
      </c>
      <c r="E1214">
        <v>2</v>
      </c>
    </row>
    <row r="1215" spans="1:5">
      <c r="A1215" s="3">
        <v>1216</v>
      </c>
      <c r="B1215" t="s">
        <v>18</v>
      </c>
      <c r="C1215" t="s">
        <v>0</v>
      </c>
      <c r="D1215" t="s">
        <v>5</v>
      </c>
      <c r="E1215">
        <v>2</v>
      </c>
    </row>
    <row r="1216" spans="1:5">
      <c r="A1216" s="3">
        <v>1217</v>
      </c>
      <c r="B1216" t="s">
        <v>20</v>
      </c>
      <c r="C1216" t="s">
        <v>2</v>
      </c>
      <c r="D1216" t="s">
        <v>65</v>
      </c>
      <c r="E1216">
        <v>2</v>
      </c>
    </row>
    <row r="1217" spans="1:5">
      <c r="A1217" s="3">
        <v>1218</v>
      </c>
      <c r="B1217" t="s">
        <v>20</v>
      </c>
      <c r="C1217" t="s">
        <v>0</v>
      </c>
      <c r="D1217" t="s">
        <v>65</v>
      </c>
      <c r="E1217">
        <v>2</v>
      </c>
    </row>
    <row r="1218" spans="1:5">
      <c r="A1218" s="3">
        <v>1219</v>
      </c>
      <c r="B1218" t="s">
        <v>8</v>
      </c>
      <c r="C1218" t="s">
        <v>2</v>
      </c>
      <c r="D1218" t="s">
        <v>65</v>
      </c>
      <c r="E1218">
        <v>2</v>
      </c>
    </row>
    <row r="1219" spans="1:5">
      <c r="A1219" s="3">
        <v>1220</v>
      </c>
      <c r="B1219" t="s">
        <v>20</v>
      </c>
      <c r="C1219" t="s">
        <v>2</v>
      </c>
      <c r="D1219" t="s">
        <v>65</v>
      </c>
      <c r="E1219">
        <v>2</v>
      </c>
    </row>
    <row r="1220" spans="1:5">
      <c r="A1220" s="3">
        <v>1221</v>
      </c>
      <c r="B1220" t="s">
        <v>11</v>
      </c>
      <c r="C1220" t="s">
        <v>0</v>
      </c>
      <c r="D1220" t="s">
        <v>65</v>
      </c>
      <c r="E1220">
        <v>2</v>
      </c>
    </row>
    <row r="1221" spans="1:5">
      <c r="A1221" s="3">
        <v>1222</v>
      </c>
      <c r="B1221" t="s">
        <v>20</v>
      </c>
      <c r="C1221" t="s">
        <v>2</v>
      </c>
      <c r="D1221" t="s">
        <v>4</v>
      </c>
      <c r="E1221">
        <v>2</v>
      </c>
    </row>
    <row r="1222" spans="1:5">
      <c r="A1222" s="3">
        <v>1223</v>
      </c>
      <c r="B1222" t="s">
        <v>20</v>
      </c>
      <c r="C1222" t="s">
        <v>2</v>
      </c>
      <c r="D1222" t="s">
        <v>4</v>
      </c>
      <c r="E1222">
        <v>3</v>
      </c>
    </row>
    <row r="1223" spans="1:5">
      <c r="A1223" s="3">
        <v>1224</v>
      </c>
      <c r="B1223" t="s">
        <v>20</v>
      </c>
      <c r="C1223" t="s">
        <v>2</v>
      </c>
      <c r="D1223" t="s">
        <v>4</v>
      </c>
      <c r="E1223">
        <v>2</v>
      </c>
    </row>
    <row r="1224" spans="1:5">
      <c r="A1224" s="3">
        <v>1225</v>
      </c>
      <c r="B1224" t="s">
        <v>20</v>
      </c>
      <c r="C1224" t="s">
        <v>0</v>
      </c>
      <c r="D1224" t="s">
        <v>4</v>
      </c>
      <c r="E1224">
        <v>2</v>
      </c>
    </row>
    <row r="1225" spans="1:5">
      <c r="A1225" s="3">
        <v>1226</v>
      </c>
      <c r="B1225" t="s">
        <v>20</v>
      </c>
      <c r="C1225" t="s">
        <v>2</v>
      </c>
      <c r="D1225" t="s">
        <v>4</v>
      </c>
      <c r="E1225">
        <v>2</v>
      </c>
    </row>
    <row r="1226" spans="1:5">
      <c r="A1226" s="3">
        <v>1227</v>
      </c>
      <c r="B1226" t="s">
        <v>20</v>
      </c>
      <c r="C1226" t="s">
        <v>2</v>
      </c>
      <c r="D1226" t="s">
        <v>4</v>
      </c>
      <c r="E1226">
        <v>2</v>
      </c>
    </row>
    <row r="1227" spans="1:5">
      <c r="A1227" s="3">
        <v>1228</v>
      </c>
      <c r="B1227" t="s">
        <v>20</v>
      </c>
      <c r="C1227" t="s">
        <v>0</v>
      </c>
      <c r="D1227" t="s">
        <v>4</v>
      </c>
      <c r="E1227">
        <v>3</v>
      </c>
    </row>
    <row r="1228" spans="1:5">
      <c r="A1228" s="3">
        <v>1229</v>
      </c>
      <c r="B1228" t="s">
        <v>20</v>
      </c>
      <c r="C1228" t="s">
        <v>0</v>
      </c>
      <c r="D1228" t="s">
        <v>59</v>
      </c>
      <c r="E1228">
        <v>2</v>
      </c>
    </row>
    <row r="1229" spans="1:5">
      <c r="A1229" s="3">
        <v>1230</v>
      </c>
      <c r="B1229" t="s">
        <v>20</v>
      </c>
      <c r="C1229" t="s">
        <v>0</v>
      </c>
      <c r="D1229" t="s">
        <v>59</v>
      </c>
      <c r="E1229">
        <v>2</v>
      </c>
    </row>
    <row r="1230" spans="1:5">
      <c r="A1230" s="3">
        <v>1231</v>
      </c>
      <c r="B1230" t="s">
        <v>20</v>
      </c>
      <c r="C1230" t="s">
        <v>2</v>
      </c>
      <c r="D1230" t="s">
        <v>59</v>
      </c>
      <c r="E1230">
        <v>2</v>
      </c>
    </row>
    <row r="1231" spans="1:5">
      <c r="A1231" s="3">
        <v>1232</v>
      </c>
      <c r="B1231" t="s">
        <v>25</v>
      </c>
      <c r="C1231" t="s">
        <v>2</v>
      </c>
      <c r="D1231" t="s">
        <v>5</v>
      </c>
      <c r="E1231">
        <v>2</v>
      </c>
    </row>
    <row r="1232" spans="1:5">
      <c r="A1232" s="3">
        <v>1233</v>
      </c>
      <c r="B1232" t="s">
        <v>10</v>
      </c>
      <c r="C1232" t="s">
        <v>2</v>
      </c>
      <c r="D1232" t="s">
        <v>5</v>
      </c>
      <c r="E1232">
        <v>2</v>
      </c>
    </row>
    <row r="1233" spans="1:5">
      <c r="A1233" s="3">
        <v>1234</v>
      </c>
      <c r="B1233" t="s">
        <v>20</v>
      </c>
      <c r="C1233" t="s">
        <v>2</v>
      </c>
      <c r="D1233" t="s">
        <v>4</v>
      </c>
      <c r="E1233">
        <v>2</v>
      </c>
    </row>
    <row r="1234" spans="1:5">
      <c r="A1234" s="3">
        <v>1235</v>
      </c>
      <c r="B1234" t="s">
        <v>20</v>
      </c>
      <c r="C1234" t="s">
        <v>0</v>
      </c>
      <c r="D1234" t="s">
        <v>4</v>
      </c>
      <c r="E1234">
        <v>3</v>
      </c>
    </row>
    <row r="1235" spans="1:5">
      <c r="A1235" s="3">
        <v>1236</v>
      </c>
      <c r="B1235" t="s">
        <v>20</v>
      </c>
      <c r="C1235" t="s">
        <v>0</v>
      </c>
      <c r="D1235" t="s">
        <v>4</v>
      </c>
      <c r="E1235">
        <v>2</v>
      </c>
    </row>
    <row r="1236" spans="1:5">
      <c r="A1236" s="3">
        <v>1237</v>
      </c>
      <c r="B1236" t="s">
        <v>20</v>
      </c>
      <c r="C1236" t="s">
        <v>2</v>
      </c>
      <c r="D1236" t="s">
        <v>4</v>
      </c>
      <c r="E1236">
        <v>3</v>
      </c>
    </row>
    <row r="1237" spans="1:5">
      <c r="A1237" s="3">
        <v>1238</v>
      </c>
      <c r="B1237" t="s">
        <v>20</v>
      </c>
      <c r="C1237" t="s">
        <v>2</v>
      </c>
      <c r="D1237" t="s">
        <v>4</v>
      </c>
      <c r="E1237">
        <v>2</v>
      </c>
    </row>
    <row r="1238" spans="1:5">
      <c r="A1238" s="3">
        <v>1239</v>
      </c>
      <c r="B1238" t="s">
        <v>20</v>
      </c>
      <c r="C1238" t="s">
        <v>2</v>
      </c>
      <c r="D1238" t="s">
        <v>59</v>
      </c>
      <c r="E1238">
        <v>3</v>
      </c>
    </row>
    <row r="1239" spans="1:5">
      <c r="A1239" s="3">
        <v>1240</v>
      </c>
      <c r="B1239" t="s">
        <v>20</v>
      </c>
      <c r="C1239" t="s">
        <v>2</v>
      </c>
      <c r="D1239" t="s">
        <v>5</v>
      </c>
      <c r="E1239">
        <v>2</v>
      </c>
    </row>
    <row r="1240" spans="1:5">
      <c r="A1240" s="3">
        <v>1241</v>
      </c>
      <c r="B1240" t="s">
        <v>20</v>
      </c>
      <c r="C1240" t="s">
        <v>2</v>
      </c>
      <c r="D1240" t="s">
        <v>5</v>
      </c>
      <c r="E1240">
        <v>2</v>
      </c>
    </row>
    <row r="1241" spans="1:5">
      <c r="A1241" s="3">
        <v>1242</v>
      </c>
      <c r="B1241" t="s">
        <v>13</v>
      </c>
      <c r="C1241" t="s">
        <v>0</v>
      </c>
      <c r="D1241" t="s">
        <v>5</v>
      </c>
      <c r="E1241">
        <v>3</v>
      </c>
    </row>
    <row r="1242" spans="1:5">
      <c r="A1242" s="3">
        <v>1243</v>
      </c>
      <c r="B1242" t="s">
        <v>18</v>
      </c>
      <c r="C1242" t="s">
        <v>0</v>
      </c>
      <c r="D1242" t="s">
        <v>5</v>
      </c>
      <c r="E1242">
        <v>3</v>
      </c>
    </row>
    <row r="1243" spans="1:5">
      <c r="A1243" s="3">
        <v>1244</v>
      </c>
      <c r="B1243" t="s">
        <v>16</v>
      </c>
      <c r="C1243" t="s">
        <v>0</v>
      </c>
      <c r="D1243" t="s">
        <v>5</v>
      </c>
      <c r="E1243">
        <v>3</v>
      </c>
    </row>
    <row r="1244" spans="1:5">
      <c r="A1244" s="3">
        <v>1245</v>
      </c>
      <c r="B1244" s="1">
        <v>45199</v>
      </c>
      <c r="C1244" t="s">
        <v>0</v>
      </c>
      <c r="D1244" t="s">
        <v>59</v>
      </c>
      <c r="E1244">
        <v>2</v>
      </c>
    </row>
    <row r="1245" spans="1:5">
      <c r="A1245" s="3">
        <v>1246</v>
      </c>
      <c r="B1245" s="1">
        <v>45193</v>
      </c>
      <c r="C1245" t="s">
        <v>0</v>
      </c>
      <c r="D1245" t="s">
        <v>59</v>
      </c>
      <c r="E1245">
        <v>2</v>
      </c>
    </row>
    <row r="1246" spans="1:5">
      <c r="A1246" s="3">
        <v>1247</v>
      </c>
      <c r="B1246" s="1">
        <v>45194</v>
      </c>
      <c r="C1246" t="s">
        <v>0</v>
      </c>
      <c r="D1246" t="s">
        <v>59</v>
      </c>
      <c r="E1246">
        <v>2</v>
      </c>
    </row>
    <row r="1247" spans="1:5">
      <c r="A1247" s="3">
        <v>1248</v>
      </c>
      <c r="B1247" s="1">
        <v>45183</v>
      </c>
      <c r="C1247" t="s">
        <v>0</v>
      </c>
      <c r="D1247" t="s">
        <v>67</v>
      </c>
      <c r="E1247">
        <v>2</v>
      </c>
    </row>
    <row r="1248" spans="1:5">
      <c r="A1248" s="3">
        <v>1249</v>
      </c>
      <c r="B1248" s="1">
        <v>45183</v>
      </c>
      <c r="C1248" t="s">
        <v>2</v>
      </c>
      <c r="D1248" t="s">
        <v>67</v>
      </c>
      <c r="E1248">
        <v>2</v>
      </c>
    </row>
    <row r="1249" spans="1:5">
      <c r="A1249" s="3">
        <v>1250</v>
      </c>
      <c r="B1249" s="1">
        <v>45189</v>
      </c>
      <c r="C1249" t="s">
        <v>2</v>
      </c>
      <c r="D1249" t="s">
        <v>4</v>
      </c>
      <c r="E1249">
        <v>2</v>
      </c>
    </row>
    <row r="1250" spans="1:5">
      <c r="A1250" s="3">
        <v>1251</v>
      </c>
      <c r="B1250" s="1">
        <v>45190</v>
      </c>
      <c r="C1250" t="s">
        <v>93</v>
      </c>
      <c r="D1250" t="s">
        <v>4</v>
      </c>
      <c r="E1250">
        <v>2</v>
      </c>
    </row>
    <row r="1251" spans="1:5">
      <c r="A1251" s="3">
        <v>1252</v>
      </c>
      <c r="B1251" t="s">
        <v>69</v>
      </c>
      <c r="C1251" t="s">
        <v>0</v>
      </c>
      <c r="D1251" t="s">
        <v>4</v>
      </c>
      <c r="E1251">
        <v>2</v>
      </c>
    </row>
    <row r="1252" spans="1:5">
      <c r="A1252" s="3">
        <v>1253</v>
      </c>
      <c r="B1252" s="1">
        <v>45190</v>
      </c>
      <c r="C1252" t="s">
        <v>2</v>
      </c>
      <c r="D1252" t="s">
        <v>4</v>
      </c>
      <c r="E1252">
        <v>2</v>
      </c>
    </row>
    <row r="1253" spans="1:5">
      <c r="A1253" s="3">
        <v>1254</v>
      </c>
      <c r="B1253" s="1">
        <v>45195</v>
      </c>
      <c r="C1253" t="s">
        <v>2</v>
      </c>
      <c r="D1253" t="s">
        <v>4</v>
      </c>
      <c r="E1253">
        <v>2</v>
      </c>
    </row>
    <row r="1254" spans="1:5">
      <c r="A1254" s="3">
        <v>1255</v>
      </c>
      <c r="B1254" t="s">
        <v>69</v>
      </c>
      <c r="C1254" t="s">
        <v>0</v>
      </c>
      <c r="D1254" t="s">
        <v>4</v>
      </c>
      <c r="E1254">
        <v>2</v>
      </c>
    </row>
    <row r="1255" spans="1:5">
      <c r="A1255" s="3">
        <v>1256</v>
      </c>
      <c r="C1255" t="s">
        <v>0</v>
      </c>
      <c r="D1255" t="s">
        <v>5</v>
      </c>
      <c r="E1255">
        <v>2</v>
      </c>
    </row>
    <row r="1256" spans="1:5">
      <c r="A1256" s="3">
        <v>1257</v>
      </c>
      <c r="B1256" t="s">
        <v>20</v>
      </c>
      <c r="C1256" t="s">
        <v>2</v>
      </c>
      <c r="D1256" t="s">
        <v>5</v>
      </c>
      <c r="E1256">
        <v>2</v>
      </c>
    </row>
    <row r="1257" spans="1:5">
      <c r="A1257" s="3">
        <v>1258</v>
      </c>
      <c r="C1257" t="s">
        <v>0</v>
      </c>
      <c r="D1257" t="s">
        <v>5</v>
      </c>
      <c r="E1257">
        <v>2</v>
      </c>
    </row>
    <row r="1258" spans="1:5">
      <c r="A1258" s="3">
        <v>1259</v>
      </c>
      <c r="B1258" t="s">
        <v>71</v>
      </c>
      <c r="C1258" t="s">
        <v>2</v>
      </c>
      <c r="D1258" t="s">
        <v>5</v>
      </c>
      <c r="E1258">
        <v>2</v>
      </c>
    </row>
    <row r="1259" spans="1:5">
      <c r="A1259" s="3">
        <v>1260</v>
      </c>
      <c r="B1259" t="s">
        <v>20</v>
      </c>
      <c r="C1259" t="s">
        <v>2</v>
      </c>
      <c r="D1259" t="s">
        <v>5</v>
      </c>
      <c r="E1259">
        <v>2</v>
      </c>
    </row>
    <row r="1260" spans="1:5">
      <c r="A1260" s="3">
        <v>1261</v>
      </c>
      <c r="B1260" t="s">
        <v>75</v>
      </c>
      <c r="C1260" t="s">
        <v>0</v>
      </c>
      <c r="D1260" t="s">
        <v>5</v>
      </c>
      <c r="E1260">
        <v>2</v>
      </c>
    </row>
    <row r="1261" spans="1:5">
      <c r="A1261" s="3">
        <v>1262</v>
      </c>
      <c r="B1261" t="s">
        <v>76</v>
      </c>
      <c r="C1261" t="s">
        <v>0</v>
      </c>
      <c r="D1261" t="s">
        <v>5</v>
      </c>
      <c r="E1261">
        <v>2</v>
      </c>
    </row>
    <row r="1262" spans="1:5">
      <c r="A1262" s="3">
        <v>1263</v>
      </c>
      <c r="B1262" t="s">
        <v>20</v>
      </c>
      <c r="C1262" t="s">
        <v>2</v>
      </c>
      <c r="D1262" t="s">
        <v>5</v>
      </c>
      <c r="E1262">
        <v>2</v>
      </c>
    </row>
    <row r="1263" spans="1:5">
      <c r="A1263" s="3">
        <v>1264</v>
      </c>
      <c r="B1263" t="s">
        <v>11</v>
      </c>
      <c r="C1263" t="s">
        <v>2</v>
      </c>
      <c r="D1263" t="s">
        <v>5</v>
      </c>
      <c r="E1263">
        <v>2</v>
      </c>
    </row>
    <row r="1264" spans="1:5">
      <c r="A1264" s="3">
        <v>1265</v>
      </c>
      <c r="C1264" t="s">
        <v>0</v>
      </c>
      <c r="D1264" t="s">
        <v>5</v>
      </c>
      <c r="E1264">
        <v>2</v>
      </c>
    </row>
    <row r="1265" spans="1:5">
      <c r="A1265" s="3">
        <v>1266</v>
      </c>
      <c r="B1265" t="s">
        <v>20</v>
      </c>
      <c r="C1265" t="s">
        <v>2</v>
      </c>
      <c r="D1265" t="s">
        <v>59</v>
      </c>
      <c r="E1265">
        <v>3</v>
      </c>
    </row>
    <row r="1266" spans="1:5">
      <c r="A1266" s="3">
        <v>1267</v>
      </c>
      <c r="C1266" t="s">
        <v>0</v>
      </c>
      <c r="D1266" t="s">
        <v>59</v>
      </c>
      <c r="E1266">
        <v>3</v>
      </c>
    </row>
    <row r="1267" spans="1:5">
      <c r="A1267" s="3">
        <v>1268</v>
      </c>
      <c r="B1267" s="1">
        <v>45182</v>
      </c>
      <c r="C1267" t="s">
        <v>2</v>
      </c>
      <c r="D1267" t="s">
        <v>4</v>
      </c>
      <c r="E1267">
        <v>2</v>
      </c>
    </row>
    <row r="1268" spans="1:5">
      <c r="A1268" s="3">
        <v>1269</v>
      </c>
      <c r="C1268" t="s">
        <v>0</v>
      </c>
      <c r="D1268" t="s">
        <v>4</v>
      </c>
      <c r="E1268">
        <v>2</v>
      </c>
    </row>
    <row r="1269" spans="1:5">
      <c r="A1269" s="3">
        <v>1270</v>
      </c>
      <c r="B1269" s="1">
        <v>45183</v>
      </c>
      <c r="C1269" t="s">
        <v>2</v>
      </c>
      <c r="D1269" t="s">
        <v>4</v>
      </c>
      <c r="E1269">
        <v>2</v>
      </c>
    </row>
    <row r="1270" spans="1:5">
      <c r="A1270" s="3">
        <v>1271</v>
      </c>
      <c r="B1270" s="1">
        <v>45183</v>
      </c>
      <c r="C1270" t="s">
        <v>2</v>
      </c>
      <c r="D1270" t="s">
        <v>4</v>
      </c>
      <c r="E1270">
        <v>2</v>
      </c>
    </row>
    <row r="1271" spans="1:5">
      <c r="A1271" s="3">
        <v>1272</v>
      </c>
      <c r="C1271" t="s">
        <v>0</v>
      </c>
      <c r="D1271" t="s">
        <v>4</v>
      </c>
      <c r="E1271">
        <v>3</v>
      </c>
    </row>
    <row r="1272" spans="1:5">
      <c r="A1272" s="3">
        <v>1273</v>
      </c>
      <c r="B1272" t="s">
        <v>22</v>
      </c>
      <c r="C1272" t="s">
        <v>0</v>
      </c>
      <c r="D1272" t="s">
        <v>1</v>
      </c>
      <c r="E1272">
        <v>2</v>
      </c>
    </row>
    <row r="1273" spans="1:5">
      <c r="A1273" s="3">
        <v>1274</v>
      </c>
      <c r="B1273" t="s">
        <v>22</v>
      </c>
      <c r="C1273" t="s">
        <v>2</v>
      </c>
      <c r="D1273" t="s">
        <v>1</v>
      </c>
      <c r="E1273">
        <v>2</v>
      </c>
    </row>
    <row r="1274" spans="1:5">
      <c r="A1274" s="3">
        <v>1275</v>
      </c>
      <c r="B1274" t="s">
        <v>24</v>
      </c>
      <c r="C1274" t="s">
        <v>0</v>
      </c>
      <c r="D1274" t="s">
        <v>1</v>
      </c>
      <c r="E1274">
        <v>2</v>
      </c>
    </row>
    <row r="1275" spans="1:5">
      <c r="A1275" s="3">
        <v>1276</v>
      </c>
      <c r="B1275" t="s">
        <v>24</v>
      </c>
      <c r="C1275" t="s">
        <v>0</v>
      </c>
      <c r="D1275" t="s">
        <v>1</v>
      </c>
      <c r="E1275">
        <v>2</v>
      </c>
    </row>
    <row r="1276" spans="1:5">
      <c r="A1276" s="3">
        <v>1277</v>
      </c>
      <c r="B1276" t="s">
        <v>22</v>
      </c>
      <c r="C1276" t="s">
        <v>2</v>
      </c>
      <c r="D1276" t="s">
        <v>1</v>
      </c>
      <c r="E1276">
        <v>2</v>
      </c>
    </row>
    <row r="1277" spans="1:5">
      <c r="A1277" s="3">
        <v>1278</v>
      </c>
      <c r="B1277" t="s">
        <v>22</v>
      </c>
      <c r="C1277" t="s">
        <v>2</v>
      </c>
      <c r="D1277" t="s">
        <v>1</v>
      </c>
      <c r="E1277">
        <v>2</v>
      </c>
    </row>
    <row r="1278" spans="1:5">
      <c r="A1278" s="3">
        <v>1279</v>
      </c>
      <c r="B1278" t="s">
        <v>22</v>
      </c>
      <c r="C1278" t="s">
        <v>0</v>
      </c>
      <c r="D1278" t="s">
        <v>1</v>
      </c>
      <c r="E1278">
        <v>2</v>
      </c>
    </row>
    <row r="1279" spans="1:5">
      <c r="A1279" s="3">
        <v>1280</v>
      </c>
      <c r="B1279" t="s">
        <v>22</v>
      </c>
      <c r="C1279" t="s">
        <v>0</v>
      </c>
      <c r="D1279" t="s">
        <v>1</v>
      </c>
      <c r="E1279">
        <v>2</v>
      </c>
    </row>
    <row r="1280" spans="1:5">
      <c r="A1280" s="3">
        <v>1281</v>
      </c>
      <c r="B1280" t="s">
        <v>22</v>
      </c>
      <c r="C1280" t="s">
        <v>0</v>
      </c>
      <c r="D1280" t="s">
        <v>1</v>
      </c>
      <c r="E1280">
        <v>2</v>
      </c>
    </row>
    <row r="1281" spans="1:5">
      <c r="A1281" s="3">
        <v>1282</v>
      </c>
      <c r="B1281" t="s">
        <v>22</v>
      </c>
      <c r="C1281" t="s">
        <v>0</v>
      </c>
      <c r="D1281" t="s">
        <v>1</v>
      </c>
      <c r="E1281">
        <v>2</v>
      </c>
    </row>
    <row r="1282" spans="1:5">
      <c r="A1282" s="3">
        <v>1283</v>
      </c>
      <c r="B1282" t="s">
        <v>22</v>
      </c>
      <c r="C1282" t="s">
        <v>2</v>
      </c>
      <c r="D1282" t="s">
        <v>1</v>
      </c>
      <c r="E1282">
        <v>2</v>
      </c>
    </row>
    <row r="1283" spans="1:5">
      <c r="A1283" s="3">
        <v>1284</v>
      </c>
      <c r="B1283" t="s">
        <v>57</v>
      </c>
      <c r="C1283" t="s">
        <v>0</v>
      </c>
      <c r="D1283" t="s">
        <v>7</v>
      </c>
      <c r="E1283">
        <v>3</v>
      </c>
    </row>
    <row r="1284" spans="1:5">
      <c r="A1284" s="3">
        <v>1285</v>
      </c>
      <c r="B1284" t="s">
        <v>69</v>
      </c>
      <c r="C1284" t="s">
        <v>0</v>
      </c>
      <c r="D1284" t="s">
        <v>7</v>
      </c>
      <c r="E1284">
        <v>2</v>
      </c>
    </row>
    <row r="1285" spans="1:5">
      <c r="A1285" s="3">
        <v>1286</v>
      </c>
      <c r="B1285" t="s">
        <v>69</v>
      </c>
      <c r="C1285" t="s">
        <v>0</v>
      </c>
      <c r="D1285" t="s">
        <v>7</v>
      </c>
      <c r="E1285">
        <v>3</v>
      </c>
    </row>
    <row r="1286" spans="1:5">
      <c r="A1286" s="3">
        <v>1287</v>
      </c>
      <c r="B1286" t="s">
        <v>69</v>
      </c>
      <c r="C1286" t="s">
        <v>2</v>
      </c>
      <c r="D1286" t="s">
        <v>7</v>
      </c>
      <c r="E1286">
        <v>2</v>
      </c>
    </row>
    <row r="1287" spans="1:5">
      <c r="A1287" s="3">
        <v>1288</v>
      </c>
      <c r="B1287" t="s">
        <v>57</v>
      </c>
      <c r="C1287" t="s">
        <v>0</v>
      </c>
      <c r="D1287" t="s">
        <v>7</v>
      </c>
      <c r="E1287">
        <v>2</v>
      </c>
    </row>
    <row r="1288" spans="1:5">
      <c r="A1288" s="3">
        <v>1289</v>
      </c>
      <c r="B1288" t="s">
        <v>22</v>
      </c>
      <c r="C1288" t="s">
        <v>0</v>
      </c>
      <c r="D1288" t="s">
        <v>7</v>
      </c>
      <c r="E1288">
        <v>2</v>
      </c>
    </row>
    <row r="1289" spans="1:5">
      <c r="A1289" s="3">
        <v>1290</v>
      </c>
      <c r="B1289" t="s">
        <v>22</v>
      </c>
      <c r="C1289" t="s">
        <v>2</v>
      </c>
      <c r="D1289" t="s">
        <v>7</v>
      </c>
      <c r="E1289">
        <v>2</v>
      </c>
    </row>
    <row r="1290" spans="1:5">
      <c r="A1290" s="3">
        <v>1291</v>
      </c>
      <c r="B1290" t="s">
        <v>24</v>
      </c>
      <c r="C1290" t="s">
        <v>0</v>
      </c>
      <c r="D1290" t="s">
        <v>7</v>
      </c>
      <c r="E1290">
        <v>3</v>
      </c>
    </row>
    <row r="1291" spans="1:5">
      <c r="A1291" s="3">
        <v>1292</v>
      </c>
      <c r="B1291" t="s">
        <v>22</v>
      </c>
      <c r="C1291" t="s">
        <v>2</v>
      </c>
      <c r="D1291" t="s">
        <v>7</v>
      </c>
      <c r="E1291">
        <v>3</v>
      </c>
    </row>
    <row r="1292" spans="1:5">
      <c r="A1292" s="3">
        <v>1293</v>
      </c>
      <c r="B1292" t="s">
        <v>22</v>
      </c>
      <c r="C1292" t="s">
        <v>0</v>
      </c>
      <c r="D1292" t="s">
        <v>7</v>
      </c>
      <c r="E1292">
        <v>3</v>
      </c>
    </row>
    <row r="1293" spans="1:5">
      <c r="A1293" s="3">
        <v>1294</v>
      </c>
      <c r="B1293" t="s">
        <v>22</v>
      </c>
      <c r="C1293" t="s">
        <v>0</v>
      </c>
      <c r="D1293" t="s">
        <v>7</v>
      </c>
      <c r="E1293">
        <v>2</v>
      </c>
    </row>
    <row r="1294" spans="1:5">
      <c r="A1294" s="3">
        <v>1295</v>
      </c>
      <c r="B1294" t="s">
        <v>24</v>
      </c>
      <c r="C1294" t="s">
        <v>2</v>
      </c>
      <c r="D1294" t="s">
        <v>7</v>
      </c>
      <c r="E1294">
        <v>2</v>
      </c>
    </row>
    <row r="1295" spans="1:5">
      <c r="A1295" s="3">
        <v>1296</v>
      </c>
      <c r="B1295" t="s">
        <v>22</v>
      </c>
      <c r="C1295" t="s">
        <v>2</v>
      </c>
      <c r="D1295" t="s">
        <v>7</v>
      </c>
      <c r="E1295">
        <v>3</v>
      </c>
    </row>
    <row r="1296" spans="1:5">
      <c r="A1296" s="3">
        <v>1297</v>
      </c>
      <c r="B1296" t="s">
        <v>22</v>
      </c>
      <c r="C1296" t="s">
        <v>0</v>
      </c>
      <c r="D1296" t="s">
        <v>7</v>
      </c>
      <c r="E1296">
        <v>2</v>
      </c>
    </row>
    <row r="1297" spans="1:5">
      <c r="A1297" s="3">
        <v>1298</v>
      </c>
      <c r="B1297" t="s">
        <v>22</v>
      </c>
      <c r="C1297" t="s">
        <v>2</v>
      </c>
      <c r="D1297" t="s">
        <v>7</v>
      </c>
      <c r="E1297">
        <v>2</v>
      </c>
    </row>
    <row r="1298" spans="1:5">
      <c r="A1298" s="3">
        <v>1299</v>
      </c>
      <c r="B1298" t="s">
        <v>22</v>
      </c>
      <c r="C1298" t="s">
        <v>2</v>
      </c>
      <c r="D1298" t="s">
        <v>7</v>
      </c>
      <c r="E1298">
        <v>3</v>
      </c>
    </row>
    <row r="1299" spans="1:5">
      <c r="A1299" s="3">
        <v>1300</v>
      </c>
      <c r="B1299" t="s">
        <v>22</v>
      </c>
      <c r="C1299" t="s">
        <v>2</v>
      </c>
      <c r="D1299" t="s">
        <v>7</v>
      </c>
      <c r="E1299">
        <v>2</v>
      </c>
    </row>
    <row r="1300" spans="1:5">
      <c r="A1300" s="3">
        <v>1301</v>
      </c>
      <c r="B1300" t="s">
        <v>22</v>
      </c>
      <c r="C1300" t="s">
        <v>0</v>
      </c>
      <c r="D1300" t="s">
        <v>7</v>
      </c>
      <c r="E1300">
        <v>2</v>
      </c>
    </row>
    <row r="1301" spans="1:5">
      <c r="A1301" s="3">
        <v>1302</v>
      </c>
      <c r="B1301" t="s">
        <v>22</v>
      </c>
      <c r="C1301" t="s">
        <v>2</v>
      </c>
      <c r="D1301" t="s">
        <v>7</v>
      </c>
      <c r="E1301">
        <v>2</v>
      </c>
    </row>
    <row r="1302" spans="1:5">
      <c r="A1302" s="3">
        <v>1303</v>
      </c>
      <c r="B1302" t="s">
        <v>22</v>
      </c>
      <c r="C1302" t="s">
        <v>0</v>
      </c>
      <c r="D1302" t="s">
        <v>7</v>
      </c>
      <c r="E1302">
        <v>2</v>
      </c>
    </row>
    <row r="1303" spans="1:5">
      <c r="A1303" s="3">
        <v>1304</v>
      </c>
      <c r="B1303" t="s">
        <v>22</v>
      </c>
      <c r="C1303" t="s">
        <v>0</v>
      </c>
      <c r="D1303" t="s">
        <v>7</v>
      </c>
      <c r="E1303">
        <v>2</v>
      </c>
    </row>
    <row r="1304" spans="1:5">
      <c r="A1304" s="3">
        <v>1305</v>
      </c>
      <c r="B1304" t="s">
        <v>22</v>
      </c>
      <c r="C1304" t="s">
        <v>0</v>
      </c>
      <c r="D1304" t="s">
        <v>7</v>
      </c>
      <c r="E1304">
        <v>2</v>
      </c>
    </row>
    <row r="1305" spans="1:5">
      <c r="A1305" s="3">
        <v>1306</v>
      </c>
      <c r="B1305" t="s">
        <v>22</v>
      </c>
      <c r="C1305" t="s">
        <v>0</v>
      </c>
      <c r="D1305" t="s">
        <v>7</v>
      </c>
      <c r="E1305">
        <v>2</v>
      </c>
    </row>
    <row r="1306" spans="1:5">
      <c r="A1306" s="3">
        <v>1307</v>
      </c>
      <c r="B1306" t="s">
        <v>22</v>
      </c>
      <c r="C1306" t="s">
        <v>2</v>
      </c>
      <c r="D1306" t="s">
        <v>7</v>
      </c>
      <c r="E1306">
        <v>2</v>
      </c>
    </row>
    <row r="1307" spans="1:5">
      <c r="A1307" s="3">
        <v>1308</v>
      </c>
      <c r="B1307" t="s">
        <v>24</v>
      </c>
      <c r="C1307" t="s">
        <v>0</v>
      </c>
      <c r="D1307" t="s">
        <v>7</v>
      </c>
      <c r="E1307">
        <v>2</v>
      </c>
    </row>
    <row r="1308" spans="1:5">
      <c r="A1308" s="3">
        <v>1309</v>
      </c>
      <c r="B1308" t="s">
        <v>22</v>
      </c>
      <c r="C1308" t="s">
        <v>0</v>
      </c>
      <c r="D1308" t="s">
        <v>7</v>
      </c>
      <c r="E1308">
        <v>2</v>
      </c>
    </row>
    <row r="1309" spans="1:5">
      <c r="A1309" s="3">
        <v>1310</v>
      </c>
      <c r="B1309" t="s">
        <v>22</v>
      </c>
      <c r="C1309" t="s">
        <v>0</v>
      </c>
      <c r="D1309" t="s">
        <v>7</v>
      </c>
      <c r="E1309">
        <v>2</v>
      </c>
    </row>
    <row r="1310" spans="1:5">
      <c r="A1310" s="3">
        <v>1311</v>
      </c>
      <c r="B1310" t="s">
        <v>24</v>
      </c>
      <c r="C1310" t="s">
        <v>2</v>
      </c>
      <c r="D1310" t="s">
        <v>7</v>
      </c>
      <c r="E1310">
        <v>2</v>
      </c>
    </row>
    <row r="1311" spans="1:5">
      <c r="A1311" s="3">
        <v>1312</v>
      </c>
      <c r="B1311" t="s">
        <v>77</v>
      </c>
      <c r="C1311" t="s">
        <v>2</v>
      </c>
      <c r="D1311" t="s">
        <v>7</v>
      </c>
      <c r="E1311">
        <v>2</v>
      </c>
    </row>
    <row r="1312" spans="1:5">
      <c r="A1312" s="3">
        <v>1313</v>
      </c>
      <c r="B1312" t="s">
        <v>22</v>
      </c>
      <c r="C1312" t="s">
        <v>2</v>
      </c>
      <c r="D1312" t="s">
        <v>4</v>
      </c>
      <c r="E1312">
        <v>2</v>
      </c>
    </row>
    <row r="1313" spans="1:5">
      <c r="A1313" s="3">
        <v>1314</v>
      </c>
      <c r="B1313" t="s">
        <v>22</v>
      </c>
      <c r="C1313" t="s">
        <v>2</v>
      </c>
      <c r="D1313" t="s">
        <v>4</v>
      </c>
      <c r="E1313">
        <v>2</v>
      </c>
    </row>
    <row r="1314" spans="1:5">
      <c r="A1314" s="3">
        <v>1315</v>
      </c>
      <c r="B1314" t="s">
        <v>24</v>
      </c>
      <c r="C1314" t="s">
        <v>0</v>
      </c>
      <c r="D1314" t="s">
        <v>4</v>
      </c>
      <c r="E1314">
        <v>3</v>
      </c>
    </row>
    <row r="1315" spans="1:5">
      <c r="A1315" s="3">
        <v>1316</v>
      </c>
      <c r="B1315" t="s">
        <v>22</v>
      </c>
      <c r="C1315" t="s">
        <v>2</v>
      </c>
      <c r="D1315" t="s">
        <v>59</v>
      </c>
      <c r="E1315">
        <v>3</v>
      </c>
    </row>
    <row r="1316" spans="1:5">
      <c r="A1316" s="3">
        <v>1317</v>
      </c>
      <c r="B1316" t="s">
        <v>22</v>
      </c>
      <c r="C1316" t="s">
        <v>0</v>
      </c>
      <c r="D1316" t="s">
        <v>59</v>
      </c>
      <c r="E1316">
        <v>2</v>
      </c>
    </row>
    <row r="1317" spans="1:5">
      <c r="A1317" s="3">
        <v>1318</v>
      </c>
      <c r="B1317" t="s">
        <v>22</v>
      </c>
      <c r="C1317" t="s">
        <v>2</v>
      </c>
      <c r="D1317" t="s">
        <v>59</v>
      </c>
      <c r="E1317">
        <v>2</v>
      </c>
    </row>
    <row r="1318" spans="1:5">
      <c r="A1318" s="3">
        <v>1319</v>
      </c>
      <c r="B1318" t="s">
        <v>11</v>
      </c>
      <c r="C1318" t="s">
        <v>0</v>
      </c>
      <c r="D1318" t="s">
        <v>5</v>
      </c>
      <c r="E1318">
        <v>3</v>
      </c>
    </row>
    <row r="1319" spans="1:5">
      <c r="A1319" s="3">
        <v>1320</v>
      </c>
      <c r="B1319" t="s">
        <v>8</v>
      </c>
      <c r="C1319" t="s">
        <v>0</v>
      </c>
      <c r="D1319" t="s">
        <v>5</v>
      </c>
      <c r="E1319">
        <v>2</v>
      </c>
    </row>
    <row r="1320" spans="1:5">
      <c r="A1320" s="3">
        <v>1321</v>
      </c>
      <c r="B1320" t="s">
        <v>8</v>
      </c>
      <c r="C1320" t="s">
        <v>2</v>
      </c>
      <c r="D1320" t="s">
        <v>5</v>
      </c>
      <c r="E1320">
        <v>2</v>
      </c>
    </row>
    <row r="1321" spans="1:5">
      <c r="A1321" s="3">
        <v>1322</v>
      </c>
      <c r="B1321" t="s">
        <v>20</v>
      </c>
      <c r="C1321" t="s">
        <v>2</v>
      </c>
      <c r="D1321" t="s">
        <v>5</v>
      </c>
      <c r="E1321">
        <v>2</v>
      </c>
    </row>
    <row r="1322" spans="1:5">
      <c r="A1322" s="3">
        <v>1323</v>
      </c>
      <c r="B1322" t="s">
        <v>8</v>
      </c>
      <c r="C1322" t="s">
        <v>2</v>
      </c>
      <c r="D1322" t="s">
        <v>67</v>
      </c>
      <c r="E1322">
        <v>2</v>
      </c>
    </row>
    <row r="1323" spans="1:5">
      <c r="A1323" s="3">
        <v>1324</v>
      </c>
      <c r="B1323" t="s">
        <v>20</v>
      </c>
      <c r="C1323" t="s">
        <v>2</v>
      </c>
      <c r="D1323" t="s">
        <v>59</v>
      </c>
      <c r="E1323">
        <v>2</v>
      </c>
    </row>
    <row r="1324" spans="1:5">
      <c r="A1324" s="3">
        <v>1325</v>
      </c>
      <c r="B1324" t="s">
        <v>20</v>
      </c>
      <c r="C1324" t="s">
        <v>2</v>
      </c>
      <c r="D1324" t="s">
        <v>1</v>
      </c>
      <c r="E1324">
        <v>3</v>
      </c>
    </row>
    <row r="1325" spans="1:5">
      <c r="A1325" s="3">
        <v>1326</v>
      </c>
      <c r="B1325" t="s">
        <v>57</v>
      </c>
      <c r="C1325" t="s">
        <v>0</v>
      </c>
      <c r="D1325" t="s">
        <v>1</v>
      </c>
      <c r="E1325">
        <v>2</v>
      </c>
    </row>
    <row r="1326" spans="1:5">
      <c r="A1326" s="3">
        <v>1327</v>
      </c>
      <c r="B1326" t="s">
        <v>9</v>
      </c>
      <c r="C1326" t="s">
        <v>0</v>
      </c>
      <c r="D1326" t="s">
        <v>5</v>
      </c>
      <c r="E1326">
        <v>2</v>
      </c>
    </row>
    <row r="1327" spans="1:5">
      <c r="A1327" s="3">
        <v>1328</v>
      </c>
      <c r="B1327" t="s">
        <v>78</v>
      </c>
      <c r="C1327" t="s">
        <v>0</v>
      </c>
      <c r="D1327" t="s">
        <v>5</v>
      </c>
      <c r="E1327">
        <v>2</v>
      </c>
    </row>
    <row r="1328" spans="1:5">
      <c r="A1328" s="3">
        <v>1329</v>
      </c>
      <c r="B1328" t="s">
        <v>79</v>
      </c>
      <c r="C1328" t="s">
        <v>0</v>
      </c>
      <c r="D1328" t="s">
        <v>5</v>
      </c>
      <c r="E1328">
        <v>2</v>
      </c>
    </row>
    <row r="1329" spans="1:5">
      <c r="A1329" s="3">
        <v>1330</v>
      </c>
      <c r="B1329" t="s">
        <v>9</v>
      </c>
      <c r="C1329" t="s">
        <v>0</v>
      </c>
      <c r="D1329" t="s">
        <v>5</v>
      </c>
      <c r="E1329">
        <v>2</v>
      </c>
    </row>
    <row r="1330" spans="1:5">
      <c r="A1330" s="3">
        <v>1331</v>
      </c>
      <c r="B1330" t="s">
        <v>78</v>
      </c>
      <c r="C1330" t="s">
        <v>2</v>
      </c>
      <c r="D1330" t="s">
        <v>5</v>
      </c>
      <c r="E1330">
        <v>4</v>
      </c>
    </row>
    <row r="1331" spans="1:5">
      <c r="A1331" s="3">
        <v>1332</v>
      </c>
      <c r="B1331" t="s">
        <v>69</v>
      </c>
      <c r="C1331" t="s">
        <v>0</v>
      </c>
      <c r="D1331" t="s">
        <v>67</v>
      </c>
      <c r="E1331">
        <v>2</v>
      </c>
    </row>
    <row r="1332" spans="1:5">
      <c r="A1332" s="3">
        <v>1333</v>
      </c>
      <c r="B1332" t="s">
        <v>69</v>
      </c>
      <c r="C1332" t="s">
        <v>0</v>
      </c>
      <c r="D1332" t="s">
        <v>67</v>
      </c>
      <c r="E1332">
        <v>2</v>
      </c>
    </row>
    <row r="1333" spans="1:5">
      <c r="A1333" s="3">
        <v>1334</v>
      </c>
      <c r="B1333" t="s">
        <v>69</v>
      </c>
      <c r="C1333" t="s">
        <v>2</v>
      </c>
      <c r="D1333" t="s">
        <v>4</v>
      </c>
      <c r="E1333">
        <v>2</v>
      </c>
    </row>
    <row r="1334" spans="1:5">
      <c r="A1334" s="3">
        <v>1335</v>
      </c>
      <c r="B1334" t="s">
        <v>57</v>
      </c>
      <c r="C1334" t="s">
        <v>2</v>
      </c>
      <c r="D1334" t="s">
        <v>4</v>
      </c>
      <c r="E1334">
        <v>2</v>
      </c>
    </row>
    <row r="1335" spans="1:5">
      <c r="A1335" s="3">
        <v>1336</v>
      </c>
      <c r="B1335" t="s">
        <v>69</v>
      </c>
      <c r="C1335" t="s">
        <v>0</v>
      </c>
      <c r="D1335" t="s">
        <v>4</v>
      </c>
      <c r="E1335">
        <v>2</v>
      </c>
    </row>
    <row r="1336" spans="1:5">
      <c r="A1336" s="3">
        <v>1337</v>
      </c>
      <c r="B1336" t="s">
        <v>57</v>
      </c>
      <c r="C1336" t="s">
        <v>2</v>
      </c>
      <c r="D1336" t="s">
        <v>5</v>
      </c>
      <c r="E1336">
        <v>2</v>
      </c>
    </row>
    <row r="1337" spans="1:5">
      <c r="A1337" s="3">
        <v>1338</v>
      </c>
      <c r="B1337" t="s">
        <v>69</v>
      </c>
      <c r="C1337" t="s">
        <v>0</v>
      </c>
      <c r="D1337" t="s">
        <v>59</v>
      </c>
      <c r="E1337">
        <v>2</v>
      </c>
    </row>
    <row r="1338" spans="1:5">
      <c r="A1338" s="3">
        <v>1339</v>
      </c>
      <c r="B1338" t="s">
        <v>69</v>
      </c>
      <c r="C1338" t="s">
        <v>2</v>
      </c>
      <c r="D1338" t="s">
        <v>59</v>
      </c>
      <c r="E1338">
        <v>2</v>
      </c>
    </row>
    <row r="1339" spans="1:5">
      <c r="A1339" s="3">
        <v>1340</v>
      </c>
      <c r="B1339" t="s">
        <v>57</v>
      </c>
      <c r="C1339" t="s">
        <v>0</v>
      </c>
      <c r="D1339" t="s">
        <v>67</v>
      </c>
      <c r="E1339">
        <v>3</v>
      </c>
    </row>
    <row r="1340" spans="1:5">
      <c r="A1340" s="3">
        <v>1341</v>
      </c>
      <c r="B1340" t="s">
        <v>79</v>
      </c>
      <c r="C1340" t="s">
        <v>0</v>
      </c>
      <c r="D1340" t="s">
        <v>5</v>
      </c>
      <c r="E1340">
        <v>3</v>
      </c>
    </row>
    <row r="1341" spans="1:5">
      <c r="A1341" s="3">
        <v>1342</v>
      </c>
      <c r="B1341" t="s">
        <v>69</v>
      </c>
      <c r="C1341" t="s">
        <v>2</v>
      </c>
      <c r="D1341" t="s">
        <v>5</v>
      </c>
      <c r="E1341">
        <v>2</v>
      </c>
    </row>
    <row r="1342" spans="1:5">
      <c r="A1342" s="3">
        <v>1343</v>
      </c>
      <c r="B1342" t="s">
        <v>80</v>
      </c>
      <c r="C1342" t="s">
        <v>0</v>
      </c>
      <c r="D1342" t="s">
        <v>5</v>
      </c>
      <c r="E1342">
        <v>2</v>
      </c>
    </row>
    <row r="1343" spans="1:5">
      <c r="A1343" s="3">
        <v>1344</v>
      </c>
      <c r="B1343" t="s">
        <v>78</v>
      </c>
      <c r="C1343" t="s">
        <v>2</v>
      </c>
      <c r="D1343" t="s">
        <v>5</v>
      </c>
      <c r="E1343">
        <v>3</v>
      </c>
    </row>
    <row r="1344" spans="1:5">
      <c r="A1344" s="3">
        <v>1345</v>
      </c>
      <c r="B1344" t="s">
        <v>69</v>
      </c>
      <c r="C1344" t="s">
        <v>2</v>
      </c>
      <c r="D1344" t="s">
        <v>5</v>
      </c>
      <c r="E1344">
        <v>2</v>
      </c>
    </row>
    <row r="1345" spans="1:5">
      <c r="A1345" s="3">
        <v>1346</v>
      </c>
      <c r="B1345" t="s">
        <v>69</v>
      </c>
      <c r="C1345" t="s">
        <v>0</v>
      </c>
      <c r="D1345" t="s">
        <v>5</v>
      </c>
      <c r="E1345">
        <v>2</v>
      </c>
    </row>
    <row r="1346" spans="1:5">
      <c r="A1346" s="3">
        <v>1347</v>
      </c>
      <c r="B1346" t="s">
        <v>79</v>
      </c>
      <c r="C1346" t="s">
        <v>0</v>
      </c>
      <c r="D1346" t="s">
        <v>5</v>
      </c>
      <c r="E1346">
        <v>3</v>
      </c>
    </row>
    <row r="1347" spans="1:5">
      <c r="A1347" s="3">
        <v>1348</v>
      </c>
      <c r="B1347" t="s">
        <v>57</v>
      </c>
      <c r="C1347" t="s">
        <v>0</v>
      </c>
      <c r="D1347" t="s">
        <v>5</v>
      </c>
      <c r="E1347">
        <v>2</v>
      </c>
    </row>
    <row r="1348" spans="1:5">
      <c r="A1348" s="3">
        <v>1349</v>
      </c>
      <c r="B1348" t="s">
        <v>69</v>
      </c>
      <c r="C1348" t="s">
        <v>2</v>
      </c>
      <c r="D1348" t="s">
        <v>4</v>
      </c>
      <c r="E1348">
        <v>2</v>
      </c>
    </row>
    <row r="1349" spans="1:5">
      <c r="A1349" s="3">
        <v>1350</v>
      </c>
      <c r="B1349" t="s">
        <v>69</v>
      </c>
      <c r="C1349" t="s">
        <v>2</v>
      </c>
      <c r="D1349" t="s">
        <v>5</v>
      </c>
      <c r="E1349">
        <v>2</v>
      </c>
    </row>
    <row r="1350" spans="1:5">
      <c r="A1350" s="3">
        <v>1351</v>
      </c>
      <c r="B1350" t="s">
        <v>57</v>
      </c>
      <c r="C1350" t="s">
        <v>2</v>
      </c>
      <c r="D1350" t="s">
        <v>5</v>
      </c>
      <c r="E1350">
        <v>2</v>
      </c>
    </row>
    <row r="1351" spans="1:5">
      <c r="A1351" s="3">
        <v>1352</v>
      </c>
      <c r="B1351" t="s">
        <v>69</v>
      </c>
      <c r="C1351" t="s">
        <v>2</v>
      </c>
      <c r="D1351" t="s">
        <v>5</v>
      </c>
      <c r="E1351">
        <v>2</v>
      </c>
    </row>
    <row r="1352" spans="1:5">
      <c r="A1352" s="3">
        <v>1353</v>
      </c>
      <c r="B1352" t="s">
        <v>69</v>
      </c>
      <c r="C1352" t="s">
        <v>2</v>
      </c>
      <c r="D1352" t="s">
        <v>5</v>
      </c>
      <c r="E1352">
        <v>2</v>
      </c>
    </row>
    <row r="1353" spans="1:5">
      <c r="A1353" s="3">
        <v>1354</v>
      </c>
      <c r="B1353" t="s">
        <v>79</v>
      </c>
      <c r="C1353" t="s">
        <v>2</v>
      </c>
      <c r="D1353" t="s">
        <v>5</v>
      </c>
      <c r="E1353">
        <v>3</v>
      </c>
    </row>
    <row r="1354" spans="1:5">
      <c r="A1354" s="3">
        <v>1355</v>
      </c>
      <c r="B1354" t="s">
        <v>69</v>
      </c>
      <c r="C1354" t="s">
        <v>0</v>
      </c>
      <c r="D1354" t="s">
        <v>67</v>
      </c>
      <c r="E1354">
        <v>3</v>
      </c>
    </row>
    <row r="1355" spans="1:5">
      <c r="A1355" s="3">
        <v>1356</v>
      </c>
      <c r="B1355" t="s">
        <v>69</v>
      </c>
      <c r="C1355" t="s">
        <v>0</v>
      </c>
      <c r="D1355" t="s">
        <v>67</v>
      </c>
      <c r="E1355">
        <v>2</v>
      </c>
    </row>
    <row r="1356" spans="1:5">
      <c r="A1356" s="3">
        <v>1357</v>
      </c>
      <c r="B1356" t="s">
        <v>79</v>
      </c>
      <c r="C1356" t="s">
        <v>2</v>
      </c>
      <c r="D1356" t="s">
        <v>5</v>
      </c>
      <c r="E1356">
        <v>2</v>
      </c>
    </row>
    <row r="1357" spans="1:5">
      <c r="A1357" s="3">
        <v>1358</v>
      </c>
      <c r="B1357" t="s">
        <v>78</v>
      </c>
      <c r="C1357" t="s">
        <v>2</v>
      </c>
      <c r="D1357" t="s">
        <v>5</v>
      </c>
      <c r="E1357">
        <v>2</v>
      </c>
    </row>
    <row r="1358" spans="1:5">
      <c r="A1358" s="3">
        <v>1359</v>
      </c>
      <c r="B1358" t="s">
        <v>77</v>
      </c>
      <c r="C1358" t="s">
        <v>0</v>
      </c>
      <c r="D1358" t="s">
        <v>5</v>
      </c>
      <c r="E1358">
        <v>3</v>
      </c>
    </row>
    <row r="1359" spans="1:5">
      <c r="A1359" s="3">
        <v>1360</v>
      </c>
      <c r="B1359" t="s">
        <v>79</v>
      </c>
      <c r="C1359" t="s">
        <v>2</v>
      </c>
      <c r="D1359" t="s">
        <v>5</v>
      </c>
      <c r="E1359">
        <v>2</v>
      </c>
    </row>
    <row r="1360" spans="1:5">
      <c r="A1360" s="3">
        <v>1361</v>
      </c>
      <c r="B1360" t="s">
        <v>79</v>
      </c>
      <c r="C1360" t="s">
        <v>0</v>
      </c>
      <c r="D1360" t="s">
        <v>5</v>
      </c>
      <c r="E1360">
        <v>2</v>
      </c>
    </row>
    <row r="1361" spans="1:5">
      <c r="A1361" s="3">
        <v>1362</v>
      </c>
      <c r="B1361" t="s">
        <v>57</v>
      </c>
      <c r="C1361" t="s">
        <v>0</v>
      </c>
      <c r="D1361" t="s">
        <v>5</v>
      </c>
      <c r="E1361">
        <v>2</v>
      </c>
    </row>
    <row r="1362" spans="1:5">
      <c r="A1362" s="3">
        <v>1363</v>
      </c>
      <c r="B1362" t="s">
        <v>79</v>
      </c>
      <c r="C1362" t="s">
        <v>2</v>
      </c>
      <c r="D1362" t="s">
        <v>5</v>
      </c>
      <c r="E1362">
        <v>2</v>
      </c>
    </row>
    <row r="1363" spans="1:5">
      <c r="A1363" s="3">
        <v>1364</v>
      </c>
      <c r="B1363" t="s">
        <v>57</v>
      </c>
      <c r="C1363" t="s">
        <v>2</v>
      </c>
      <c r="D1363" t="s">
        <v>5</v>
      </c>
      <c r="E1363">
        <v>2</v>
      </c>
    </row>
    <row r="1364" spans="1:5">
      <c r="A1364" s="3">
        <v>1365</v>
      </c>
      <c r="B1364" t="s">
        <v>78</v>
      </c>
      <c r="C1364" t="s">
        <v>0</v>
      </c>
      <c r="D1364" t="s">
        <v>5</v>
      </c>
      <c r="E1364">
        <v>2</v>
      </c>
    </row>
    <row r="1365" spans="1:5">
      <c r="A1365" s="3">
        <v>1366</v>
      </c>
      <c r="B1365" t="s">
        <v>57</v>
      </c>
      <c r="C1365" t="s">
        <v>0</v>
      </c>
      <c r="D1365" t="s">
        <v>5</v>
      </c>
      <c r="E1365">
        <v>2</v>
      </c>
    </row>
    <row r="1366" spans="1:5">
      <c r="A1366" s="3">
        <v>1367</v>
      </c>
      <c r="B1366" t="s">
        <v>9</v>
      </c>
      <c r="C1366" t="s">
        <v>2</v>
      </c>
      <c r="D1366" t="s">
        <v>40</v>
      </c>
      <c r="E1366">
        <v>2</v>
      </c>
    </row>
    <row r="1367" spans="1:5">
      <c r="A1367" s="3">
        <v>1368</v>
      </c>
      <c r="B1367" t="s">
        <v>80</v>
      </c>
      <c r="C1367" t="s">
        <v>2</v>
      </c>
      <c r="D1367" t="s">
        <v>40</v>
      </c>
      <c r="E1367">
        <v>2</v>
      </c>
    </row>
    <row r="1368" spans="1:5">
      <c r="A1368" s="3">
        <v>1369</v>
      </c>
      <c r="B1368" t="s">
        <v>69</v>
      </c>
      <c r="C1368" t="s">
        <v>0</v>
      </c>
      <c r="D1368" t="s">
        <v>40</v>
      </c>
      <c r="E1368">
        <v>2</v>
      </c>
    </row>
    <row r="1369" spans="1:5">
      <c r="A1369" s="3">
        <v>1370</v>
      </c>
      <c r="B1369" t="s">
        <v>57</v>
      </c>
      <c r="C1369" t="s">
        <v>0</v>
      </c>
      <c r="D1369" t="s">
        <v>40</v>
      </c>
      <c r="E1369">
        <v>2</v>
      </c>
    </row>
    <row r="1370" spans="1:5">
      <c r="A1370" s="3">
        <v>1371</v>
      </c>
      <c r="B1370" t="s">
        <v>79</v>
      </c>
      <c r="C1370" t="s">
        <v>2</v>
      </c>
      <c r="D1370" t="s">
        <v>59</v>
      </c>
      <c r="E1370">
        <v>2</v>
      </c>
    </row>
    <row r="1371" spans="1:5">
      <c r="A1371" s="3">
        <v>1372</v>
      </c>
      <c r="B1371" t="s">
        <v>79</v>
      </c>
      <c r="C1371" t="s">
        <v>2</v>
      </c>
      <c r="D1371" t="s">
        <v>5</v>
      </c>
      <c r="E1371">
        <v>3</v>
      </c>
    </row>
    <row r="1372" spans="1:5">
      <c r="A1372" s="3">
        <v>1373</v>
      </c>
      <c r="B1372" t="s">
        <v>57</v>
      </c>
      <c r="C1372" t="s">
        <v>0</v>
      </c>
      <c r="D1372" t="s">
        <v>5</v>
      </c>
      <c r="E1372">
        <v>2</v>
      </c>
    </row>
    <row r="1373" spans="1:5">
      <c r="A1373" s="3">
        <v>1374</v>
      </c>
      <c r="B1373" t="s">
        <v>80</v>
      </c>
      <c r="C1373" t="s">
        <v>0</v>
      </c>
      <c r="D1373" t="s">
        <v>5</v>
      </c>
      <c r="E1373">
        <v>2</v>
      </c>
    </row>
    <row r="1374" spans="1:5">
      <c r="A1374" s="3">
        <v>1375</v>
      </c>
      <c r="B1374" t="s">
        <v>80</v>
      </c>
      <c r="C1374" t="s">
        <v>0</v>
      </c>
      <c r="D1374" t="s">
        <v>5</v>
      </c>
      <c r="E1374">
        <v>2</v>
      </c>
    </row>
    <row r="1375" spans="1:5">
      <c r="A1375" s="3">
        <v>1376</v>
      </c>
      <c r="B1375" t="s">
        <v>69</v>
      </c>
      <c r="C1375" t="s">
        <v>0</v>
      </c>
      <c r="D1375" t="s">
        <v>5</v>
      </c>
      <c r="E1375">
        <v>2</v>
      </c>
    </row>
    <row r="1376" spans="1:5">
      <c r="A1376" s="3">
        <v>1377</v>
      </c>
      <c r="B1376" t="s">
        <v>69</v>
      </c>
      <c r="C1376" t="s">
        <v>2</v>
      </c>
      <c r="D1376" t="s">
        <v>5</v>
      </c>
      <c r="E1376">
        <v>2</v>
      </c>
    </row>
    <row r="1377" spans="1:5">
      <c r="A1377" s="3">
        <v>1378</v>
      </c>
      <c r="B1377" t="s">
        <v>57</v>
      </c>
      <c r="C1377" t="s">
        <v>0</v>
      </c>
      <c r="D1377" t="s">
        <v>5</v>
      </c>
      <c r="E1377">
        <v>2</v>
      </c>
    </row>
    <row r="1378" spans="1:5">
      <c r="A1378" s="3">
        <v>1379</v>
      </c>
      <c r="B1378" t="s">
        <v>69</v>
      </c>
      <c r="C1378" t="s">
        <v>0</v>
      </c>
      <c r="D1378" t="s">
        <v>59</v>
      </c>
      <c r="E1378">
        <v>3</v>
      </c>
    </row>
    <row r="1379" spans="1:5">
      <c r="A1379" s="3">
        <v>1380</v>
      </c>
      <c r="B1379" t="s">
        <v>69</v>
      </c>
      <c r="C1379" t="s">
        <v>2</v>
      </c>
      <c r="D1379" t="s">
        <v>59</v>
      </c>
      <c r="E1379">
        <v>4</v>
      </c>
    </row>
    <row r="1380" spans="1:5">
      <c r="A1380" s="3">
        <v>1381</v>
      </c>
      <c r="B1380" t="s">
        <v>69</v>
      </c>
      <c r="C1380" t="s">
        <v>0</v>
      </c>
      <c r="D1380" t="s">
        <v>67</v>
      </c>
      <c r="E1380">
        <v>2</v>
      </c>
    </row>
    <row r="1381" spans="1:5">
      <c r="A1381" s="3">
        <v>1382</v>
      </c>
      <c r="B1381" t="s">
        <v>69</v>
      </c>
      <c r="C1381" t="s">
        <v>0</v>
      </c>
      <c r="D1381" t="s">
        <v>5</v>
      </c>
      <c r="E1381">
        <v>2</v>
      </c>
    </row>
    <row r="1382" spans="1:5">
      <c r="A1382" s="3">
        <v>1383</v>
      </c>
      <c r="B1382" t="s">
        <v>76</v>
      </c>
      <c r="C1382" t="s">
        <v>0</v>
      </c>
      <c r="D1382" t="s">
        <v>5</v>
      </c>
      <c r="E1382">
        <v>2</v>
      </c>
    </row>
    <row r="1383" spans="1:5">
      <c r="A1383" s="3">
        <v>1384</v>
      </c>
      <c r="B1383" t="s">
        <v>9</v>
      </c>
      <c r="C1383" t="s">
        <v>0</v>
      </c>
      <c r="D1383" t="s">
        <v>5</v>
      </c>
      <c r="E1383">
        <v>3</v>
      </c>
    </row>
    <row r="1384" spans="1:5">
      <c r="A1384" s="3">
        <v>1385</v>
      </c>
      <c r="B1384" t="s">
        <v>79</v>
      </c>
      <c r="C1384" t="s">
        <v>2</v>
      </c>
      <c r="D1384" t="s">
        <v>5</v>
      </c>
      <c r="E1384">
        <v>2</v>
      </c>
    </row>
    <row r="1385" spans="1:5">
      <c r="A1385" s="3">
        <v>1386</v>
      </c>
      <c r="B1385" t="s">
        <v>57</v>
      </c>
      <c r="C1385" t="s">
        <v>2</v>
      </c>
      <c r="D1385" t="s">
        <v>5</v>
      </c>
      <c r="E1385">
        <v>2</v>
      </c>
    </row>
    <row r="1386" spans="1:5">
      <c r="A1386" s="3">
        <v>1387</v>
      </c>
      <c r="B1386" t="s">
        <v>75</v>
      </c>
      <c r="C1386" t="s">
        <v>0</v>
      </c>
      <c r="D1386" t="s">
        <v>5</v>
      </c>
      <c r="E1386">
        <v>2</v>
      </c>
    </row>
    <row r="1387" spans="1:5">
      <c r="A1387" s="3">
        <v>1388</v>
      </c>
      <c r="B1387" t="s">
        <v>57</v>
      </c>
      <c r="C1387" t="s">
        <v>0</v>
      </c>
      <c r="D1387" t="s">
        <v>5</v>
      </c>
      <c r="E1387">
        <v>2</v>
      </c>
    </row>
    <row r="1388" spans="1:5">
      <c r="A1388" s="3">
        <v>1389</v>
      </c>
      <c r="B1388" t="s">
        <v>79</v>
      </c>
      <c r="C1388" t="s">
        <v>0</v>
      </c>
      <c r="D1388" t="s">
        <v>5</v>
      </c>
    </row>
    <row r="1389" spans="1:5">
      <c r="A1389" s="3">
        <v>1390</v>
      </c>
      <c r="B1389" t="s">
        <v>77</v>
      </c>
      <c r="C1389" t="s">
        <v>0</v>
      </c>
      <c r="D1389" t="s">
        <v>5</v>
      </c>
      <c r="E1389">
        <v>2</v>
      </c>
    </row>
    <row r="1390" spans="1:5">
      <c r="A1390" s="3">
        <v>1391</v>
      </c>
      <c r="B1390" t="s">
        <v>69</v>
      </c>
      <c r="C1390" t="s">
        <v>0</v>
      </c>
      <c r="D1390" t="s">
        <v>1</v>
      </c>
      <c r="E1390">
        <v>2</v>
      </c>
    </row>
    <row r="1391" spans="1:5">
      <c r="A1391" s="3">
        <v>1392</v>
      </c>
      <c r="B1391" t="s">
        <v>69</v>
      </c>
      <c r="C1391" t="s">
        <v>2</v>
      </c>
      <c r="D1391" t="s">
        <v>1</v>
      </c>
      <c r="E1391">
        <v>2</v>
      </c>
    </row>
    <row r="1392" spans="1:5">
      <c r="A1392" s="3">
        <v>1393</v>
      </c>
      <c r="B1392" t="s">
        <v>69</v>
      </c>
      <c r="C1392" t="s">
        <v>0</v>
      </c>
      <c r="D1392" t="s">
        <v>1</v>
      </c>
      <c r="E1392">
        <v>2</v>
      </c>
    </row>
    <row r="1393" spans="1:5">
      <c r="A1393" s="3">
        <v>1394</v>
      </c>
      <c r="B1393" t="s">
        <v>69</v>
      </c>
      <c r="C1393" t="s">
        <v>0</v>
      </c>
      <c r="D1393" t="s">
        <v>1</v>
      </c>
      <c r="E1393">
        <v>2</v>
      </c>
    </row>
    <row r="1394" spans="1:5">
      <c r="A1394" s="3">
        <v>1395</v>
      </c>
      <c r="B1394" t="s">
        <v>69</v>
      </c>
      <c r="C1394" t="s">
        <v>2</v>
      </c>
      <c r="D1394" t="s">
        <v>1</v>
      </c>
      <c r="E1394">
        <v>2</v>
      </c>
    </row>
    <row r="1395" spans="1:5">
      <c r="A1395" s="3">
        <v>1396</v>
      </c>
      <c r="B1395" t="s">
        <v>69</v>
      </c>
      <c r="C1395" t="s">
        <v>0</v>
      </c>
      <c r="D1395" t="s">
        <v>29</v>
      </c>
      <c r="E1395">
        <v>2</v>
      </c>
    </row>
    <row r="1396" spans="1:5">
      <c r="A1396" s="3">
        <v>1397</v>
      </c>
      <c r="B1396" t="s">
        <v>69</v>
      </c>
      <c r="C1396" t="s">
        <v>0</v>
      </c>
      <c r="D1396" t="s">
        <v>29</v>
      </c>
      <c r="E1396">
        <v>2</v>
      </c>
    </row>
    <row r="1397" spans="1:5">
      <c r="A1397" s="3">
        <v>1398</v>
      </c>
      <c r="B1397" t="s">
        <v>69</v>
      </c>
      <c r="C1397" t="s">
        <v>2</v>
      </c>
      <c r="D1397" t="s">
        <v>29</v>
      </c>
      <c r="E1397">
        <v>2</v>
      </c>
    </row>
    <row r="1398" spans="1:5">
      <c r="A1398" s="3">
        <v>1399</v>
      </c>
      <c r="B1398" t="s">
        <v>74</v>
      </c>
      <c r="C1398" t="s">
        <v>0</v>
      </c>
      <c r="D1398" t="s">
        <v>29</v>
      </c>
      <c r="E1398">
        <v>2</v>
      </c>
    </row>
    <row r="1399" spans="1:5">
      <c r="A1399" s="3">
        <v>1400</v>
      </c>
      <c r="B1399" t="s">
        <v>69</v>
      </c>
      <c r="C1399" t="s">
        <v>2</v>
      </c>
      <c r="D1399" t="s">
        <v>29</v>
      </c>
      <c r="E1399">
        <v>2</v>
      </c>
    </row>
    <row r="1400" spans="1:5">
      <c r="A1400" s="3">
        <v>1401</v>
      </c>
      <c r="B1400" t="s">
        <v>69</v>
      </c>
      <c r="C1400" t="s">
        <v>0</v>
      </c>
      <c r="D1400" t="s">
        <v>29</v>
      </c>
      <c r="E1400">
        <v>3</v>
      </c>
    </row>
    <row r="1401" spans="1:5">
      <c r="A1401" s="3">
        <v>1402</v>
      </c>
      <c r="B1401" t="s">
        <v>81</v>
      </c>
      <c r="C1401" t="s">
        <v>2</v>
      </c>
      <c r="D1401" t="s">
        <v>29</v>
      </c>
      <c r="E1401">
        <v>2</v>
      </c>
    </row>
    <row r="1402" spans="1:5">
      <c r="A1402" s="3">
        <v>1403</v>
      </c>
      <c r="B1402" t="s">
        <v>69</v>
      </c>
      <c r="C1402" t="s">
        <v>0</v>
      </c>
      <c r="D1402" t="s">
        <v>29</v>
      </c>
      <c r="E1402">
        <v>4</v>
      </c>
    </row>
    <row r="1403" spans="1:5">
      <c r="A1403" s="3">
        <v>1404</v>
      </c>
      <c r="B1403" t="s">
        <v>69</v>
      </c>
      <c r="C1403" t="s">
        <v>0</v>
      </c>
      <c r="D1403" t="s">
        <v>4</v>
      </c>
      <c r="E1403">
        <v>2</v>
      </c>
    </row>
    <row r="1404" spans="1:5">
      <c r="A1404" s="3">
        <v>1405</v>
      </c>
      <c r="B1404" t="s">
        <v>57</v>
      </c>
      <c r="C1404" t="s">
        <v>2</v>
      </c>
      <c r="D1404" t="s">
        <v>4</v>
      </c>
      <c r="E1404">
        <v>2</v>
      </c>
    </row>
    <row r="1405" spans="1:5">
      <c r="A1405" s="3">
        <v>1406</v>
      </c>
      <c r="B1405" t="s">
        <v>69</v>
      </c>
      <c r="C1405" t="s">
        <v>0</v>
      </c>
      <c r="D1405" t="s">
        <v>4</v>
      </c>
      <c r="E1405">
        <v>2</v>
      </c>
    </row>
    <row r="1406" spans="1:5">
      <c r="A1406" s="3">
        <v>1407</v>
      </c>
      <c r="B1406" t="s">
        <v>69</v>
      </c>
      <c r="C1406" t="s">
        <v>2</v>
      </c>
      <c r="D1406" t="s">
        <v>4</v>
      </c>
      <c r="E1406">
        <v>2</v>
      </c>
    </row>
    <row r="1407" spans="1:5">
      <c r="A1407" s="3">
        <v>1408</v>
      </c>
      <c r="B1407" t="s">
        <v>69</v>
      </c>
      <c r="C1407" t="s">
        <v>2</v>
      </c>
      <c r="D1407" t="s">
        <v>4</v>
      </c>
      <c r="E1407">
        <v>3</v>
      </c>
    </row>
    <row r="1408" spans="1:5">
      <c r="A1408" s="3">
        <v>1409</v>
      </c>
      <c r="B1408" t="s">
        <v>82</v>
      </c>
      <c r="C1408" t="s">
        <v>2</v>
      </c>
      <c r="D1408" t="s">
        <v>5</v>
      </c>
      <c r="E1408">
        <v>2</v>
      </c>
    </row>
    <row r="1409" spans="1:5">
      <c r="A1409" s="3">
        <v>1410</v>
      </c>
      <c r="B1409" t="s">
        <v>69</v>
      </c>
      <c r="C1409" t="s">
        <v>0</v>
      </c>
      <c r="D1409" t="s">
        <v>5</v>
      </c>
      <c r="E1409">
        <v>2</v>
      </c>
    </row>
    <row r="1410" spans="1:5">
      <c r="A1410" s="3">
        <v>1411</v>
      </c>
      <c r="B1410" t="s">
        <v>78</v>
      </c>
      <c r="C1410" t="s">
        <v>0</v>
      </c>
      <c r="D1410" t="s">
        <v>5</v>
      </c>
      <c r="E1410">
        <v>2</v>
      </c>
    </row>
    <row r="1411" spans="1:5">
      <c r="A1411" s="3">
        <v>1412</v>
      </c>
      <c r="B1411" t="s">
        <v>9</v>
      </c>
      <c r="C1411" t="s">
        <v>2</v>
      </c>
      <c r="D1411" t="s">
        <v>5</v>
      </c>
      <c r="E1411">
        <v>2</v>
      </c>
    </row>
    <row r="1412" spans="1:5">
      <c r="A1412" s="3">
        <v>1413</v>
      </c>
      <c r="B1412" t="s">
        <v>75</v>
      </c>
      <c r="C1412" t="s">
        <v>0</v>
      </c>
      <c r="D1412" t="s">
        <v>5</v>
      </c>
      <c r="E1412">
        <v>2</v>
      </c>
    </row>
    <row r="1413" spans="1:5">
      <c r="A1413" s="3">
        <v>1414</v>
      </c>
      <c r="B1413" t="s">
        <v>69</v>
      </c>
      <c r="C1413" t="s">
        <v>2</v>
      </c>
      <c r="D1413" t="s">
        <v>5</v>
      </c>
      <c r="E1413">
        <v>2</v>
      </c>
    </row>
    <row r="1414" spans="1:5">
      <c r="A1414" s="3">
        <v>1415</v>
      </c>
      <c r="B1414" t="s">
        <v>80</v>
      </c>
      <c r="C1414" t="s">
        <v>2</v>
      </c>
      <c r="D1414" t="s">
        <v>5</v>
      </c>
      <c r="E1414">
        <v>2</v>
      </c>
    </row>
    <row r="1415" spans="1:5">
      <c r="A1415" s="3">
        <v>1416</v>
      </c>
      <c r="B1415" t="s">
        <v>80</v>
      </c>
      <c r="C1415" t="s">
        <v>2</v>
      </c>
      <c r="D1415" t="s">
        <v>5</v>
      </c>
      <c r="E1415">
        <v>2</v>
      </c>
    </row>
    <row r="1416" spans="1:5">
      <c r="A1416" s="3">
        <v>1417</v>
      </c>
      <c r="B1416" t="s">
        <v>69</v>
      </c>
      <c r="C1416" t="s">
        <v>2</v>
      </c>
      <c r="D1416" t="s">
        <v>59</v>
      </c>
      <c r="E1416">
        <v>2</v>
      </c>
    </row>
    <row r="1417" spans="1:5">
      <c r="A1417" s="3">
        <v>1418</v>
      </c>
      <c r="B1417" t="s">
        <v>69</v>
      </c>
      <c r="C1417" t="s">
        <v>0</v>
      </c>
      <c r="D1417" t="s">
        <v>59</v>
      </c>
      <c r="E1417">
        <v>2</v>
      </c>
    </row>
    <row r="1418" spans="1:5">
      <c r="A1418" s="3">
        <v>1419</v>
      </c>
      <c r="B1418" t="s">
        <v>75</v>
      </c>
      <c r="C1418" t="s">
        <v>0</v>
      </c>
      <c r="D1418" t="s">
        <v>59</v>
      </c>
      <c r="E1418">
        <v>2</v>
      </c>
    </row>
    <row r="1419" spans="1:5">
      <c r="A1419" s="3">
        <v>1420</v>
      </c>
      <c r="B1419" t="s">
        <v>75</v>
      </c>
      <c r="C1419" t="s">
        <v>2</v>
      </c>
      <c r="D1419" t="s">
        <v>59</v>
      </c>
      <c r="E1419">
        <v>2</v>
      </c>
    </row>
    <row r="1420" spans="1:5">
      <c r="A1420" s="3">
        <v>1421</v>
      </c>
      <c r="B1420" t="s">
        <v>69</v>
      </c>
      <c r="C1420" t="s">
        <v>2</v>
      </c>
      <c r="D1420" t="s">
        <v>59</v>
      </c>
      <c r="E1420">
        <v>3</v>
      </c>
    </row>
    <row r="1421" spans="1:5">
      <c r="A1421" s="3">
        <v>1422</v>
      </c>
      <c r="B1421" t="s">
        <v>69</v>
      </c>
      <c r="C1421" t="s">
        <v>0</v>
      </c>
      <c r="D1421" t="s">
        <v>7</v>
      </c>
      <c r="E1421">
        <v>2</v>
      </c>
    </row>
    <row r="1422" spans="1:5">
      <c r="A1422" s="3">
        <v>1423</v>
      </c>
      <c r="B1422" t="s">
        <v>69</v>
      </c>
      <c r="C1422" t="s">
        <v>2</v>
      </c>
      <c r="D1422" t="s">
        <v>7</v>
      </c>
      <c r="E1422">
        <v>2</v>
      </c>
    </row>
    <row r="1423" spans="1:5">
      <c r="A1423" s="3">
        <v>1424</v>
      </c>
      <c r="B1423" t="s">
        <v>69</v>
      </c>
      <c r="C1423" t="s">
        <v>0</v>
      </c>
      <c r="D1423" t="s">
        <v>7</v>
      </c>
      <c r="E1423">
        <v>2</v>
      </c>
    </row>
    <row r="1424" spans="1:5">
      <c r="A1424" s="3">
        <v>1425</v>
      </c>
      <c r="B1424" t="s">
        <v>69</v>
      </c>
      <c r="C1424" t="s">
        <v>2</v>
      </c>
      <c r="D1424" t="s">
        <v>7</v>
      </c>
      <c r="E1424">
        <v>2</v>
      </c>
    </row>
    <row r="1425" spans="1:5">
      <c r="A1425" s="3">
        <v>1426</v>
      </c>
      <c r="B1425" t="s">
        <v>69</v>
      </c>
      <c r="C1425" t="s">
        <v>0</v>
      </c>
      <c r="D1425" t="s">
        <v>7</v>
      </c>
      <c r="E1425">
        <v>2</v>
      </c>
    </row>
    <row r="1426" spans="1:5">
      <c r="A1426" s="3">
        <v>1427</v>
      </c>
      <c r="B1426" t="s">
        <v>69</v>
      </c>
      <c r="C1426" t="s">
        <v>0</v>
      </c>
      <c r="D1426" t="s">
        <v>7</v>
      </c>
      <c r="E1426">
        <v>2</v>
      </c>
    </row>
    <row r="1427" spans="1:5">
      <c r="A1427" s="3">
        <v>1428</v>
      </c>
      <c r="B1427" t="s">
        <v>69</v>
      </c>
      <c r="C1427" t="s">
        <v>0</v>
      </c>
      <c r="D1427" t="s">
        <v>7</v>
      </c>
      <c r="E1427">
        <v>2</v>
      </c>
    </row>
    <row r="1428" spans="1:5">
      <c r="A1428" s="3">
        <v>1429</v>
      </c>
      <c r="B1428" t="s">
        <v>57</v>
      </c>
      <c r="C1428" t="s">
        <v>2</v>
      </c>
      <c r="D1428" t="s">
        <v>7</v>
      </c>
      <c r="E1428">
        <v>2</v>
      </c>
    </row>
    <row r="1429" spans="1:5">
      <c r="A1429" s="3">
        <v>1430</v>
      </c>
      <c r="B1429" t="s">
        <v>69</v>
      </c>
      <c r="C1429" t="s">
        <v>2</v>
      </c>
      <c r="D1429" t="s">
        <v>7</v>
      </c>
      <c r="E1429">
        <v>2</v>
      </c>
    </row>
    <row r="1430" spans="1:5">
      <c r="A1430" s="3">
        <v>1431</v>
      </c>
      <c r="B1430" t="s">
        <v>69</v>
      </c>
      <c r="C1430" t="s">
        <v>2</v>
      </c>
      <c r="D1430" t="s">
        <v>7</v>
      </c>
      <c r="E1430">
        <v>2</v>
      </c>
    </row>
    <row r="1431" spans="1:5">
      <c r="A1431" s="3">
        <v>1432</v>
      </c>
      <c r="B1431" t="s">
        <v>69</v>
      </c>
      <c r="C1431" t="s">
        <v>0</v>
      </c>
      <c r="D1431" t="s">
        <v>7</v>
      </c>
      <c r="E1431">
        <v>2</v>
      </c>
    </row>
    <row r="1432" spans="1:5">
      <c r="A1432" s="3">
        <v>1433</v>
      </c>
      <c r="B1432" t="s">
        <v>69</v>
      </c>
      <c r="C1432" t="s">
        <v>0</v>
      </c>
      <c r="D1432" t="s">
        <v>7</v>
      </c>
      <c r="E1432">
        <v>2</v>
      </c>
    </row>
    <row r="1433" spans="1:5">
      <c r="A1433" s="3">
        <v>1434</v>
      </c>
      <c r="B1433" t="s">
        <v>69</v>
      </c>
      <c r="C1433" t="s">
        <v>2</v>
      </c>
      <c r="D1433" t="s">
        <v>7</v>
      </c>
      <c r="E1433">
        <v>2</v>
      </c>
    </row>
    <row r="1434" spans="1:5">
      <c r="A1434" s="3">
        <v>1435</v>
      </c>
      <c r="B1434" t="s">
        <v>69</v>
      </c>
      <c r="C1434" t="s">
        <v>2</v>
      </c>
      <c r="D1434" t="s">
        <v>7</v>
      </c>
      <c r="E1434">
        <v>3</v>
      </c>
    </row>
    <row r="1435" spans="1:5">
      <c r="A1435" s="3">
        <v>1436</v>
      </c>
      <c r="B1435" t="s">
        <v>76</v>
      </c>
      <c r="C1435" t="s">
        <v>2</v>
      </c>
      <c r="D1435" t="s">
        <v>7</v>
      </c>
      <c r="E1435">
        <v>2</v>
      </c>
    </row>
    <row r="1436" spans="1:5">
      <c r="A1436" s="3">
        <v>1437</v>
      </c>
      <c r="B1436" t="s">
        <v>69</v>
      </c>
      <c r="C1436" t="s">
        <v>2</v>
      </c>
      <c r="D1436" t="s">
        <v>7</v>
      </c>
      <c r="E1436">
        <v>2</v>
      </c>
    </row>
    <row r="1437" spans="1:5">
      <c r="A1437" s="3">
        <v>1438</v>
      </c>
      <c r="B1437" t="s">
        <v>69</v>
      </c>
      <c r="C1437" t="s">
        <v>2</v>
      </c>
      <c r="D1437" t="s">
        <v>7</v>
      </c>
      <c r="E1437">
        <v>2</v>
      </c>
    </row>
    <row r="1438" spans="1:5">
      <c r="A1438" s="3">
        <v>1439</v>
      </c>
      <c r="B1438" t="s">
        <v>69</v>
      </c>
      <c r="C1438" t="s">
        <v>2</v>
      </c>
      <c r="D1438" t="s">
        <v>3</v>
      </c>
      <c r="E1438">
        <v>2</v>
      </c>
    </row>
    <row r="1439" spans="1:5">
      <c r="A1439" s="3">
        <v>1440</v>
      </c>
      <c r="B1439" t="s">
        <v>80</v>
      </c>
      <c r="C1439" t="s">
        <v>2</v>
      </c>
      <c r="D1439" t="s">
        <v>3</v>
      </c>
      <c r="E1439">
        <v>4</v>
      </c>
    </row>
    <row r="1440" spans="1:5">
      <c r="A1440" s="3">
        <v>1441</v>
      </c>
      <c r="B1440" t="s">
        <v>80</v>
      </c>
      <c r="C1440" t="s">
        <v>2</v>
      </c>
      <c r="D1440" t="s">
        <v>3</v>
      </c>
      <c r="E1440">
        <v>2</v>
      </c>
    </row>
    <row r="1441" spans="1:5">
      <c r="A1441" s="3">
        <v>1442</v>
      </c>
      <c r="B1441" t="s">
        <v>57</v>
      </c>
      <c r="C1441" t="s">
        <v>2</v>
      </c>
      <c r="D1441" t="s">
        <v>4</v>
      </c>
      <c r="E1441">
        <v>2</v>
      </c>
    </row>
    <row r="1442" spans="1:5">
      <c r="A1442" s="3">
        <v>1443</v>
      </c>
      <c r="B1442" t="s">
        <v>69</v>
      </c>
      <c r="C1442" t="s">
        <v>2</v>
      </c>
      <c r="D1442" t="s">
        <v>4</v>
      </c>
      <c r="E1442">
        <v>3</v>
      </c>
    </row>
    <row r="1443" spans="1:5">
      <c r="A1443" s="3">
        <v>1444</v>
      </c>
      <c r="B1443" t="s">
        <v>69</v>
      </c>
      <c r="C1443" t="s">
        <v>2</v>
      </c>
      <c r="D1443" t="s">
        <v>29</v>
      </c>
      <c r="E1443">
        <v>2</v>
      </c>
    </row>
    <row r="1444" spans="1:5">
      <c r="A1444" s="3">
        <v>1445</v>
      </c>
      <c r="B1444" t="s">
        <v>69</v>
      </c>
      <c r="C1444" t="s">
        <v>0</v>
      </c>
      <c r="D1444" t="s">
        <v>29</v>
      </c>
      <c r="E1444">
        <v>2</v>
      </c>
    </row>
    <row r="1445" spans="1:5">
      <c r="A1445" s="3">
        <v>1446</v>
      </c>
      <c r="B1445" t="s">
        <v>69</v>
      </c>
      <c r="C1445" t="s">
        <v>0</v>
      </c>
      <c r="D1445" t="s">
        <v>29</v>
      </c>
      <c r="E1445">
        <v>2</v>
      </c>
    </row>
    <row r="1446" spans="1:5">
      <c r="A1446" s="3">
        <v>1447</v>
      </c>
      <c r="B1446" t="s">
        <v>69</v>
      </c>
      <c r="C1446" t="s">
        <v>0</v>
      </c>
      <c r="D1446" t="s">
        <v>29</v>
      </c>
      <c r="E1446">
        <v>2</v>
      </c>
    </row>
    <row r="1447" spans="1:5">
      <c r="A1447" s="3">
        <v>1448</v>
      </c>
      <c r="B1447" t="s">
        <v>57</v>
      </c>
      <c r="C1447" t="s">
        <v>2</v>
      </c>
      <c r="D1447" t="s">
        <v>29</v>
      </c>
      <c r="E1447">
        <v>2</v>
      </c>
    </row>
    <row r="1448" spans="1:5">
      <c r="A1448" s="3">
        <v>1449</v>
      </c>
      <c r="B1448" t="s">
        <v>57</v>
      </c>
      <c r="C1448" t="s">
        <v>0</v>
      </c>
      <c r="D1448" t="s">
        <v>7</v>
      </c>
      <c r="E1448">
        <v>2</v>
      </c>
    </row>
    <row r="1449" spans="1:5">
      <c r="A1449" s="3">
        <v>1450</v>
      </c>
      <c r="B1449" t="s">
        <v>69</v>
      </c>
      <c r="C1449" t="s">
        <v>0</v>
      </c>
      <c r="D1449" t="s">
        <v>7</v>
      </c>
      <c r="E1449">
        <v>2</v>
      </c>
    </row>
    <row r="1450" spans="1:5">
      <c r="A1450" s="3">
        <v>1451</v>
      </c>
      <c r="B1450" t="s">
        <v>22</v>
      </c>
      <c r="C1450" t="s">
        <v>0</v>
      </c>
      <c r="D1450" t="s">
        <v>7</v>
      </c>
      <c r="E1450">
        <v>2</v>
      </c>
    </row>
    <row r="1451" spans="1:5">
      <c r="A1451" s="3">
        <v>1452</v>
      </c>
      <c r="B1451" t="s">
        <v>22</v>
      </c>
      <c r="C1451" t="s">
        <v>2</v>
      </c>
      <c r="D1451" t="s">
        <v>7</v>
      </c>
      <c r="E1451">
        <v>4</v>
      </c>
    </row>
    <row r="1452" spans="1:5">
      <c r="A1452" s="3">
        <v>1453</v>
      </c>
      <c r="B1452" t="s">
        <v>26</v>
      </c>
      <c r="C1452" t="s">
        <v>0</v>
      </c>
      <c r="D1452" t="s">
        <v>7</v>
      </c>
      <c r="E1452">
        <v>2</v>
      </c>
    </row>
    <row r="1453" spans="1:5">
      <c r="A1453" s="3">
        <v>1454</v>
      </c>
      <c r="B1453" t="s">
        <v>22</v>
      </c>
      <c r="C1453" t="s">
        <v>2</v>
      </c>
      <c r="D1453" t="s">
        <v>7</v>
      </c>
      <c r="E1453">
        <v>2</v>
      </c>
    </row>
    <row r="1454" spans="1:5">
      <c r="A1454" s="3">
        <v>1455</v>
      </c>
      <c r="B1454" t="s">
        <v>22</v>
      </c>
      <c r="C1454" t="s">
        <v>2</v>
      </c>
      <c r="D1454" t="s">
        <v>7</v>
      </c>
      <c r="E1454">
        <v>3</v>
      </c>
    </row>
    <row r="1455" spans="1:5">
      <c r="A1455" s="3">
        <v>1456</v>
      </c>
      <c r="B1455" t="s">
        <v>22</v>
      </c>
      <c r="C1455" t="s">
        <v>2</v>
      </c>
      <c r="D1455" t="s">
        <v>7</v>
      </c>
      <c r="E1455">
        <v>2</v>
      </c>
    </row>
    <row r="1456" spans="1:5">
      <c r="A1456" s="3">
        <v>1457</v>
      </c>
      <c r="B1456" t="s">
        <v>22</v>
      </c>
      <c r="C1456" t="s">
        <v>0</v>
      </c>
      <c r="D1456" t="s">
        <v>5</v>
      </c>
      <c r="E1456">
        <v>2</v>
      </c>
    </row>
    <row r="1457" spans="1:5">
      <c r="A1457" s="3">
        <v>1458</v>
      </c>
      <c r="B1457" t="s">
        <v>75</v>
      </c>
      <c r="C1457" t="s">
        <v>0</v>
      </c>
      <c r="D1457" t="s">
        <v>5</v>
      </c>
      <c r="E1457">
        <v>3</v>
      </c>
    </row>
    <row r="1458" spans="1:5">
      <c r="A1458" s="3">
        <v>1459</v>
      </c>
      <c r="B1458" t="s">
        <v>77</v>
      </c>
      <c r="C1458" t="s">
        <v>0</v>
      </c>
      <c r="D1458" t="s">
        <v>5</v>
      </c>
      <c r="E1458">
        <v>2</v>
      </c>
    </row>
    <row r="1459" spans="1:5">
      <c r="A1459" s="3">
        <v>1460</v>
      </c>
      <c r="B1459" t="s">
        <v>22</v>
      </c>
      <c r="C1459" t="s">
        <v>2</v>
      </c>
      <c r="D1459" t="s">
        <v>5</v>
      </c>
      <c r="E1459">
        <v>2</v>
      </c>
    </row>
    <row r="1460" spans="1:5">
      <c r="A1460" s="3">
        <v>1461</v>
      </c>
      <c r="B1460" t="s">
        <v>83</v>
      </c>
      <c r="C1460" t="s">
        <v>0</v>
      </c>
      <c r="D1460" t="s">
        <v>5</v>
      </c>
      <c r="E1460">
        <v>3</v>
      </c>
    </row>
    <row r="1461" spans="1:5">
      <c r="A1461" s="3">
        <v>1462</v>
      </c>
      <c r="B1461" t="s">
        <v>24</v>
      </c>
      <c r="C1461" t="s">
        <v>2</v>
      </c>
      <c r="D1461" t="s">
        <v>40</v>
      </c>
      <c r="E1461">
        <v>2</v>
      </c>
    </row>
    <row r="1462" spans="1:5">
      <c r="A1462" s="3">
        <v>1463</v>
      </c>
      <c r="B1462" t="s">
        <v>84</v>
      </c>
      <c r="C1462" t="s">
        <v>2</v>
      </c>
      <c r="D1462" t="s">
        <v>40</v>
      </c>
      <c r="E1462">
        <v>2</v>
      </c>
    </row>
    <row r="1463" spans="1:5">
      <c r="A1463" s="3">
        <v>1464</v>
      </c>
      <c r="B1463" t="s">
        <v>80</v>
      </c>
      <c r="C1463" t="s">
        <v>0</v>
      </c>
      <c r="D1463" t="s">
        <v>40</v>
      </c>
      <c r="E1463">
        <v>2</v>
      </c>
    </row>
    <row r="1464" spans="1:5">
      <c r="A1464" s="3">
        <v>1465</v>
      </c>
      <c r="B1464" t="s">
        <v>22</v>
      </c>
      <c r="C1464" t="s">
        <v>2</v>
      </c>
      <c r="D1464" t="s">
        <v>40</v>
      </c>
      <c r="E1464">
        <v>2</v>
      </c>
    </row>
    <row r="1465" spans="1:5">
      <c r="A1465" s="3">
        <v>1466</v>
      </c>
      <c r="B1465" t="s">
        <v>24</v>
      </c>
      <c r="C1465" t="s">
        <v>0</v>
      </c>
      <c r="D1465" t="s">
        <v>40</v>
      </c>
      <c r="E1465">
        <v>2</v>
      </c>
    </row>
    <row r="1466" spans="1:5">
      <c r="A1466" s="3">
        <v>1467</v>
      </c>
      <c r="B1466" t="s">
        <v>85</v>
      </c>
      <c r="C1466" t="s">
        <v>0</v>
      </c>
      <c r="D1466" t="s">
        <v>40</v>
      </c>
      <c r="E1466">
        <v>2</v>
      </c>
    </row>
    <row r="1467" spans="1:5">
      <c r="A1467" s="3">
        <v>1468</v>
      </c>
      <c r="B1467" t="s">
        <v>26</v>
      </c>
      <c r="C1467" t="s">
        <v>0</v>
      </c>
      <c r="D1467" t="s">
        <v>40</v>
      </c>
      <c r="E1467">
        <v>2</v>
      </c>
    </row>
    <row r="1468" spans="1:5">
      <c r="A1468" s="3">
        <v>1469</v>
      </c>
      <c r="B1468" t="s">
        <v>24</v>
      </c>
      <c r="C1468" t="s">
        <v>0</v>
      </c>
      <c r="D1468" t="s">
        <v>40</v>
      </c>
      <c r="E1468">
        <v>2</v>
      </c>
    </row>
    <row r="1469" spans="1:5">
      <c r="A1469" s="3">
        <v>1470</v>
      </c>
      <c r="B1469" t="s">
        <v>24</v>
      </c>
      <c r="C1469" t="s">
        <v>0</v>
      </c>
      <c r="D1469" t="s">
        <v>40</v>
      </c>
      <c r="E1469">
        <v>2</v>
      </c>
    </row>
    <row r="1470" spans="1:5">
      <c r="A1470" s="3">
        <v>1471</v>
      </c>
      <c r="B1470" t="s">
        <v>24</v>
      </c>
      <c r="C1470" t="s">
        <v>2</v>
      </c>
      <c r="D1470" t="s">
        <v>5</v>
      </c>
      <c r="E1470">
        <v>3</v>
      </c>
    </row>
    <row r="1471" spans="1:5">
      <c r="A1471" s="3">
        <v>1472</v>
      </c>
      <c r="B1471" t="s">
        <v>22</v>
      </c>
      <c r="C1471" t="s">
        <v>0</v>
      </c>
      <c r="D1471" t="s">
        <v>5</v>
      </c>
      <c r="E1471">
        <v>2</v>
      </c>
    </row>
    <row r="1472" spans="1:5">
      <c r="A1472" s="3">
        <v>1473</v>
      </c>
      <c r="B1472" t="s">
        <v>22</v>
      </c>
      <c r="C1472" t="s">
        <v>0</v>
      </c>
      <c r="D1472" t="s">
        <v>5</v>
      </c>
      <c r="E1472">
        <v>2</v>
      </c>
    </row>
    <row r="1473" spans="1:5">
      <c r="A1473" s="3">
        <v>1474</v>
      </c>
      <c r="B1473" t="s">
        <v>22</v>
      </c>
      <c r="C1473" t="s">
        <v>0</v>
      </c>
      <c r="D1473" t="s">
        <v>5</v>
      </c>
      <c r="E1473">
        <v>2</v>
      </c>
    </row>
    <row r="1474" spans="1:5">
      <c r="A1474" s="3">
        <v>1475</v>
      </c>
      <c r="B1474" t="s">
        <v>22</v>
      </c>
      <c r="C1474" t="s">
        <v>0</v>
      </c>
      <c r="D1474" t="s">
        <v>5</v>
      </c>
      <c r="E1474">
        <v>2</v>
      </c>
    </row>
    <row r="1475" spans="1:5">
      <c r="A1475" s="3">
        <v>1476</v>
      </c>
      <c r="B1475" t="s">
        <v>22</v>
      </c>
      <c r="C1475" t="s">
        <v>2</v>
      </c>
      <c r="D1475" t="s">
        <v>5</v>
      </c>
      <c r="E1475">
        <v>3</v>
      </c>
    </row>
    <row r="1476" spans="1:5">
      <c r="A1476" s="3">
        <v>1477</v>
      </c>
      <c r="B1476" t="s">
        <v>80</v>
      </c>
      <c r="C1476" t="s">
        <v>0</v>
      </c>
      <c r="D1476" t="s">
        <v>5</v>
      </c>
      <c r="E1476">
        <v>2</v>
      </c>
    </row>
    <row r="1477" spans="1:5">
      <c r="A1477" s="3">
        <v>1478</v>
      </c>
      <c r="B1477" t="s">
        <v>22</v>
      </c>
      <c r="C1477" t="s">
        <v>2</v>
      </c>
      <c r="D1477" t="s">
        <v>5</v>
      </c>
      <c r="E1477">
        <v>2</v>
      </c>
    </row>
    <row r="1478" spans="1:5">
      <c r="A1478" s="3">
        <v>1479</v>
      </c>
      <c r="B1478" t="s">
        <v>77</v>
      </c>
      <c r="C1478" t="s">
        <v>2</v>
      </c>
      <c r="D1478" t="s">
        <v>5</v>
      </c>
      <c r="E1478">
        <v>2</v>
      </c>
    </row>
    <row r="1479" spans="1:5">
      <c r="A1479" s="3">
        <v>1480</v>
      </c>
      <c r="B1479" t="s">
        <v>85</v>
      </c>
      <c r="C1479" t="s">
        <v>2</v>
      </c>
      <c r="D1479" t="s">
        <v>5</v>
      </c>
      <c r="E1479">
        <v>2</v>
      </c>
    </row>
    <row r="1480" spans="1:5">
      <c r="A1480" s="3">
        <v>1481</v>
      </c>
      <c r="B1480" t="s">
        <v>22</v>
      </c>
      <c r="C1480" t="s">
        <v>0</v>
      </c>
      <c r="D1480" t="s">
        <v>5</v>
      </c>
      <c r="E1480">
        <v>2</v>
      </c>
    </row>
    <row r="1481" spans="1:5">
      <c r="A1481" s="3">
        <v>1482</v>
      </c>
      <c r="B1481" t="s">
        <v>86</v>
      </c>
      <c r="C1481" t="s">
        <v>0</v>
      </c>
      <c r="D1481" t="s">
        <v>5</v>
      </c>
      <c r="E1481">
        <v>2</v>
      </c>
    </row>
    <row r="1482" spans="1:5">
      <c r="A1482" s="3">
        <v>1483</v>
      </c>
      <c r="B1482" t="s">
        <v>22</v>
      </c>
      <c r="C1482" t="s">
        <v>2</v>
      </c>
      <c r="D1482" t="s">
        <v>5</v>
      </c>
      <c r="E1482">
        <v>3</v>
      </c>
    </row>
    <row r="1483" spans="1:5">
      <c r="A1483" s="3">
        <v>1484</v>
      </c>
      <c r="B1483" t="s">
        <v>22</v>
      </c>
      <c r="C1483" t="s">
        <v>0</v>
      </c>
      <c r="D1483" t="s">
        <v>5</v>
      </c>
      <c r="E1483">
        <v>3</v>
      </c>
    </row>
    <row r="1484" spans="1:5">
      <c r="A1484" s="3">
        <v>1485</v>
      </c>
      <c r="B1484" t="s">
        <v>86</v>
      </c>
      <c r="C1484" t="s">
        <v>2</v>
      </c>
      <c r="D1484" t="s">
        <v>5</v>
      </c>
      <c r="E1484">
        <v>2</v>
      </c>
    </row>
    <row r="1485" spans="1:5">
      <c r="A1485" s="3">
        <v>1486</v>
      </c>
      <c r="B1485" t="s">
        <v>22</v>
      </c>
      <c r="C1485" t="s">
        <v>0</v>
      </c>
      <c r="D1485" t="s">
        <v>5</v>
      </c>
      <c r="E1485">
        <v>2</v>
      </c>
    </row>
    <row r="1486" spans="1:5">
      <c r="A1486" s="3">
        <v>1487</v>
      </c>
      <c r="B1486" t="s">
        <v>22</v>
      </c>
      <c r="C1486" t="s">
        <v>2</v>
      </c>
      <c r="D1486" t="s">
        <v>5</v>
      </c>
      <c r="E1486">
        <v>2</v>
      </c>
    </row>
    <row r="1487" spans="1:5">
      <c r="A1487" s="3">
        <v>1488</v>
      </c>
      <c r="B1487" t="s">
        <v>22</v>
      </c>
      <c r="C1487" t="s">
        <v>0</v>
      </c>
      <c r="D1487" t="s">
        <v>3</v>
      </c>
      <c r="E1487">
        <v>2</v>
      </c>
    </row>
    <row r="1488" spans="1:5">
      <c r="A1488" s="3">
        <v>1489</v>
      </c>
      <c r="B1488" t="s">
        <v>69</v>
      </c>
      <c r="C1488" t="s">
        <v>0</v>
      </c>
      <c r="D1488" t="s">
        <v>29</v>
      </c>
      <c r="E1488">
        <v>2</v>
      </c>
    </row>
    <row r="1489" spans="1:5">
      <c r="A1489" s="3">
        <v>1490</v>
      </c>
      <c r="B1489" t="s">
        <v>69</v>
      </c>
      <c r="C1489" t="s">
        <v>2</v>
      </c>
      <c r="D1489" t="s">
        <v>29</v>
      </c>
      <c r="E1489">
        <v>2</v>
      </c>
    </row>
    <row r="1490" spans="1:5">
      <c r="A1490" s="3">
        <v>1491</v>
      </c>
      <c r="B1490" t="s">
        <v>22</v>
      </c>
      <c r="C1490" t="s">
        <v>0</v>
      </c>
      <c r="D1490" t="s">
        <v>29</v>
      </c>
      <c r="E1490">
        <v>2</v>
      </c>
    </row>
    <row r="1491" spans="1:5">
      <c r="A1491" s="3">
        <v>1492</v>
      </c>
      <c r="B1491" t="s">
        <v>22</v>
      </c>
      <c r="C1491" t="s">
        <v>0</v>
      </c>
      <c r="D1491" t="s">
        <v>29</v>
      </c>
      <c r="E1491">
        <v>3</v>
      </c>
    </row>
    <row r="1492" spans="1:5">
      <c r="A1492" s="3">
        <v>1493</v>
      </c>
      <c r="B1492" t="s">
        <v>69</v>
      </c>
      <c r="C1492" t="s">
        <v>2</v>
      </c>
      <c r="D1492" t="s">
        <v>59</v>
      </c>
      <c r="E1492">
        <v>2</v>
      </c>
    </row>
    <row r="1493" spans="1:5">
      <c r="A1493" s="3">
        <v>1494</v>
      </c>
      <c r="B1493" t="s">
        <v>22</v>
      </c>
      <c r="C1493" t="s">
        <v>0</v>
      </c>
      <c r="D1493" t="s">
        <v>59</v>
      </c>
      <c r="E1493">
        <v>3</v>
      </c>
    </row>
    <row r="1494" spans="1:5">
      <c r="A1494" s="3">
        <v>1495</v>
      </c>
      <c r="B1494" t="s">
        <v>22</v>
      </c>
      <c r="C1494" t="s">
        <v>2</v>
      </c>
      <c r="D1494" t="s">
        <v>5</v>
      </c>
      <c r="E1494">
        <v>2</v>
      </c>
    </row>
    <row r="1495" spans="1:5">
      <c r="A1495" s="3">
        <v>1496</v>
      </c>
      <c r="B1495" t="s">
        <v>22</v>
      </c>
      <c r="C1495" t="s">
        <v>2</v>
      </c>
      <c r="D1495" t="s">
        <v>5</v>
      </c>
      <c r="E1495">
        <v>2</v>
      </c>
    </row>
    <row r="1496" spans="1:5">
      <c r="A1496" s="3">
        <v>1497</v>
      </c>
      <c r="B1496" t="s">
        <v>22</v>
      </c>
      <c r="C1496" t="s">
        <v>0</v>
      </c>
      <c r="D1496" t="s">
        <v>5</v>
      </c>
      <c r="E1496">
        <v>2</v>
      </c>
    </row>
    <row r="1497" spans="1:5">
      <c r="A1497" s="3">
        <v>1498</v>
      </c>
      <c r="B1497" t="s">
        <v>22</v>
      </c>
      <c r="C1497" t="s">
        <v>2</v>
      </c>
      <c r="D1497" t="s">
        <v>5</v>
      </c>
      <c r="E1497">
        <v>3</v>
      </c>
    </row>
    <row r="1498" spans="1:5">
      <c r="A1498" s="3">
        <v>1499</v>
      </c>
      <c r="B1498" t="s">
        <v>86</v>
      </c>
      <c r="C1498" t="s">
        <v>0</v>
      </c>
      <c r="D1498" t="s">
        <v>5</v>
      </c>
      <c r="E1498">
        <v>3</v>
      </c>
    </row>
    <row r="1499" spans="1:5">
      <c r="A1499" s="3">
        <v>1500</v>
      </c>
      <c r="B1499" t="s">
        <v>46</v>
      </c>
      <c r="C1499" t="s">
        <v>2</v>
      </c>
      <c r="D1499" t="s">
        <v>5</v>
      </c>
      <c r="E1499">
        <v>2</v>
      </c>
    </row>
    <row r="1500" spans="1:5">
      <c r="A1500" s="3">
        <v>1501</v>
      </c>
      <c r="B1500" t="s">
        <v>87</v>
      </c>
      <c r="C1500" t="s">
        <v>0</v>
      </c>
      <c r="D1500" t="s">
        <v>5</v>
      </c>
      <c r="E1500">
        <v>3</v>
      </c>
    </row>
    <row r="1501" spans="1:5">
      <c r="A1501" s="3">
        <v>1502</v>
      </c>
      <c r="B1501" t="s">
        <v>35</v>
      </c>
      <c r="C1501" t="s">
        <v>0</v>
      </c>
      <c r="D1501" t="s">
        <v>5</v>
      </c>
      <c r="E1501">
        <v>2</v>
      </c>
    </row>
    <row r="1502" spans="1:5">
      <c r="A1502" s="3">
        <v>1503</v>
      </c>
      <c r="B1502" t="s">
        <v>83</v>
      </c>
      <c r="C1502" t="s">
        <v>0</v>
      </c>
      <c r="D1502" t="s">
        <v>5</v>
      </c>
      <c r="E1502">
        <v>2</v>
      </c>
    </row>
    <row r="1503" spans="1:5">
      <c r="A1503" s="3">
        <v>1504</v>
      </c>
      <c r="B1503" t="s">
        <v>35</v>
      </c>
      <c r="C1503" t="s">
        <v>0</v>
      </c>
      <c r="D1503" t="s">
        <v>5</v>
      </c>
      <c r="E1503">
        <v>2</v>
      </c>
    </row>
    <row r="1504" spans="1:5">
      <c r="A1504" s="3">
        <v>1505</v>
      </c>
      <c r="B1504" t="s">
        <v>24</v>
      </c>
      <c r="C1504" t="s">
        <v>2</v>
      </c>
      <c r="D1504" t="s">
        <v>5</v>
      </c>
      <c r="E1504">
        <v>2</v>
      </c>
    </row>
    <row r="1505" spans="1:5">
      <c r="A1505" s="3">
        <v>1506</v>
      </c>
      <c r="B1505" t="s">
        <v>26</v>
      </c>
      <c r="C1505" t="s">
        <v>2</v>
      </c>
      <c r="D1505" t="s">
        <v>3</v>
      </c>
      <c r="E1505">
        <v>2</v>
      </c>
    </row>
  </sheetData>
  <autoFilter ref="A1:E1505" xr:uid="{75BBCF32-2DDA-4CDC-99F0-8E1662BC6AB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2679-D1DE-43B6-91B4-D73ED20951BF}">
  <dimension ref="A1:C4"/>
  <sheetViews>
    <sheetView workbookViewId="0">
      <selection activeCell="E8" sqref="E8"/>
    </sheetView>
  </sheetViews>
  <sheetFormatPr defaultRowHeight="14"/>
  <cols>
    <col min="1" max="1" width="10.6640625" bestFit="1" customWidth="1"/>
  </cols>
  <sheetData>
    <row r="1" spans="1:3">
      <c r="A1" t="s">
        <v>123</v>
      </c>
      <c r="B1" t="s">
        <v>124</v>
      </c>
      <c r="C1" t="s">
        <v>125</v>
      </c>
    </row>
    <row r="2" spans="1:3">
      <c r="A2" t="s">
        <v>126</v>
      </c>
      <c r="B2">
        <v>65</v>
      </c>
      <c r="C2">
        <v>62</v>
      </c>
    </row>
    <row r="3" spans="1:3">
      <c r="A3" t="s">
        <v>127</v>
      </c>
      <c r="B3">
        <v>12</v>
      </c>
      <c r="C3">
        <v>21</v>
      </c>
    </row>
    <row r="4" spans="1:3">
      <c r="A4" t="s">
        <v>128</v>
      </c>
      <c r="B4">
        <v>6</v>
      </c>
      <c r="C4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E7EA-D313-4455-9117-86A74FE540F4}">
  <dimension ref="A1:D21"/>
  <sheetViews>
    <sheetView topLeftCell="A9" workbookViewId="0">
      <selection activeCell="N26" sqref="N26"/>
    </sheetView>
  </sheetViews>
  <sheetFormatPr defaultRowHeight="14"/>
  <cols>
    <col min="1" max="1" width="9.58203125" bestFit="1" customWidth="1"/>
    <col min="4" max="4" width="13.75" bestFit="1" customWidth="1"/>
  </cols>
  <sheetData>
    <row r="1" spans="1:4">
      <c r="A1" t="s">
        <v>97</v>
      </c>
      <c r="B1" t="s">
        <v>102</v>
      </c>
      <c r="C1" t="s">
        <v>108</v>
      </c>
      <c r="D1" t="s">
        <v>156</v>
      </c>
    </row>
    <row r="2" spans="1:4">
      <c r="A2" t="s">
        <v>129</v>
      </c>
      <c r="B2">
        <v>34</v>
      </c>
      <c r="C2">
        <v>16</v>
      </c>
      <c r="D2" s="6">
        <f>C2/(B2+C2)</f>
        <v>0.32</v>
      </c>
    </row>
    <row r="3" spans="1:4">
      <c r="A3" t="s">
        <v>114</v>
      </c>
      <c r="B3">
        <v>35</v>
      </c>
      <c r="C3">
        <v>8</v>
      </c>
      <c r="D3" s="6">
        <f t="shared" ref="D3:D21" si="0">C3/(B3+C3)</f>
        <v>0.18604651162790697</v>
      </c>
    </row>
    <row r="4" spans="1:4">
      <c r="A4" t="s">
        <v>130</v>
      </c>
      <c r="B4">
        <v>8</v>
      </c>
      <c r="C4">
        <v>9</v>
      </c>
      <c r="D4" s="6">
        <f t="shared" si="0"/>
        <v>0.52941176470588236</v>
      </c>
    </row>
    <row r="5" spans="1:4">
      <c r="A5" t="s">
        <v>110</v>
      </c>
      <c r="B5">
        <v>6</v>
      </c>
      <c r="C5">
        <v>2</v>
      </c>
      <c r="D5" s="6">
        <f t="shared" si="0"/>
        <v>0.25</v>
      </c>
    </row>
    <row r="6" spans="1:4">
      <c r="A6" t="s">
        <v>131</v>
      </c>
      <c r="B6">
        <v>3</v>
      </c>
      <c r="C6">
        <v>5</v>
      </c>
      <c r="D6" s="6">
        <f t="shared" si="0"/>
        <v>0.625</v>
      </c>
    </row>
    <row r="7" spans="1:4">
      <c r="A7" t="s">
        <v>132</v>
      </c>
      <c r="B7">
        <v>3</v>
      </c>
      <c r="C7">
        <v>4</v>
      </c>
      <c r="D7" s="6">
        <f t="shared" si="0"/>
        <v>0.5714285714285714</v>
      </c>
    </row>
    <row r="8" spans="1:4">
      <c r="A8" t="s">
        <v>133</v>
      </c>
      <c r="B8">
        <v>4</v>
      </c>
      <c r="C8">
        <v>1</v>
      </c>
      <c r="D8" s="6">
        <f t="shared" si="0"/>
        <v>0.2</v>
      </c>
    </row>
    <row r="9" spans="1:4">
      <c r="A9" t="s">
        <v>134</v>
      </c>
      <c r="B9">
        <v>4</v>
      </c>
      <c r="C9">
        <v>1</v>
      </c>
      <c r="D9" s="6">
        <f t="shared" si="0"/>
        <v>0.2</v>
      </c>
    </row>
    <row r="10" spans="1:4">
      <c r="A10" t="s">
        <v>135</v>
      </c>
      <c r="B10">
        <v>2</v>
      </c>
      <c r="C10">
        <v>2</v>
      </c>
      <c r="D10" s="6">
        <f t="shared" si="0"/>
        <v>0.5</v>
      </c>
    </row>
    <row r="11" spans="1:4">
      <c r="A11" t="s">
        <v>136</v>
      </c>
      <c r="B11">
        <v>4</v>
      </c>
      <c r="C11">
        <v>0</v>
      </c>
      <c r="D11" s="6">
        <f t="shared" si="0"/>
        <v>0</v>
      </c>
    </row>
    <row r="12" spans="1:4">
      <c r="A12" t="s">
        <v>137</v>
      </c>
      <c r="B12">
        <v>1</v>
      </c>
      <c r="C12">
        <v>2</v>
      </c>
      <c r="D12" s="6">
        <f t="shared" si="0"/>
        <v>0.66666666666666663</v>
      </c>
    </row>
    <row r="13" spans="1:4">
      <c r="A13" t="s">
        <v>138</v>
      </c>
      <c r="B13">
        <v>2</v>
      </c>
      <c r="C13">
        <v>1</v>
      </c>
      <c r="D13" s="6">
        <f t="shared" si="0"/>
        <v>0.33333333333333331</v>
      </c>
    </row>
    <row r="14" spans="1:4">
      <c r="A14" t="s">
        <v>139</v>
      </c>
      <c r="B14">
        <v>1</v>
      </c>
      <c r="C14">
        <v>2</v>
      </c>
      <c r="D14" s="6">
        <f t="shared" si="0"/>
        <v>0.66666666666666663</v>
      </c>
    </row>
    <row r="15" spans="1:4">
      <c r="A15" t="s">
        <v>140</v>
      </c>
      <c r="B15">
        <v>1</v>
      </c>
      <c r="C15">
        <v>2</v>
      </c>
      <c r="D15" s="6">
        <f t="shared" si="0"/>
        <v>0.66666666666666663</v>
      </c>
    </row>
    <row r="16" spans="1:4">
      <c r="A16" t="s">
        <v>141</v>
      </c>
      <c r="B16">
        <v>1</v>
      </c>
      <c r="C16">
        <v>1</v>
      </c>
      <c r="D16" s="6">
        <f t="shared" si="0"/>
        <v>0.5</v>
      </c>
    </row>
    <row r="17" spans="1:4">
      <c r="A17" t="s">
        <v>142</v>
      </c>
      <c r="B17">
        <v>1</v>
      </c>
      <c r="C17">
        <v>0</v>
      </c>
      <c r="D17" s="6">
        <f t="shared" si="0"/>
        <v>0</v>
      </c>
    </row>
    <row r="18" spans="1:4">
      <c r="A18" t="s">
        <v>143</v>
      </c>
      <c r="B18">
        <v>1</v>
      </c>
      <c r="C18">
        <v>0</v>
      </c>
      <c r="D18" s="6">
        <f t="shared" si="0"/>
        <v>0</v>
      </c>
    </row>
    <row r="19" spans="1:4">
      <c r="A19" t="s">
        <v>144</v>
      </c>
      <c r="B19">
        <v>0</v>
      </c>
      <c r="C19">
        <v>1</v>
      </c>
      <c r="D19" s="6">
        <f t="shared" si="0"/>
        <v>1</v>
      </c>
    </row>
    <row r="20" spans="1:4">
      <c r="A20" t="s">
        <v>145</v>
      </c>
      <c r="B20">
        <v>0</v>
      </c>
      <c r="C20">
        <v>1</v>
      </c>
      <c r="D20" s="6">
        <f t="shared" si="0"/>
        <v>1</v>
      </c>
    </row>
    <row r="21" spans="1:4">
      <c r="A21" t="s">
        <v>146</v>
      </c>
      <c r="B21">
        <v>1</v>
      </c>
      <c r="C21">
        <v>0</v>
      </c>
      <c r="D21" s="6">
        <f t="shared" si="0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173DE-FDD9-42A0-A9AD-30279D865336}">
  <dimension ref="A1:B2"/>
  <sheetViews>
    <sheetView workbookViewId="0">
      <selection activeCell="N25" sqref="N25"/>
    </sheetView>
  </sheetViews>
  <sheetFormatPr defaultRowHeight="14"/>
  <sheetData>
    <row r="1" spans="1:2">
      <c r="A1" t="s">
        <v>147</v>
      </c>
      <c r="B1">
        <v>171</v>
      </c>
    </row>
    <row r="2" spans="1:2">
      <c r="A2" t="s">
        <v>148</v>
      </c>
      <c r="B2">
        <v>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4E6B-24D8-486A-885A-98D09300FCF1}">
  <dimension ref="A1:D4"/>
  <sheetViews>
    <sheetView workbookViewId="0">
      <selection activeCell="E4" sqref="E4"/>
    </sheetView>
  </sheetViews>
  <sheetFormatPr defaultRowHeight="14"/>
  <cols>
    <col min="1" max="1" width="9.5" bestFit="1" customWidth="1"/>
    <col min="2" max="4" width="11.83203125" bestFit="1" customWidth="1"/>
  </cols>
  <sheetData>
    <row r="1" spans="1:4">
      <c r="A1" t="s">
        <v>123</v>
      </c>
      <c r="B1" t="s">
        <v>151</v>
      </c>
      <c r="C1" t="s">
        <v>152</v>
      </c>
      <c r="D1" t="s">
        <v>153</v>
      </c>
    </row>
    <row r="2" spans="1:4">
      <c r="A2" t="s">
        <v>126</v>
      </c>
      <c r="B2">
        <v>38</v>
      </c>
      <c r="C2">
        <v>3</v>
      </c>
      <c r="D2">
        <v>0</v>
      </c>
    </row>
    <row r="3" spans="1:4">
      <c r="A3" t="s">
        <v>149</v>
      </c>
      <c r="B3">
        <v>2</v>
      </c>
      <c r="C3">
        <v>5</v>
      </c>
      <c r="D3">
        <v>1</v>
      </c>
    </row>
    <row r="4" spans="1:4">
      <c r="A4" t="s">
        <v>150</v>
      </c>
      <c r="B4">
        <v>0</v>
      </c>
      <c r="C4">
        <v>3</v>
      </c>
      <c r="D4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14CB6-3C69-464C-9B2E-773AC8CAD0DD}">
  <dimension ref="A1:B17"/>
  <sheetViews>
    <sheetView workbookViewId="0">
      <selection activeCell="H17" sqref="H17"/>
    </sheetView>
  </sheetViews>
  <sheetFormatPr defaultRowHeight="14"/>
  <cols>
    <col min="1" max="1" width="9.83203125" bestFit="1" customWidth="1"/>
    <col min="2" max="2" width="11.5" bestFit="1" customWidth="1"/>
  </cols>
  <sheetData>
    <row r="1" spans="1:2">
      <c r="A1" t="s">
        <v>155</v>
      </c>
      <c r="B1" t="s">
        <v>154</v>
      </c>
    </row>
    <row r="2" spans="1:2">
      <c r="A2">
        <v>1</v>
      </c>
      <c r="B2">
        <v>11</v>
      </c>
    </row>
    <row r="3" spans="1:2">
      <c r="A3">
        <v>2</v>
      </c>
      <c r="B3">
        <v>36</v>
      </c>
    </row>
    <row r="4" spans="1:2">
      <c r="A4">
        <v>3</v>
      </c>
      <c r="B4">
        <v>25</v>
      </c>
    </row>
    <row r="5" spans="1:2">
      <c r="A5">
        <v>4</v>
      </c>
      <c r="B5">
        <v>24</v>
      </c>
    </row>
    <row r="6" spans="1:2">
      <c r="A6">
        <v>5</v>
      </c>
      <c r="B6">
        <v>14</v>
      </c>
    </row>
    <row r="7" spans="1:2">
      <c r="A7">
        <v>6</v>
      </c>
      <c r="B7">
        <v>15</v>
      </c>
    </row>
    <row r="8" spans="1:2">
      <c r="A8">
        <v>7</v>
      </c>
      <c r="B8">
        <v>15</v>
      </c>
    </row>
    <row r="9" spans="1:2">
      <c r="A9">
        <v>8</v>
      </c>
      <c r="B9">
        <v>7</v>
      </c>
    </row>
    <row r="10" spans="1:2">
      <c r="A10">
        <v>9</v>
      </c>
      <c r="B10">
        <v>7</v>
      </c>
    </row>
    <row r="11" spans="1:2">
      <c r="A11">
        <v>10</v>
      </c>
      <c r="B11">
        <v>3</v>
      </c>
    </row>
    <row r="12" spans="1:2">
      <c r="A12">
        <v>11</v>
      </c>
      <c r="B12">
        <v>5</v>
      </c>
    </row>
    <row r="13" spans="1:2">
      <c r="A13">
        <v>12</v>
      </c>
      <c r="B13">
        <v>2</v>
      </c>
    </row>
    <row r="14" spans="1:2">
      <c r="A14">
        <v>13</v>
      </c>
      <c r="B14">
        <v>2</v>
      </c>
    </row>
    <row r="15" spans="1:2">
      <c r="A15">
        <v>14</v>
      </c>
      <c r="B15">
        <v>2</v>
      </c>
    </row>
    <row r="16" spans="1:2">
      <c r="A16">
        <v>16</v>
      </c>
      <c r="B16">
        <v>3</v>
      </c>
    </row>
    <row r="17" spans="1:2">
      <c r="A17">
        <v>17</v>
      </c>
      <c r="B17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FB06-AC85-4D95-8F5A-95A531AFBE9B}">
  <dimension ref="A1:C6"/>
  <sheetViews>
    <sheetView workbookViewId="0">
      <selection activeCell="G8" sqref="G8"/>
    </sheetView>
  </sheetViews>
  <sheetFormatPr defaultRowHeight="14"/>
  <cols>
    <col min="1" max="1" width="13.4140625" bestFit="1" customWidth="1"/>
    <col min="2" max="2" width="13.08203125" bestFit="1" customWidth="1"/>
    <col min="3" max="3" width="10.58203125" bestFit="1" customWidth="1"/>
  </cols>
  <sheetData>
    <row r="1" spans="1:3">
      <c r="A1" t="s">
        <v>115</v>
      </c>
      <c r="B1" t="s">
        <v>116</v>
      </c>
      <c r="C1" t="s">
        <v>117</v>
      </c>
    </row>
    <row r="2" spans="1:3">
      <c r="A2" t="s">
        <v>118</v>
      </c>
      <c r="B2">
        <v>0</v>
      </c>
      <c r="C2" s="7">
        <f>B2/(1502*2)</f>
        <v>0</v>
      </c>
    </row>
    <row r="3" spans="1:3">
      <c r="A3" t="s">
        <v>119</v>
      </c>
      <c r="B3">
        <v>19</v>
      </c>
      <c r="C3" s="7">
        <f>B3/(1502*2)</f>
        <v>6.3249001331557924E-3</v>
      </c>
    </row>
    <row r="4" spans="1:3">
      <c r="A4" t="s">
        <v>120</v>
      </c>
      <c r="B4">
        <v>1221</v>
      </c>
      <c r="C4" s="7">
        <f t="shared" ref="C4:C6" si="0">B4/(1502*2)</f>
        <v>0.40645805592543277</v>
      </c>
    </row>
    <row r="5" spans="1:3">
      <c r="A5" t="s">
        <v>121</v>
      </c>
      <c r="B5">
        <v>243</v>
      </c>
      <c r="C5" s="7">
        <f t="shared" si="0"/>
        <v>8.0892143808255657E-2</v>
      </c>
    </row>
    <row r="6" spans="1:3">
      <c r="A6" t="s">
        <v>122</v>
      </c>
      <c r="B6">
        <v>19</v>
      </c>
      <c r="C6" s="7">
        <f t="shared" si="0"/>
        <v>6.324900133155792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inical Cohort</vt:lpstr>
      <vt:lpstr>Screening Cohort</vt:lpstr>
      <vt:lpstr>Fig 2A</vt:lpstr>
      <vt:lpstr>Fig 2B</vt:lpstr>
      <vt:lpstr>Fig 2C</vt:lpstr>
      <vt:lpstr>Fig 2D</vt:lpstr>
      <vt:lpstr>Fig 2E</vt:lpstr>
      <vt:lpstr>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ma Ali</dc:creator>
  <cp:lastModifiedBy>Ahmad Abou Tayoun</cp:lastModifiedBy>
  <dcterms:created xsi:type="dcterms:W3CDTF">2024-05-20T04:54:42Z</dcterms:created>
  <dcterms:modified xsi:type="dcterms:W3CDTF">2024-05-21T04:24:12Z</dcterms:modified>
</cp:coreProperties>
</file>